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_tl/group/Exchange/Hage/mtDNA release paper/Revision/Files for Resubmission/"/>
    </mc:Choice>
  </mc:AlternateContent>
  <xr:revisionPtr revIDLastSave="0" documentId="13_ncr:1_{5FD7EF46-588F-624A-94AF-20F13A184E5B}" xr6:coauthVersionLast="36" xr6:coauthVersionMax="36" xr10:uidLastSave="{00000000-0000-0000-0000-000000000000}"/>
  <bookViews>
    <workbookView xWindow="3340" yWindow="1660" windowWidth="21020" windowHeight="14980" xr2:uid="{B58BDB13-6C27-F146-8AD0-CBFCAC4EE819}"/>
  </bookViews>
  <sheets>
    <sheet name="Guide" sheetId="7" r:id="rId1"/>
    <sheet name="1. MRM_Transitions_AEx-MS" sheetId="1" r:id="rId2"/>
    <sheet name="2. Fig5a MitoIP" sheetId="2" r:id="rId3"/>
    <sheet name="3. Fig5b Whole cell" sheetId="3" r:id="rId4"/>
    <sheet name="4.Fig5d + Supp Fig6 Gln Tracing" sheetId="5" r:id="rId5"/>
    <sheet name="5. Fig6c Ass1 Samhd1" sheetId="4" r:id="rId6"/>
    <sheet name="6. Supp Fig8a BPTES" sheetId="6" r:id="rId7"/>
    <sheet name="7. Supp Fig8e CAD Hela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K3" i="5" l="1"/>
  <c r="FJ33" i="5" s="1"/>
  <c r="FK26" i="5"/>
  <c r="EZ26" i="5"/>
  <c r="EO26" i="5"/>
  <c r="EI26" i="5"/>
  <c r="EC26" i="5"/>
  <c r="DY26" i="5"/>
  <c r="DS26" i="5"/>
  <c r="DE26" i="5"/>
  <c r="CV26" i="5"/>
  <c r="CQ26" i="5"/>
  <c r="CK26" i="5"/>
  <c r="CE26" i="5"/>
  <c r="BS26" i="5"/>
  <c r="BK26" i="5"/>
  <c r="AY26" i="5"/>
  <c r="AT26" i="5"/>
  <c r="AI26" i="5"/>
  <c r="X26" i="5"/>
  <c r="S26" i="5"/>
  <c r="L26" i="5"/>
  <c r="FK25" i="5"/>
  <c r="EZ25" i="5"/>
  <c r="EO25" i="5"/>
  <c r="EI25" i="5"/>
  <c r="EC25" i="5"/>
  <c r="DY25" i="5"/>
  <c r="DS25" i="5"/>
  <c r="DE25" i="5"/>
  <c r="CV25" i="5"/>
  <c r="CQ25" i="5"/>
  <c r="CK25" i="5"/>
  <c r="CE25" i="5"/>
  <c r="BS25" i="5"/>
  <c r="BK25" i="5"/>
  <c r="AY25" i="5"/>
  <c r="AT25" i="5"/>
  <c r="AI25" i="5"/>
  <c r="X25" i="5"/>
  <c r="S25" i="5"/>
  <c r="L25" i="5"/>
  <c r="FK24" i="5"/>
  <c r="EZ24" i="5"/>
  <c r="EO24" i="5"/>
  <c r="EI24" i="5"/>
  <c r="EC24" i="5"/>
  <c r="DY24" i="5"/>
  <c r="DS24" i="5"/>
  <c r="DE24" i="5"/>
  <c r="CV24" i="5"/>
  <c r="CQ24" i="5"/>
  <c r="CK24" i="5"/>
  <c r="CE24" i="5"/>
  <c r="BS24" i="5"/>
  <c r="BK24" i="5"/>
  <c r="AY24" i="5"/>
  <c r="AT24" i="5"/>
  <c r="AI24" i="5"/>
  <c r="X24" i="5"/>
  <c r="S24" i="5"/>
  <c r="L24" i="5"/>
  <c r="FK23" i="5"/>
  <c r="EZ23" i="5"/>
  <c r="EO23" i="5"/>
  <c r="EI23" i="5"/>
  <c r="EC23" i="5"/>
  <c r="DY23" i="5"/>
  <c r="DS23" i="5"/>
  <c r="DE23" i="5"/>
  <c r="CV23" i="5"/>
  <c r="CQ23" i="5"/>
  <c r="CK23" i="5"/>
  <c r="CE23" i="5"/>
  <c r="BY53" i="5" s="1"/>
  <c r="BS23" i="5"/>
  <c r="BK23" i="5"/>
  <c r="AY23" i="5"/>
  <c r="AT23" i="5"/>
  <c r="AI23" i="5"/>
  <c r="X23" i="5"/>
  <c r="S23" i="5"/>
  <c r="L23" i="5"/>
  <c r="FK22" i="5"/>
  <c r="EZ22" i="5"/>
  <c r="EO22" i="5"/>
  <c r="EI22" i="5"/>
  <c r="EC22" i="5"/>
  <c r="DY22" i="5"/>
  <c r="DS22" i="5"/>
  <c r="DE22" i="5"/>
  <c r="CV22" i="5"/>
  <c r="CQ22" i="5"/>
  <c r="CK22" i="5"/>
  <c r="CE22" i="5"/>
  <c r="BS22" i="5"/>
  <c r="BK22" i="5"/>
  <c r="AY22" i="5"/>
  <c r="AT22" i="5"/>
  <c r="AI22" i="5"/>
  <c r="X22" i="5"/>
  <c r="S22" i="5"/>
  <c r="L22" i="5"/>
  <c r="J52" i="5" s="1"/>
  <c r="FK21" i="5"/>
  <c r="EZ21" i="5"/>
  <c r="EO21" i="5"/>
  <c r="EI21" i="5"/>
  <c r="EC21" i="5"/>
  <c r="DY21" i="5"/>
  <c r="DS21" i="5"/>
  <c r="DE21" i="5"/>
  <c r="CV21" i="5"/>
  <c r="CQ21" i="5"/>
  <c r="CK21" i="5"/>
  <c r="CE21" i="5"/>
  <c r="BS21" i="5"/>
  <c r="BK21" i="5"/>
  <c r="AY21" i="5"/>
  <c r="AT21" i="5"/>
  <c r="AP51" i="5" s="1"/>
  <c r="AI21" i="5"/>
  <c r="X21" i="5"/>
  <c r="S21" i="5"/>
  <c r="L21" i="5"/>
  <c r="FK20" i="5"/>
  <c r="EZ20" i="5"/>
  <c r="EO20" i="5"/>
  <c r="EI20" i="5"/>
  <c r="EC20" i="5"/>
  <c r="DY20" i="5"/>
  <c r="DS20" i="5"/>
  <c r="DE20" i="5"/>
  <c r="CV20" i="5"/>
  <c r="CQ20" i="5"/>
  <c r="CK20" i="5"/>
  <c r="CE20" i="5"/>
  <c r="BW50" i="5" s="1"/>
  <c r="BS20" i="5"/>
  <c r="BK20" i="5"/>
  <c r="AY20" i="5"/>
  <c r="AT20" i="5"/>
  <c r="AI20" i="5"/>
  <c r="X20" i="5"/>
  <c r="S20" i="5"/>
  <c r="L20" i="5"/>
  <c r="FK19" i="5"/>
  <c r="EZ19" i="5"/>
  <c r="EO19" i="5"/>
  <c r="EI19" i="5"/>
  <c r="EC19" i="5"/>
  <c r="DY19" i="5"/>
  <c r="DS19" i="5"/>
  <c r="DE19" i="5"/>
  <c r="DC49" i="5" s="1"/>
  <c r="CV19" i="5"/>
  <c r="CQ19" i="5"/>
  <c r="CK19" i="5"/>
  <c r="CE19" i="5"/>
  <c r="BS19" i="5"/>
  <c r="BK19" i="5"/>
  <c r="AY19" i="5"/>
  <c r="AT19" i="5"/>
  <c r="AI19" i="5"/>
  <c r="X19" i="5"/>
  <c r="S19" i="5"/>
  <c r="L19" i="5"/>
  <c r="FK18" i="5"/>
  <c r="EZ18" i="5"/>
  <c r="EQ48" i="5" s="1"/>
  <c r="EO18" i="5"/>
  <c r="EI18" i="5"/>
  <c r="EC18" i="5"/>
  <c r="DY18" i="5"/>
  <c r="DS18" i="5"/>
  <c r="DE18" i="5"/>
  <c r="CV18" i="5"/>
  <c r="CU48" i="5" s="1"/>
  <c r="CQ18" i="5"/>
  <c r="CK18" i="5"/>
  <c r="CE18" i="5"/>
  <c r="BS18" i="5"/>
  <c r="BK18" i="5"/>
  <c r="AY18" i="5"/>
  <c r="AT18" i="5"/>
  <c r="AI18" i="5"/>
  <c r="X18" i="5"/>
  <c r="S18" i="5"/>
  <c r="R48" i="5" s="1"/>
  <c r="L18" i="5"/>
  <c r="FK17" i="5"/>
  <c r="EZ17" i="5"/>
  <c r="EQ47" i="5" s="1"/>
  <c r="EO17" i="5"/>
  <c r="EI17" i="5"/>
  <c r="EC17" i="5"/>
  <c r="EA47" i="5" s="1"/>
  <c r="DY17" i="5"/>
  <c r="DS17" i="5"/>
  <c r="DK47" i="5" s="1"/>
  <c r="DE17" i="5"/>
  <c r="CV17" i="5"/>
  <c r="CQ17" i="5"/>
  <c r="CK17" i="5"/>
  <c r="CE17" i="5"/>
  <c r="BS17" i="5"/>
  <c r="BN47" i="5" s="1"/>
  <c r="BK17" i="5"/>
  <c r="BB47" i="5" s="1"/>
  <c r="AY17" i="5"/>
  <c r="AT17" i="5"/>
  <c r="AI17" i="5"/>
  <c r="AD47" i="5" s="1"/>
  <c r="X17" i="5"/>
  <c r="V47" i="5" s="1"/>
  <c r="S17" i="5"/>
  <c r="L17" i="5"/>
  <c r="FK16" i="5"/>
  <c r="EZ16" i="5"/>
  <c r="EU46" i="5" s="1"/>
  <c r="EO16" i="5"/>
  <c r="EI16" i="5"/>
  <c r="EC16" i="5"/>
  <c r="DY16" i="5"/>
  <c r="DW46" i="5" s="1"/>
  <c r="DS16" i="5"/>
  <c r="DO46" i="5" s="1"/>
  <c r="DE16" i="5"/>
  <c r="CV16" i="5"/>
  <c r="CQ16" i="5"/>
  <c r="CK16" i="5"/>
  <c r="CI46" i="5" s="1"/>
  <c r="CE16" i="5"/>
  <c r="BS16" i="5"/>
  <c r="BK16" i="5"/>
  <c r="BJ46" i="5" s="1"/>
  <c r="AY16" i="5"/>
  <c r="AT16" i="5"/>
  <c r="AI16" i="5"/>
  <c r="AD46" i="5" s="1"/>
  <c r="X16" i="5"/>
  <c r="V46" i="5" s="1"/>
  <c r="S16" i="5"/>
  <c r="L16" i="5"/>
  <c r="FK15" i="5"/>
  <c r="EZ15" i="5"/>
  <c r="EU45" i="5" s="1"/>
  <c r="EO15" i="5"/>
  <c r="EI15" i="5"/>
  <c r="EC15" i="5"/>
  <c r="DY15" i="5"/>
  <c r="DW45" i="5" s="1"/>
  <c r="DS15" i="5"/>
  <c r="DO45" i="5" s="1"/>
  <c r="DE15" i="5"/>
  <c r="CV15" i="5"/>
  <c r="CQ15" i="5"/>
  <c r="CK15" i="5"/>
  <c r="CI45" i="5" s="1"/>
  <c r="CE15" i="5"/>
  <c r="BS15" i="5"/>
  <c r="BR45" i="5" s="1"/>
  <c r="BK15" i="5"/>
  <c r="BJ45" i="5" s="1"/>
  <c r="AY15" i="5"/>
  <c r="AT15" i="5"/>
  <c r="AI15" i="5"/>
  <c r="AD45" i="5" s="1"/>
  <c r="X15" i="5"/>
  <c r="V45" i="5" s="1"/>
  <c r="S15" i="5"/>
  <c r="L15" i="5"/>
  <c r="FK14" i="5"/>
  <c r="EZ14" i="5"/>
  <c r="EU44" i="5" s="1"/>
  <c r="EO14" i="5"/>
  <c r="EI14" i="5"/>
  <c r="EC14" i="5"/>
  <c r="DY14" i="5"/>
  <c r="DW44" i="5" s="1"/>
  <c r="DS14" i="5"/>
  <c r="DO44" i="5" s="1"/>
  <c r="DE14" i="5"/>
  <c r="CV14" i="5"/>
  <c r="CQ14" i="5"/>
  <c r="CK14" i="5"/>
  <c r="CI44" i="5" s="1"/>
  <c r="CE14" i="5"/>
  <c r="BS14" i="5"/>
  <c r="BK14" i="5"/>
  <c r="BJ44" i="5" s="1"/>
  <c r="AY14" i="5"/>
  <c r="AT14" i="5"/>
  <c r="AI14" i="5"/>
  <c r="AD44" i="5" s="1"/>
  <c r="X14" i="5"/>
  <c r="V44" i="5" s="1"/>
  <c r="S14" i="5"/>
  <c r="L14" i="5"/>
  <c r="FK13" i="5"/>
  <c r="FC43" i="5" s="1"/>
  <c r="EZ13" i="5"/>
  <c r="EU43" i="5" s="1"/>
  <c r="EO13" i="5"/>
  <c r="EI13" i="5"/>
  <c r="EC13" i="5"/>
  <c r="DY13" i="5"/>
  <c r="DW43" i="5" s="1"/>
  <c r="DS13" i="5"/>
  <c r="DO43" i="5" s="1"/>
  <c r="DE13" i="5"/>
  <c r="CV13" i="5"/>
  <c r="CQ13" i="5"/>
  <c r="CK13" i="5"/>
  <c r="CI43" i="5" s="1"/>
  <c r="CE13" i="5"/>
  <c r="BS13" i="5"/>
  <c r="BK13" i="5"/>
  <c r="BJ43" i="5" s="1"/>
  <c r="AY13" i="5"/>
  <c r="AT13" i="5"/>
  <c r="AI13" i="5"/>
  <c r="X13" i="5"/>
  <c r="S13" i="5"/>
  <c r="M43" i="5" s="1"/>
  <c r="L13" i="5"/>
  <c r="I43" i="5" s="1"/>
  <c r="FK12" i="5"/>
  <c r="FF42" i="5" s="1"/>
  <c r="EZ12" i="5"/>
  <c r="EP42" i="5" s="1"/>
  <c r="EO12" i="5"/>
  <c r="EL42" i="5" s="1"/>
  <c r="EI12" i="5"/>
  <c r="EH42" i="5" s="1"/>
  <c r="EC12" i="5"/>
  <c r="DY12" i="5"/>
  <c r="DV42" i="5" s="1"/>
  <c r="DS12" i="5"/>
  <c r="DF42" i="5" s="1"/>
  <c r="DE12" i="5"/>
  <c r="DB42" i="5" s="1"/>
  <c r="CV12" i="5"/>
  <c r="CQ12" i="5"/>
  <c r="CP42" i="5" s="1"/>
  <c r="CK12" i="5"/>
  <c r="CE12" i="5"/>
  <c r="BU42" i="5" s="1"/>
  <c r="BS12" i="5"/>
  <c r="BM42" i="5" s="1"/>
  <c r="BK12" i="5"/>
  <c r="BI42" i="5" s="1"/>
  <c r="AY12" i="5"/>
  <c r="AT12" i="5"/>
  <c r="AO42" i="5" s="1"/>
  <c r="AI12" i="5"/>
  <c r="X12" i="5"/>
  <c r="S12" i="5"/>
  <c r="M42" i="5" s="1"/>
  <c r="L12" i="5"/>
  <c r="I42" i="5" s="1"/>
  <c r="FK11" i="5"/>
  <c r="EZ11" i="5"/>
  <c r="EP41" i="5" s="1"/>
  <c r="EO11" i="5"/>
  <c r="EL41" i="5" s="1"/>
  <c r="EI11" i="5"/>
  <c r="EH41" i="5" s="1"/>
  <c r="EC11" i="5"/>
  <c r="DZ41" i="5" s="1"/>
  <c r="DY11" i="5"/>
  <c r="DV41" i="5" s="1"/>
  <c r="DS11" i="5"/>
  <c r="DF41" i="5" s="1"/>
  <c r="DE11" i="5"/>
  <c r="DB41" i="5" s="1"/>
  <c r="CV11" i="5"/>
  <c r="CQ11" i="5"/>
  <c r="CP41" i="5" s="1"/>
  <c r="CK11" i="5"/>
  <c r="CE11" i="5"/>
  <c r="BU41" i="5" s="1"/>
  <c r="BS11" i="5"/>
  <c r="BM41" i="5" s="1"/>
  <c r="BK11" i="5"/>
  <c r="BI41" i="5" s="1"/>
  <c r="AY11" i="5"/>
  <c r="AT11" i="5"/>
  <c r="AO41" i="5" s="1"/>
  <c r="AI11" i="5"/>
  <c r="X11" i="5"/>
  <c r="S11" i="5"/>
  <c r="M41" i="5" s="1"/>
  <c r="L11" i="5"/>
  <c r="I41" i="5" s="1"/>
  <c r="FK10" i="5"/>
  <c r="EZ10" i="5"/>
  <c r="EP40" i="5" s="1"/>
  <c r="EO10" i="5"/>
  <c r="EL40" i="5" s="1"/>
  <c r="EI10" i="5"/>
  <c r="EH40" i="5" s="1"/>
  <c r="EC10" i="5"/>
  <c r="DY10" i="5"/>
  <c r="DV40" i="5" s="1"/>
  <c r="DS10" i="5"/>
  <c r="DF40" i="5" s="1"/>
  <c r="DE10" i="5"/>
  <c r="DB40" i="5" s="1"/>
  <c r="CV10" i="5"/>
  <c r="CT40" i="5" s="1"/>
  <c r="CQ10" i="5"/>
  <c r="CP40" i="5" s="1"/>
  <c r="CK10" i="5"/>
  <c r="CE10" i="5"/>
  <c r="BU40" i="5" s="1"/>
  <c r="BS10" i="5"/>
  <c r="BK10" i="5"/>
  <c r="BI40" i="5" s="1"/>
  <c r="AY10" i="5"/>
  <c r="AT10" i="5"/>
  <c r="AO40" i="5" s="1"/>
  <c r="AI10" i="5"/>
  <c r="X10" i="5"/>
  <c r="S10" i="5"/>
  <c r="M40" i="5" s="1"/>
  <c r="L10" i="5"/>
  <c r="I40" i="5" s="1"/>
  <c r="FK9" i="5"/>
  <c r="FF39" i="5" s="1"/>
  <c r="EZ9" i="5"/>
  <c r="EP39" i="5" s="1"/>
  <c r="EO9" i="5"/>
  <c r="EL39" i="5" s="1"/>
  <c r="EI9" i="5"/>
  <c r="EH39" i="5" s="1"/>
  <c r="EC9" i="5"/>
  <c r="DY9" i="5"/>
  <c r="DV39" i="5" s="1"/>
  <c r="DS9" i="5"/>
  <c r="DF39" i="5" s="1"/>
  <c r="DE9" i="5"/>
  <c r="DB39" i="5" s="1"/>
  <c r="CV9" i="5"/>
  <c r="CT39" i="5" s="1"/>
  <c r="CQ9" i="5"/>
  <c r="CP39" i="5" s="1"/>
  <c r="CK9" i="5"/>
  <c r="CE9" i="5"/>
  <c r="BU39" i="5" s="1"/>
  <c r="BS9" i="5"/>
  <c r="BM39" i="5" s="1"/>
  <c r="BK9" i="5"/>
  <c r="BI39" i="5" s="1"/>
  <c r="AY9" i="5"/>
  <c r="AT9" i="5"/>
  <c r="AS39" i="5" s="1"/>
  <c r="AI9" i="5"/>
  <c r="AG39" i="5" s="1"/>
  <c r="X9" i="5"/>
  <c r="S9" i="5"/>
  <c r="M39" i="5" s="1"/>
  <c r="L9" i="5"/>
  <c r="I39" i="5" s="1"/>
  <c r="FK8" i="5"/>
  <c r="FF38" i="5" s="1"/>
  <c r="EZ8" i="5"/>
  <c r="EP38" i="5" s="1"/>
  <c r="EO8" i="5"/>
  <c r="EL38" i="5" s="1"/>
  <c r="EI8" i="5"/>
  <c r="EH38" i="5" s="1"/>
  <c r="EC8" i="5"/>
  <c r="DY8" i="5"/>
  <c r="DV38" i="5" s="1"/>
  <c r="DS8" i="5"/>
  <c r="DF38" i="5" s="1"/>
  <c r="DE8" i="5"/>
  <c r="DB38" i="5" s="1"/>
  <c r="CV8" i="5"/>
  <c r="CT38" i="5" s="1"/>
  <c r="CQ8" i="5"/>
  <c r="CP38" i="5" s="1"/>
  <c r="CK8" i="5"/>
  <c r="CE8" i="5"/>
  <c r="BZ38" i="5" s="1"/>
  <c r="BS8" i="5"/>
  <c r="BM38" i="5" s="1"/>
  <c r="BK8" i="5"/>
  <c r="BI38" i="5" s="1"/>
  <c r="AY8" i="5"/>
  <c r="AT8" i="5"/>
  <c r="AO38" i="5" s="1"/>
  <c r="AI8" i="5"/>
  <c r="AC38" i="5" s="1"/>
  <c r="W8" i="5"/>
  <c r="S8" i="5"/>
  <c r="Q38" i="5" s="1"/>
  <c r="L8" i="5"/>
  <c r="I38" i="5" s="1"/>
  <c r="FK7" i="5"/>
  <c r="FF37" i="5" s="1"/>
  <c r="EZ7" i="5"/>
  <c r="EX37" i="5" s="1"/>
  <c r="EO7" i="5"/>
  <c r="EI7" i="5"/>
  <c r="EH37" i="5" s="1"/>
  <c r="EC7" i="5"/>
  <c r="EB37" i="5" s="1"/>
  <c r="DY7" i="5"/>
  <c r="DW37" i="5" s="1"/>
  <c r="DS7" i="5"/>
  <c r="DR37" i="5" s="1"/>
  <c r="DE7" i="5"/>
  <c r="DC37" i="5" s="1"/>
  <c r="CV7" i="5"/>
  <c r="CU37" i="5" s="1"/>
  <c r="CQ7" i="5"/>
  <c r="CL37" i="5" s="1"/>
  <c r="CK7" i="5"/>
  <c r="CI37" i="5" s="1"/>
  <c r="CE7" i="5"/>
  <c r="CD37" i="5" s="1"/>
  <c r="BS7" i="5"/>
  <c r="BN37" i="5" s="1"/>
  <c r="BK7" i="5"/>
  <c r="BE37" i="5" s="1"/>
  <c r="AY7" i="5"/>
  <c r="AX37" i="5" s="1"/>
  <c r="AT7" i="5"/>
  <c r="AP37" i="5" s="1"/>
  <c r="AI7" i="5"/>
  <c r="AH37" i="5" s="1"/>
  <c r="X7" i="5"/>
  <c r="V37" i="5" s="1"/>
  <c r="S7" i="5"/>
  <c r="N37" i="5" s="1"/>
  <c r="L7" i="5"/>
  <c r="I37" i="5" s="1"/>
  <c r="FK6" i="5"/>
  <c r="FG36" i="5" s="1"/>
  <c r="EZ6" i="5"/>
  <c r="EX36" i="5" s="1"/>
  <c r="EO6" i="5"/>
  <c r="EM36" i="5" s="1"/>
  <c r="EI6" i="5"/>
  <c r="EH36" i="5" s="1"/>
  <c r="EC6" i="5"/>
  <c r="EB36" i="5" s="1"/>
  <c r="DY6" i="5"/>
  <c r="DW36" i="5" s="1"/>
  <c r="DS6" i="5"/>
  <c r="DK36" i="5" s="1"/>
  <c r="DE6" i="5"/>
  <c r="DB36" i="5" s="1"/>
  <c r="CV6" i="5"/>
  <c r="CU36" i="5" s="1"/>
  <c r="CQ6" i="5"/>
  <c r="CL36" i="5" s="1"/>
  <c r="CK6" i="5"/>
  <c r="CI36" i="5" s="1"/>
  <c r="CE6" i="5"/>
  <c r="BW36" i="5" s="1"/>
  <c r="BS6" i="5"/>
  <c r="BN36" i="5" s="1"/>
  <c r="BK6" i="5"/>
  <c r="BE36" i="5" s="1"/>
  <c r="AY6" i="5"/>
  <c r="AW36" i="5" s="1"/>
  <c r="AT6" i="5"/>
  <c r="AO36" i="5" s="1"/>
  <c r="AI6" i="5"/>
  <c r="AH36" i="5" s="1"/>
  <c r="X6" i="5"/>
  <c r="V36" i="5" s="1"/>
  <c r="S6" i="5"/>
  <c r="N36" i="5" s="1"/>
  <c r="L6" i="5"/>
  <c r="J36" i="5" s="1"/>
  <c r="FK5" i="5"/>
  <c r="FG35" i="5" s="1"/>
  <c r="EZ5" i="5"/>
  <c r="EU35" i="5" s="1"/>
  <c r="EO5" i="5"/>
  <c r="EK35" i="5" s="1"/>
  <c r="EI5" i="5"/>
  <c r="EG35" i="5" s="1"/>
  <c r="EC5" i="5"/>
  <c r="EB35" i="5" s="1"/>
  <c r="DY5" i="5"/>
  <c r="DU35" i="5" s="1"/>
  <c r="DS5" i="5"/>
  <c r="DN35" i="5" s="1"/>
  <c r="DE5" i="5"/>
  <c r="CZ35" i="5" s="1"/>
  <c r="CV5" i="5"/>
  <c r="CS35" i="5" s="1"/>
  <c r="CQ5" i="5"/>
  <c r="CO35" i="5" s="1"/>
  <c r="CK5" i="5"/>
  <c r="CH35" i="5" s="1"/>
  <c r="CE5" i="5"/>
  <c r="CD35" i="5" s="1"/>
  <c r="BS5" i="5"/>
  <c r="BQ35" i="5" s="1"/>
  <c r="BK5" i="5"/>
  <c r="BI35" i="5" s="1"/>
  <c r="AY5" i="5"/>
  <c r="AW35" i="5" s="1"/>
  <c r="AT5" i="5"/>
  <c r="AS35" i="5" s="1"/>
  <c r="AI5" i="5"/>
  <c r="AG35" i="5" s="1"/>
  <c r="X5" i="5"/>
  <c r="U35" i="5" s="1"/>
  <c r="S5" i="5"/>
  <c r="Q35" i="5" s="1"/>
  <c r="L5" i="5"/>
  <c r="I35" i="5" s="1"/>
  <c r="FK4" i="5"/>
  <c r="FJ34" i="5" s="1"/>
  <c r="EZ4" i="5"/>
  <c r="EX34" i="5" s="1"/>
  <c r="EO4" i="5"/>
  <c r="EL34" i="5" s="1"/>
  <c r="EI4" i="5"/>
  <c r="EH34" i="5" s="1"/>
  <c r="EC4" i="5"/>
  <c r="DZ34" i="5" s="1"/>
  <c r="DY4" i="5"/>
  <c r="DV34" i="5" s="1"/>
  <c r="DS4" i="5"/>
  <c r="DR34" i="5" s="1"/>
  <c r="DE4" i="5"/>
  <c r="DB34" i="5" s="1"/>
  <c r="CV4" i="5"/>
  <c r="CT34" i="5" s="1"/>
  <c r="CQ4" i="5"/>
  <c r="CP34" i="5" s="1"/>
  <c r="CK4" i="5"/>
  <c r="CH34" i="5" s="1"/>
  <c r="CE4" i="5"/>
  <c r="CD34" i="5" s="1"/>
  <c r="BS4" i="5"/>
  <c r="BQ34" i="5" s="1"/>
  <c r="BK4" i="5"/>
  <c r="BI34" i="5" s="1"/>
  <c r="AY4" i="5"/>
  <c r="AW34" i="5" s="1"/>
  <c r="AT4" i="5"/>
  <c r="AS34" i="5" s="1"/>
  <c r="AI4" i="5"/>
  <c r="AG34" i="5" s="1"/>
  <c r="X4" i="5"/>
  <c r="U34" i="5" s="1"/>
  <c r="S4" i="5"/>
  <c r="Q34" i="5" s="1"/>
  <c r="L4" i="5"/>
  <c r="I34" i="5" s="1"/>
  <c r="EZ3" i="5"/>
  <c r="EX33" i="5" s="1"/>
  <c r="EO3" i="5"/>
  <c r="EL33" i="5" s="1"/>
  <c r="EI3" i="5"/>
  <c r="EH33" i="5" s="1"/>
  <c r="EC3" i="5"/>
  <c r="DZ33" i="5" s="1"/>
  <c r="DY3" i="5"/>
  <c r="DV33" i="5" s="1"/>
  <c r="DS3" i="5"/>
  <c r="DR33" i="5" s="1"/>
  <c r="DE3" i="5"/>
  <c r="DB33" i="5" s="1"/>
  <c r="CV3" i="5"/>
  <c r="CT33" i="5" s="1"/>
  <c r="CQ3" i="5"/>
  <c r="CP33" i="5" s="1"/>
  <c r="CK3" i="5"/>
  <c r="CH33" i="5" s="1"/>
  <c r="CE3" i="5"/>
  <c r="CD33" i="5" s="1"/>
  <c r="BS3" i="5"/>
  <c r="BQ33" i="5" s="1"/>
  <c r="BK3" i="5"/>
  <c r="BI33" i="5" s="1"/>
  <c r="AY3" i="5"/>
  <c r="AW33" i="5" s="1"/>
  <c r="AT3" i="5"/>
  <c r="AS33" i="5" s="1"/>
  <c r="AI3" i="5"/>
  <c r="AG33" i="5" s="1"/>
  <c r="X3" i="5"/>
  <c r="U33" i="5" s="1"/>
  <c r="S3" i="5"/>
  <c r="Q33" i="5" s="1"/>
  <c r="L3" i="5"/>
  <c r="I33" i="5" s="1"/>
  <c r="R33" i="5" l="1"/>
  <c r="AH33" i="5"/>
  <c r="BJ33" i="5"/>
  <c r="CM33" i="5"/>
  <c r="DO33" i="5"/>
  <c r="EQ33" i="5"/>
  <c r="FG33" i="5"/>
  <c r="Z34" i="5"/>
  <c r="BB34" i="5"/>
  <c r="BR34" i="5"/>
  <c r="DG34" i="5"/>
  <c r="EA34" i="5"/>
  <c r="EY34" i="5"/>
  <c r="R35" i="5"/>
  <c r="AH35" i="5"/>
  <c r="BJ35" i="5"/>
  <c r="CM35" i="5"/>
  <c r="DX35" i="5"/>
  <c r="FD35" i="5"/>
  <c r="BB36" i="5"/>
  <c r="DG36" i="5"/>
  <c r="EU36" i="5"/>
  <c r="AD37" i="5"/>
  <c r="CL38" i="5"/>
  <c r="EX38" i="5"/>
  <c r="BE40" i="5"/>
  <c r="DR40" i="5"/>
  <c r="CL42" i="5"/>
  <c r="EX42" i="5"/>
  <c r="BB45" i="5"/>
  <c r="V33" i="5"/>
  <c r="AX33" i="5"/>
  <c r="BN33" i="5"/>
  <c r="CU33" i="5"/>
  <c r="DW33" i="5"/>
  <c r="EU33" i="5"/>
  <c r="N34" i="5"/>
  <c r="AD34" i="5"/>
  <c r="BF34" i="5"/>
  <c r="CI34" i="5"/>
  <c r="DK34" i="5"/>
  <c r="EM34" i="5"/>
  <c r="FC34" i="5"/>
  <c r="V35" i="5"/>
  <c r="AX35" i="5"/>
  <c r="BN35" i="5"/>
  <c r="CR35" i="5"/>
  <c r="EN35" i="5"/>
  <c r="BJ36" i="5"/>
  <c r="DO36" i="5"/>
  <c r="FC36" i="5"/>
  <c r="BB37" i="5"/>
  <c r="DG37" i="5"/>
  <c r="CL39" i="5"/>
  <c r="EX39" i="5"/>
  <c r="BE41" i="5"/>
  <c r="DR41" i="5"/>
  <c r="BB46" i="5"/>
  <c r="Z33" i="5"/>
  <c r="BB33" i="5"/>
  <c r="BR33" i="5"/>
  <c r="DG33" i="5"/>
  <c r="EA33" i="5"/>
  <c r="EY33" i="5"/>
  <c r="R34" i="5"/>
  <c r="AH34" i="5"/>
  <c r="BJ34" i="5"/>
  <c r="CM34" i="5"/>
  <c r="DO34" i="5"/>
  <c r="EQ34" i="5"/>
  <c r="FG34" i="5"/>
  <c r="Z35" i="5"/>
  <c r="BB35" i="5"/>
  <c r="BR35" i="5"/>
  <c r="DH35" i="5"/>
  <c r="ET35" i="5"/>
  <c r="BR36" i="5"/>
  <c r="BJ37" i="5"/>
  <c r="DO37" i="5"/>
  <c r="BE38" i="5"/>
  <c r="DR38" i="5"/>
  <c r="AO39" i="5"/>
  <c r="CL40" i="5"/>
  <c r="EX40" i="5"/>
  <c r="BE42" i="5"/>
  <c r="DR42" i="5"/>
  <c r="BB43" i="5"/>
  <c r="N33" i="5"/>
  <c r="AD33" i="5"/>
  <c r="BF33" i="5"/>
  <c r="CI33" i="5"/>
  <c r="DK33" i="5"/>
  <c r="EM33" i="5"/>
  <c r="FC33" i="5"/>
  <c r="V34" i="5"/>
  <c r="AX34" i="5"/>
  <c r="BN34" i="5"/>
  <c r="CU34" i="5"/>
  <c r="DW34" i="5"/>
  <c r="EU34" i="5"/>
  <c r="N35" i="5"/>
  <c r="AD35" i="5"/>
  <c r="BF35" i="5"/>
  <c r="CI35" i="5"/>
  <c r="EY35" i="5"/>
  <c r="AD36" i="5"/>
  <c r="BR37" i="5"/>
  <c r="BU38" i="5"/>
  <c r="BE39" i="5"/>
  <c r="DR39" i="5"/>
  <c r="CL41" i="5"/>
  <c r="EX41" i="5"/>
  <c r="BB44" i="5"/>
  <c r="EB39" i="5"/>
  <c r="EA39" i="5"/>
  <c r="AF40" i="5"/>
  <c r="AB40" i="5"/>
  <c r="AE40" i="5"/>
  <c r="AA40" i="5"/>
  <c r="AH40" i="5"/>
  <c r="AD40" i="5"/>
  <c r="Z40" i="5"/>
  <c r="BP40" i="5"/>
  <c r="BL40" i="5"/>
  <c r="BO40" i="5"/>
  <c r="BR40" i="5"/>
  <c r="BN40" i="5"/>
  <c r="EB40" i="5"/>
  <c r="EA40" i="5"/>
  <c r="FI40" i="5"/>
  <c r="FE40" i="5"/>
  <c r="FA40" i="5"/>
  <c r="FH40" i="5"/>
  <c r="FD40" i="5"/>
  <c r="FG40" i="5"/>
  <c r="FC40" i="5"/>
  <c r="AF41" i="5"/>
  <c r="AB41" i="5"/>
  <c r="AE41" i="5"/>
  <c r="AA41" i="5"/>
  <c r="AH41" i="5"/>
  <c r="AD41" i="5"/>
  <c r="Z41" i="5"/>
  <c r="CS41" i="5"/>
  <c r="CR41" i="5"/>
  <c r="CU41" i="5"/>
  <c r="FI41" i="5"/>
  <c r="FE41" i="5"/>
  <c r="FA41" i="5"/>
  <c r="FH41" i="5"/>
  <c r="FD41" i="5"/>
  <c r="FG41" i="5"/>
  <c r="FC41" i="5"/>
  <c r="AF42" i="5"/>
  <c r="AB42" i="5"/>
  <c r="AE42" i="5"/>
  <c r="AA42" i="5"/>
  <c r="AH42" i="5"/>
  <c r="AD42" i="5"/>
  <c r="Z42" i="5"/>
  <c r="CS42" i="5"/>
  <c r="CR42" i="5"/>
  <c r="CU42" i="5"/>
  <c r="EB42" i="5"/>
  <c r="EA42" i="5"/>
  <c r="AG43" i="5"/>
  <c r="AC43" i="5"/>
  <c r="AF43" i="5"/>
  <c r="AB43" i="5"/>
  <c r="AH43" i="5"/>
  <c r="AA43" i="5"/>
  <c r="AE43" i="5"/>
  <c r="Z43" i="5"/>
  <c r="DZ43" i="5"/>
  <c r="EB43" i="5"/>
  <c r="EA43" i="5"/>
  <c r="EC43" i="5" s="1"/>
  <c r="BQ44" i="5"/>
  <c r="BM44" i="5"/>
  <c r="BP44" i="5"/>
  <c r="BL44" i="5"/>
  <c r="BO44" i="5"/>
  <c r="BN44" i="5"/>
  <c r="FJ44" i="5"/>
  <c r="FF44" i="5"/>
  <c r="FB44" i="5"/>
  <c r="FI44" i="5"/>
  <c r="FE44" i="5"/>
  <c r="FA44" i="5"/>
  <c r="FH44" i="5"/>
  <c r="FG44" i="5"/>
  <c r="FD44" i="5"/>
  <c r="CT45" i="5"/>
  <c r="CS45" i="5"/>
  <c r="CU45" i="5"/>
  <c r="CR45" i="5"/>
  <c r="FJ45" i="5"/>
  <c r="FF45" i="5"/>
  <c r="FB45" i="5"/>
  <c r="FI45" i="5"/>
  <c r="FE45" i="5"/>
  <c r="FA45" i="5"/>
  <c r="FH45" i="5"/>
  <c r="FG45" i="5"/>
  <c r="FD45" i="5"/>
  <c r="BQ46" i="5"/>
  <c r="BM46" i="5"/>
  <c r="BP46" i="5"/>
  <c r="BL46" i="5"/>
  <c r="BO46" i="5"/>
  <c r="BN46" i="5"/>
  <c r="FJ46" i="5"/>
  <c r="FF46" i="5"/>
  <c r="FB46" i="5"/>
  <c r="FI46" i="5"/>
  <c r="FE46" i="5"/>
  <c r="FA46" i="5"/>
  <c r="FH46" i="5"/>
  <c r="FG46" i="5"/>
  <c r="FD46" i="5"/>
  <c r="CT47" i="5"/>
  <c r="CS47" i="5"/>
  <c r="CR47" i="5"/>
  <c r="AG48" i="5"/>
  <c r="AC48" i="5"/>
  <c r="Y48" i="5"/>
  <c r="AF48" i="5"/>
  <c r="AB48" i="5"/>
  <c r="AE48" i="5"/>
  <c r="AA48" i="5"/>
  <c r="AD48" i="5"/>
  <c r="Z48" i="5"/>
  <c r="DZ48" i="5"/>
  <c r="EB48" i="5"/>
  <c r="AG49" i="5"/>
  <c r="AC49" i="5"/>
  <c r="Y49" i="5"/>
  <c r="AF49" i="5"/>
  <c r="AB49" i="5"/>
  <c r="AE49" i="5"/>
  <c r="AD49" i="5"/>
  <c r="AA49" i="5"/>
  <c r="AH49" i="5"/>
  <c r="Z49" i="5"/>
  <c r="CT49" i="5"/>
  <c r="CS49" i="5"/>
  <c r="CR49" i="5"/>
  <c r="CU49" i="5"/>
  <c r="AG50" i="5"/>
  <c r="AC50" i="5"/>
  <c r="Y50" i="5"/>
  <c r="AF50" i="5"/>
  <c r="AB50" i="5"/>
  <c r="AE50" i="5"/>
  <c r="AD50" i="5"/>
  <c r="AA50" i="5"/>
  <c r="AH50" i="5"/>
  <c r="Z50" i="5"/>
  <c r="DZ50" i="5"/>
  <c r="EB50" i="5"/>
  <c r="EA50" i="5"/>
  <c r="EC50" i="5" s="1"/>
  <c r="AG51" i="5"/>
  <c r="AC51" i="5"/>
  <c r="Y51" i="5"/>
  <c r="AF51" i="5"/>
  <c r="AB51" i="5"/>
  <c r="AE51" i="5"/>
  <c r="AD51" i="5"/>
  <c r="AA51" i="5"/>
  <c r="AH51" i="5"/>
  <c r="Z51" i="5"/>
  <c r="CT51" i="5"/>
  <c r="CS51" i="5"/>
  <c r="CR51" i="5"/>
  <c r="CU51" i="5"/>
  <c r="AG52" i="5"/>
  <c r="AC52" i="5"/>
  <c r="Y52" i="5"/>
  <c r="AF52" i="5"/>
  <c r="AB52" i="5"/>
  <c r="AE52" i="5"/>
  <c r="AD52" i="5"/>
  <c r="AA52" i="5"/>
  <c r="AH52" i="5"/>
  <c r="Z52" i="5"/>
  <c r="DZ52" i="5"/>
  <c r="EB52" i="5"/>
  <c r="EA52" i="5"/>
  <c r="AG53" i="5"/>
  <c r="AC53" i="5"/>
  <c r="Y53" i="5"/>
  <c r="AF53" i="5"/>
  <c r="AB53" i="5"/>
  <c r="AE53" i="5"/>
  <c r="AA53" i="5"/>
  <c r="Z53" i="5"/>
  <c r="AH53" i="5"/>
  <c r="AD53" i="5"/>
  <c r="CU53" i="5"/>
  <c r="CT53" i="5"/>
  <c r="CS53" i="5"/>
  <c r="CR53" i="5"/>
  <c r="AH54" i="5"/>
  <c r="AD54" i="5"/>
  <c r="Z54" i="5"/>
  <c r="AG54" i="5"/>
  <c r="AC54" i="5"/>
  <c r="Y54" i="5"/>
  <c r="AA54" i="5"/>
  <c r="AF54" i="5"/>
  <c r="AE54" i="5"/>
  <c r="AB54" i="5"/>
  <c r="BR54" i="5"/>
  <c r="BN54" i="5"/>
  <c r="BQ54" i="5"/>
  <c r="BM54" i="5"/>
  <c r="BO54" i="5"/>
  <c r="BL54" i="5"/>
  <c r="BP54" i="5"/>
  <c r="FG54" i="5"/>
  <c r="FC54" i="5"/>
  <c r="FJ54" i="5"/>
  <c r="FF54" i="5"/>
  <c r="FB54" i="5"/>
  <c r="FH54" i="5"/>
  <c r="FE54" i="5"/>
  <c r="FD54" i="5"/>
  <c r="FI54" i="5"/>
  <c r="FA54" i="5"/>
  <c r="AH55" i="5"/>
  <c r="AD55" i="5"/>
  <c r="Z55" i="5"/>
  <c r="AG55" i="5"/>
  <c r="AC55" i="5"/>
  <c r="Y55" i="5"/>
  <c r="AA55" i="5"/>
  <c r="AF55" i="5"/>
  <c r="AE55" i="5"/>
  <c r="AB55" i="5"/>
  <c r="EA55" i="5"/>
  <c r="DZ55" i="5"/>
  <c r="EB55" i="5"/>
  <c r="FG55" i="5"/>
  <c r="FC55" i="5"/>
  <c r="FJ55" i="5"/>
  <c r="FF55" i="5"/>
  <c r="FB55" i="5"/>
  <c r="FH55" i="5"/>
  <c r="FE55" i="5"/>
  <c r="FD55" i="5"/>
  <c r="FI55" i="5"/>
  <c r="FA55" i="5"/>
  <c r="CU56" i="5"/>
  <c r="CT56" i="5"/>
  <c r="CS56" i="5"/>
  <c r="CR56" i="5"/>
  <c r="J33" i="5"/>
  <c r="DC33" i="5"/>
  <c r="AL34" i="5"/>
  <c r="BW34" i="5"/>
  <c r="CA34" i="5"/>
  <c r="DC34" i="5"/>
  <c r="EE34" i="5"/>
  <c r="J35" i="5"/>
  <c r="CA35" i="5"/>
  <c r="CY36" i="5"/>
  <c r="EE36" i="5"/>
  <c r="Y40" i="5"/>
  <c r="Y41" i="5"/>
  <c r="Y42" i="5"/>
  <c r="DQ35" i="5"/>
  <c r="DM35" i="5"/>
  <c r="DI35" i="5"/>
  <c r="P36" i="5"/>
  <c r="O36" i="5"/>
  <c r="CG36" i="5"/>
  <c r="CJ36" i="5"/>
  <c r="CF36" i="5"/>
  <c r="P37" i="5"/>
  <c r="O37" i="5"/>
  <c r="CG37" i="5"/>
  <c r="CJ37" i="5"/>
  <c r="CF37" i="5"/>
  <c r="EK37" i="5"/>
  <c r="EN37" i="5"/>
  <c r="EJ37" i="5"/>
  <c r="EM37" i="5"/>
  <c r="AR38" i="5"/>
  <c r="AN38" i="5"/>
  <c r="AJ38" i="5"/>
  <c r="AQ38" i="5"/>
  <c r="AM38" i="5"/>
  <c r="AP38" i="5"/>
  <c r="AL38" i="5"/>
  <c r="DA38" i="5"/>
  <c r="CW38" i="5"/>
  <c r="DD38" i="5"/>
  <c r="CZ38" i="5"/>
  <c r="DC38" i="5"/>
  <c r="CY38" i="5"/>
  <c r="EG38" i="5"/>
  <c r="EF38" i="5"/>
  <c r="EE38" i="5"/>
  <c r="CC39" i="5"/>
  <c r="BY39" i="5"/>
  <c r="BT39" i="5"/>
  <c r="CB39" i="5"/>
  <c r="BX39" i="5"/>
  <c r="CA39" i="5"/>
  <c r="BW39" i="5"/>
  <c r="DA39" i="5"/>
  <c r="CW39" i="5"/>
  <c r="DD39" i="5"/>
  <c r="CZ39" i="5"/>
  <c r="DC39" i="5"/>
  <c r="CY39" i="5"/>
  <c r="AR40" i="5"/>
  <c r="AN40" i="5"/>
  <c r="AJ40" i="5"/>
  <c r="AQ40" i="5"/>
  <c r="AM40" i="5"/>
  <c r="AP40" i="5"/>
  <c r="AL40" i="5"/>
  <c r="CC40" i="5"/>
  <c r="BY40" i="5"/>
  <c r="BT40" i="5"/>
  <c r="CB40" i="5"/>
  <c r="BX40" i="5"/>
  <c r="CA40" i="5"/>
  <c r="BW40" i="5"/>
  <c r="DA40" i="5"/>
  <c r="CW40" i="5"/>
  <c r="DD40" i="5"/>
  <c r="CZ40" i="5"/>
  <c r="DC40" i="5"/>
  <c r="CY40" i="5"/>
  <c r="AR41" i="5"/>
  <c r="AN41" i="5"/>
  <c r="AJ41" i="5"/>
  <c r="AQ41" i="5"/>
  <c r="AM41" i="5"/>
  <c r="AP41" i="5"/>
  <c r="AL41" i="5"/>
  <c r="CC41" i="5"/>
  <c r="BY41" i="5"/>
  <c r="BT41" i="5"/>
  <c r="CB41" i="5"/>
  <c r="BX41" i="5"/>
  <c r="CA41" i="5"/>
  <c r="BW41" i="5"/>
  <c r="DA41" i="5"/>
  <c r="CW41" i="5"/>
  <c r="DD41" i="5"/>
  <c r="CZ41" i="5"/>
  <c r="DC41" i="5"/>
  <c r="CY41" i="5"/>
  <c r="EG41" i="5"/>
  <c r="EF41" i="5"/>
  <c r="EE41" i="5"/>
  <c r="H42" i="5"/>
  <c r="K42" i="5"/>
  <c r="G42" i="5"/>
  <c r="J42" i="5"/>
  <c r="AR42" i="5"/>
  <c r="AN42" i="5"/>
  <c r="AJ42" i="5"/>
  <c r="AQ42" i="5"/>
  <c r="AM42" i="5"/>
  <c r="AP42" i="5"/>
  <c r="AL42" i="5"/>
  <c r="CC42" i="5"/>
  <c r="BY42" i="5"/>
  <c r="BT42" i="5"/>
  <c r="CB42" i="5"/>
  <c r="BX42" i="5"/>
  <c r="CA42" i="5"/>
  <c r="BW42" i="5"/>
  <c r="DA42" i="5"/>
  <c r="CW42" i="5"/>
  <c r="DD42" i="5"/>
  <c r="CZ42" i="5"/>
  <c r="DC42" i="5"/>
  <c r="CY42" i="5"/>
  <c r="EG42" i="5"/>
  <c r="EF42" i="5"/>
  <c r="EE42" i="5"/>
  <c r="H43" i="5"/>
  <c r="K43" i="5"/>
  <c r="G43" i="5"/>
  <c r="J43" i="5"/>
  <c r="AS43" i="5"/>
  <c r="AO43" i="5"/>
  <c r="AK43" i="5"/>
  <c r="AR43" i="5"/>
  <c r="AN43" i="5"/>
  <c r="AJ43" i="5"/>
  <c r="AQ43" i="5"/>
  <c r="AP43" i="5"/>
  <c r="AM43" i="5"/>
  <c r="CD43" i="5"/>
  <c r="BZ43" i="5"/>
  <c r="BU43" i="5"/>
  <c r="CC43" i="5"/>
  <c r="BY43" i="5"/>
  <c r="BT43" i="5"/>
  <c r="BX43" i="5"/>
  <c r="BW43" i="5"/>
  <c r="CB43" i="5"/>
  <c r="DB43" i="5"/>
  <c r="CX43" i="5"/>
  <c r="DA43" i="5"/>
  <c r="CW43" i="5"/>
  <c r="DD43" i="5"/>
  <c r="DC43" i="5"/>
  <c r="CZ43" i="5"/>
  <c r="EH43" i="5"/>
  <c r="ED43" i="5"/>
  <c r="EG43" i="5"/>
  <c r="EF43" i="5"/>
  <c r="I44" i="5"/>
  <c r="H44" i="5"/>
  <c r="K44" i="5"/>
  <c r="J44" i="5"/>
  <c r="G44" i="5"/>
  <c r="AS44" i="5"/>
  <c r="AO44" i="5"/>
  <c r="AK44" i="5"/>
  <c r="AR44" i="5"/>
  <c r="AN44" i="5"/>
  <c r="AJ44" i="5"/>
  <c r="AQ44" i="5"/>
  <c r="AP44" i="5"/>
  <c r="AM44" i="5"/>
  <c r="CD44" i="5"/>
  <c r="BZ44" i="5"/>
  <c r="BU44" i="5"/>
  <c r="CC44" i="5"/>
  <c r="BY44" i="5"/>
  <c r="BT44" i="5"/>
  <c r="BX44" i="5"/>
  <c r="BW44" i="5"/>
  <c r="CB44" i="5"/>
  <c r="DB44" i="5"/>
  <c r="CX44" i="5"/>
  <c r="DA44" i="5"/>
  <c r="CW44" i="5"/>
  <c r="DD44" i="5"/>
  <c r="DC44" i="5"/>
  <c r="CZ44" i="5"/>
  <c r="EH44" i="5"/>
  <c r="ED44" i="5"/>
  <c r="EG44" i="5"/>
  <c r="EF44" i="5"/>
  <c r="I45" i="5"/>
  <c r="H45" i="5"/>
  <c r="K45" i="5"/>
  <c r="J45" i="5"/>
  <c r="G45" i="5"/>
  <c r="AS45" i="5"/>
  <c r="AO45" i="5"/>
  <c r="AK45" i="5"/>
  <c r="AR45" i="5"/>
  <c r="AN45" i="5"/>
  <c r="AJ45" i="5"/>
  <c r="AQ45" i="5"/>
  <c r="AP45" i="5"/>
  <c r="AM45" i="5"/>
  <c r="CD45" i="5"/>
  <c r="BZ45" i="5"/>
  <c r="BU45" i="5"/>
  <c r="CC45" i="5"/>
  <c r="BY45" i="5"/>
  <c r="BT45" i="5"/>
  <c r="BX45" i="5"/>
  <c r="BW45" i="5"/>
  <c r="CB45" i="5"/>
  <c r="DB45" i="5"/>
  <c r="CX45" i="5"/>
  <c r="DA45" i="5"/>
  <c r="CW45" i="5"/>
  <c r="DD45" i="5"/>
  <c r="DC45" i="5"/>
  <c r="CZ45" i="5"/>
  <c r="EH45" i="5"/>
  <c r="ED45" i="5"/>
  <c r="EG45" i="5"/>
  <c r="EF45" i="5"/>
  <c r="I46" i="5"/>
  <c r="H46" i="5"/>
  <c r="K46" i="5"/>
  <c r="J46" i="5"/>
  <c r="G46" i="5"/>
  <c r="AS46" i="5"/>
  <c r="AO46" i="5"/>
  <c r="AK46" i="5"/>
  <c r="AR46" i="5"/>
  <c r="AN46" i="5"/>
  <c r="AJ46" i="5"/>
  <c r="AQ46" i="5"/>
  <c r="AP46" i="5"/>
  <c r="AM46" i="5"/>
  <c r="CD46" i="5"/>
  <c r="BZ46" i="5"/>
  <c r="BU46" i="5"/>
  <c r="CC46" i="5"/>
  <c r="BY46" i="5"/>
  <c r="BT46" i="5"/>
  <c r="BX46" i="5"/>
  <c r="BW46" i="5"/>
  <c r="CB46" i="5"/>
  <c r="DB46" i="5"/>
  <c r="CX46" i="5"/>
  <c r="DA46" i="5"/>
  <c r="CW46" i="5"/>
  <c r="DD46" i="5"/>
  <c r="DC46" i="5"/>
  <c r="CZ46" i="5"/>
  <c r="EH46" i="5"/>
  <c r="ED46" i="5"/>
  <c r="EG46" i="5"/>
  <c r="EF46" i="5"/>
  <c r="I47" i="5"/>
  <c r="H47" i="5"/>
  <c r="K47" i="5"/>
  <c r="J47" i="5"/>
  <c r="G47" i="5"/>
  <c r="AS47" i="5"/>
  <c r="AO47" i="5"/>
  <c r="AK47" i="5"/>
  <c r="AR47" i="5"/>
  <c r="AN47" i="5"/>
  <c r="AJ47" i="5"/>
  <c r="AQ47" i="5"/>
  <c r="AP47" i="5"/>
  <c r="AM47" i="5"/>
  <c r="CD47" i="5"/>
  <c r="BZ47" i="5"/>
  <c r="BU47" i="5"/>
  <c r="CC47" i="5"/>
  <c r="BY47" i="5"/>
  <c r="BT47" i="5"/>
  <c r="CB47" i="5"/>
  <c r="BX47" i="5"/>
  <c r="CA47" i="5"/>
  <c r="BW47" i="5"/>
  <c r="DB47" i="5"/>
  <c r="CX47" i="5"/>
  <c r="DA47" i="5"/>
  <c r="CW47" i="5"/>
  <c r="DD47" i="5"/>
  <c r="CZ47" i="5"/>
  <c r="DC47" i="5"/>
  <c r="CY47" i="5"/>
  <c r="EH47" i="5"/>
  <c r="ED47" i="5"/>
  <c r="EG47" i="5"/>
  <c r="EF47" i="5"/>
  <c r="EE47" i="5"/>
  <c r="I48" i="5"/>
  <c r="H48" i="5"/>
  <c r="K48" i="5"/>
  <c r="G48" i="5"/>
  <c r="J48" i="5"/>
  <c r="AS48" i="5"/>
  <c r="AO48" i="5"/>
  <c r="AK48" i="5"/>
  <c r="AR48" i="5"/>
  <c r="AN48" i="5"/>
  <c r="AJ48" i="5"/>
  <c r="AQ48" i="5"/>
  <c r="AM48" i="5"/>
  <c r="AP48" i="5"/>
  <c r="AL48" i="5"/>
  <c r="CD48" i="5"/>
  <c r="BZ48" i="5"/>
  <c r="BU48" i="5"/>
  <c r="CC48" i="5"/>
  <c r="BY48" i="5"/>
  <c r="BT48" i="5"/>
  <c r="CB48" i="5"/>
  <c r="BX48" i="5"/>
  <c r="CA48" i="5"/>
  <c r="BW48" i="5"/>
  <c r="DB48" i="5"/>
  <c r="CX48" i="5"/>
  <c r="DA48" i="5"/>
  <c r="CW48" i="5"/>
  <c r="DD48" i="5"/>
  <c r="CZ48" i="5"/>
  <c r="DC48" i="5"/>
  <c r="CY48" i="5"/>
  <c r="EH48" i="5"/>
  <c r="ED48" i="5"/>
  <c r="EG48" i="5"/>
  <c r="EF48" i="5"/>
  <c r="EE48" i="5"/>
  <c r="EI48" i="5" s="1"/>
  <c r="I49" i="5"/>
  <c r="H49" i="5"/>
  <c r="G49" i="5"/>
  <c r="K49" i="5"/>
  <c r="AS49" i="5"/>
  <c r="AO49" i="5"/>
  <c r="AK49" i="5"/>
  <c r="AR49" i="5"/>
  <c r="AN49" i="5"/>
  <c r="AJ49" i="5"/>
  <c r="AM49" i="5"/>
  <c r="AL49" i="5"/>
  <c r="AQ49" i="5"/>
  <c r="CD49" i="5"/>
  <c r="BZ49" i="5"/>
  <c r="BU49" i="5"/>
  <c r="CC49" i="5"/>
  <c r="BY49" i="5"/>
  <c r="BT49" i="5"/>
  <c r="CB49" i="5"/>
  <c r="CA49" i="5"/>
  <c r="BX49" i="5"/>
  <c r="DB49" i="5"/>
  <c r="CX49" i="5"/>
  <c r="DA49" i="5"/>
  <c r="CW49" i="5"/>
  <c r="CZ49" i="5"/>
  <c r="CY49" i="5"/>
  <c r="DD49" i="5"/>
  <c r="EH49" i="5"/>
  <c r="ED49" i="5"/>
  <c r="EG49" i="5"/>
  <c r="EF49" i="5"/>
  <c r="EE49" i="5"/>
  <c r="I50" i="5"/>
  <c r="H50" i="5"/>
  <c r="G50" i="5"/>
  <c r="K50" i="5"/>
  <c r="AS50" i="5"/>
  <c r="AO50" i="5"/>
  <c r="AK50" i="5"/>
  <c r="AR50" i="5"/>
  <c r="AN50" i="5"/>
  <c r="AJ50" i="5"/>
  <c r="AM50" i="5"/>
  <c r="AL50" i="5"/>
  <c r="AQ50" i="5"/>
  <c r="CD50" i="5"/>
  <c r="BZ50" i="5"/>
  <c r="BU50" i="5"/>
  <c r="CC50" i="5"/>
  <c r="BY50" i="5"/>
  <c r="BT50" i="5"/>
  <c r="CB50" i="5"/>
  <c r="CA50" i="5"/>
  <c r="BX50" i="5"/>
  <c r="DB50" i="5"/>
  <c r="CX50" i="5"/>
  <c r="DA50" i="5"/>
  <c r="CW50" i="5"/>
  <c r="CZ50" i="5"/>
  <c r="CY50" i="5"/>
  <c r="DD50" i="5"/>
  <c r="EH50" i="5"/>
  <c r="ED50" i="5"/>
  <c r="EG50" i="5"/>
  <c r="EF50" i="5"/>
  <c r="EE50" i="5"/>
  <c r="EI50" i="5" s="1"/>
  <c r="I51" i="5"/>
  <c r="H51" i="5"/>
  <c r="G51" i="5"/>
  <c r="K51" i="5"/>
  <c r="AS51" i="5"/>
  <c r="AO51" i="5"/>
  <c r="AK51" i="5"/>
  <c r="AR51" i="5"/>
  <c r="AN51" i="5"/>
  <c r="AJ51" i="5"/>
  <c r="AM51" i="5"/>
  <c r="AL51" i="5"/>
  <c r="AQ51" i="5"/>
  <c r="CD51" i="5"/>
  <c r="BZ51" i="5"/>
  <c r="BU51" i="5"/>
  <c r="CC51" i="5"/>
  <c r="BY51" i="5"/>
  <c r="BT51" i="5"/>
  <c r="CB51" i="5"/>
  <c r="CA51" i="5"/>
  <c r="BX51" i="5"/>
  <c r="DB51" i="5"/>
  <c r="CX51" i="5"/>
  <c r="DA51" i="5"/>
  <c r="CW51" i="5"/>
  <c r="CZ51" i="5"/>
  <c r="CY51" i="5"/>
  <c r="DD51" i="5"/>
  <c r="EH51" i="5"/>
  <c r="ED51" i="5"/>
  <c r="EG51" i="5"/>
  <c r="EF51" i="5"/>
  <c r="EE51" i="5"/>
  <c r="I52" i="5"/>
  <c r="H52" i="5"/>
  <c r="L52" i="5" s="1"/>
  <c r="G52" i="5"/>
  <c r="K52" i="5"/>
  <c r="AS52" i="5"/>
  <c r="AO52" i="5"/>
  <c r="AK52" i="5"/>
  <c r="AR52" i="5"/>
  <c r="AN52" i="5"/>
  <c r="AJ52" i="5"/>
  <c r="AM52" i="5"/>
  <c r="AL52" i="5"/>
  <c r="AQ52" i="5"/>
  <c r="CD52" i="5"/>
  <c r="BZ52" i="5"/>
  <c r="BU52" i="5"/>
  <c r="CC52" i="5"/>
  <c r="BY52" i="5"/>
  <c r="BT52" i="5"/>
  <c r="CB52" i="5"/>
  <c r="BX52" i="5"/>
  <c r="BW52" i="5"/>
  <c r="CA52" i="5"/>
  <c r="DB52" i="5"/>
  <c r="CX52" i="5"/>
  <c r="DA52" i="5"/>
  <c r="CW52" i="5"/>
  <c r="DD52" i="5"/>
  <c r="CZ52" i="5"/>
  <c r="DC52" i="5"/>
  <c r="CY52" i="5"/>
  <c r="EH52" i="5"/>
  <c r="ED52" i="5"/>
  <c r="EG52" i="5"/>
  <c r="EF52" i="5"/>
  <c r="EE52" i="5"/>
  <c r="I53" i="5"/>
  <c r="H53" i="5"/>
  <c r="K53" i="5"/>
  <c r="G53" i="5"/>
  <c r="J53" i="5"/>
  <c r="AS53" i="5"/>
  <c r="AO53" i="5"/>
  <c r="AK53" i="5"/>
  <c r="AR53" i="5"/>
  <c r="AN53" i="5"/>
  <c r="AJ53" i="5"/>
  <c r="AQ53" i="5"/>
  <c r="AM53" i="5"/>
  <c r="AP53" i="5"/>
  <c r="AL53" i="5"/>
  <c r="CA53" i="5"/>
  <c r="BW53" i="5"/>
  <c r="CD53" i="5"/>
  <c r="BZ53" i="5"/>
  <c r="BU53" i="5"/>
  <c r="BX53" i="5"/>
  <c r="CC53" i="5"/>
  <c r="BT53" i="5"/>
  <c r="CB53" i="5"/>
  <c r="DC53" i="5"/>
  <c r="CY53" i="5"/>
  <c r="DB53" i="5"/>
  <c r="CX53" i="5"/>
  <c r="DD53" i="5"/>
  <c r="DA53" i="5"/>
  <c r="CZ53" i="5"/>
  <c r="CW53" i="5"/>
  <c r="EE53" i="5"/>
  <c r="EH53" i="5"/>
  <c r="ED53" i="5"/>
  <c r="EG53" i="5"/>
  <c r="EF53" i="5"/>
  <c r="J54" i="5"/>
  <c r="I54" i="5"/>
  <c r="K54" i="5"/>
  <c r="H54" i="5"/>
  <c r="G54" i="5"/>
  <c r="AP54" i="5"/>
  <c r="AL54" i="5"/>
  <c r="AS54" i="5"/>
  <c r="AO54" i="5"/>
  <c r="AK54" i="5"/>
  <c r="AQ54" i="5"/>
  <c r="AN54" i="5"/>
  <c r="AM54" i="5"/>
  <c r="AJ54" i="5"/>
  <c r="CA54" i="5"/>
  <c r="BW54" i="5"/>
  <c r="CD54" i="5"/>
  <c r="BZ54" i="5"/>
  <c r="BU54" i="5"/>
  <c r="BX54" i="5"/>
  <c r="CC54" i="5"/>
  <c r="BT54" i="5"/>
  <c r="CB54" i="5"/>
  <c r="BY54" i="5"/>
  <c r="DC54" i="5"/>
  <c r="CY54" i="5"/>
  <c r="DB54" i="5"/>
  <c r="CX54" i="5"/>
  <c r="DD54" i="5"/>
  <c r="DA54" i="5"/>
  <c r="CZ54" i="5"/>
  <c r="CW54" i="5"/>
  <c r="EE54" i="5"/>
  <c r="EH54" i="5"/>
  <c r="ED54" i="5"/>
  <c r="EG54" i="5"/>
  <c r="EF54" i="5"/>
  <c r="J55" i="5"/>
  <c r="I55" i="5"/>
  <c r="K55" i="5"/>
  <c r="H55" i="5"/>
  <c r="G55" i="5"/>
  <c r="AP55" i="5"/>
  <c r="AL55" i="5"/>
  <c r="AS55" i="5"/>
  <c r="AO55" i="5"/>
  <c r="AK55" i="5"/>
  <c r="AQ55" i="5"/>
  <c r="AN55" i="5"/>
  <c r="AM55" i="5"/>
  <c r="AJ55" i="5"/>
  <c r="AR55" i="5"/>
  <c r="CA55" i="5"/>
  <c r="BW55" i="5"/>
  <c r="CD55" i="5"/>
  <c r="BZ55" i="5"/>
  <c r="BU55" i="5"/>
  <c r="BX55" i="5"/>
  <c r="CC55" i="5"/>
  <c r="BT55" i="5"/>
  <c r="CB55" i="5"/>
  <c r="BY55" i="5"/>
  <c r="DC55" i="5"/>
  <c r="CY55" i="5"/>
  <c r="DB55" i="5"/>
  <c r="CX55" i="5"/>
  <c r="DD55" i="5"/>
  <c r="DA55" i="5"/>
  <c r="CZ55" i="5"/>
  <c r="CW55" i="5"/>
  <c r="EE55" i="5"/>
  <c r="EH55" i="5"/>
  <c r="ED55" i="5"/>
  <c r="EG55" i="5"/>
  <c r="EF55" i="5"/>
  <c r="J56" i="5"/>
  <c r="I56" i="5"/>
  <c r="K56" i="5"/>
  <c r="H56" i="5"/>
  <c r="G56" i="5"/>
  <c r="AP56" i="5"/>
  <c r="AL56" i="5"/>
  <c r="AS56" i="5"/>
  <c r="AO56" i="5"/>
  <c r="AK56" i="5"/>
  <c r="AQ56" i="5"/>
  <c r="AN56" i="5"/>
  <c r="AM56" i="5"/>
  <c r="AJ56" i="5"/>
  <c r="AR56" i="5"/>
  <c r="CA56" i="5"/>
  <c r="BW56" i="5"/>
  <c r="CD56" i="5"/>
  <c r="BZ56" i="5"/>
  <c r="BU56" i="5"/>
  <c r="BX56" i="5"/>
  <c r="CC56" i="5"/>
  <c r="BT56" i="5"/>
  <c r="CB56" i="5"/>
  <c r="BY56" i="5"/>
  <c r="DC56" i="5"/>
  <c r="CY56" i="5"/>
  <c r="DB56" i="5"/>
  <c r="CX56" i="5"/>
  <c r="DD56" i="5"/>
  <c r="DA56" i="5"/>
  <c r="CZ56" i="5"/>
  <c r="CW56" i="5"/>
  <c r="EE56" i="5"/>
  <c r="EH56" i="5"/>
  <c r="ED56" i="5"/>
  <c r="EG56" i="5"/>
  <c r="EF56" i="5"/>
  <c r="G33" i="5"/>
  <c r="K33" i="5"/>
  <c r="O33" i="5"/>
  <c r="W33" i="5"/>
  <c r="X33" i="5" s="1"/>
  <c r="AA33" i="5"/>
  <c r="AE33" i="5"/>
  <c r="AM33" i="5"/>
  <c r="AQ33" i="5"/>
  <c r="AU33" i="5"/>
  <c r="BC33" i="5"/>
  <c r="BG33" i="5"/>
  <c r="BO33" i="5"/>
  <c r="BX33" i="5"/>
  <c r="CB33" i="5"/>
  <c r="CF33" i="5"/>
  <c r="CJ33" i="5"/>
  <c r="CN33" i="5"/>
  <c r="CR33" i="5"/>
  <c r="CZ33" i="5"/>
  <c r="DD33" i="5"/>
  <c r="DH33" i="5"/>
  <c r="DL33" i="5"/>
  <c r="DP33" i="5"/>
  <c r="DT33" i="5"/>
  <c r="DX33" i="5"/>
  <c r="EB33" i="5"/>
  <c r="EF33" i="5"/>
  <c r="EJ33" i="5"/>
  <c r="EN33" i="5"/>
  <c r="ER33" i="5"/>
  <c r="EV33" i="5"/>
  <c r="FD33" i="5"/>
  <c r="FH33" i="5"/>
  <c r="G34" i="5"/>
  <c r="K34" i="5"/>
  <c r="O34" i="5"/>
  <c r="W34" i="5"/>
  <c r="X34" i="5" s="1"/>
  <c r="AA34" i="5"/>
  <c r="AE34" i="5"/>
  <c r="AM34" i="5"/>
  <c r="AQ34" i="5"/>
  <c r="AU34" i="5"/>
  <c r="BC34" i="5"/>
  <c r="BG34" i="5"/>
  <c r="BO34" i="5"/>
  <c r="BX34" i="5"/>
  <c r="CB34" i="5"/>
  <c r="CF34" i="5"/>
  <c r="CJ34" i="5"/>
  <c r="CN34" i="5"/>
  <c r="CR34" i="5"/>
  <c r="CZ34" i="5"/>
  <c r="DD34" i="5"/>
  <c r="DH34" i="5"/>
  <c r="DL34" i="5"/>
  <c r="DP34" i="5"/>
  <c r="DT34" i="5"/>
  <c r="DX34" i="5"/>
  <c r="EB34" i="5"/>
  <c r="EF34" i="5"/>
  <c r="EJ34" i="5"/>
  <c r="EN34" i="5"/>
  <c r="ER34" i="5"/>
  <c r="EV34" i="5"/>
  <c r="FD34" i="5"/>
  <c r="FH34" i="5"/>
  <c r="G35" i="5"/>
  <c r="K35" i="5"/>
  <c r="O35" i="5"/>
  <c r="W35" i="5"/>
  <c r="AA35" i="5"/>
  <c r="AE35" i="5"/>
  <c r="AM35" i="5"/>
  <c r="AQ35" i="5"/>
  <c r="AU35" i="5"/>
  <c r="BC35" i="5"/>
  <c r="BG35" i="5"/>
  <c r="BO35" i="5"/>
  <c r="BX35" i="5"/>
  <c r="CB35" i="5"/>
  <c r="CF35" i="5"/>
  <c r="CJ35" i="5"/>
  <c r="CN35" i="5"/>
  <c r="CT35" i="5"/>
  <c r="CY35" i="5"/>
  <c r="DD35" i="5"/>
  <c r="DJ35" i="5"/>
  <c r="DO35" i="5"/>
  <c r="DT35" i="5"/>
  <c r="DZ35" i="5"/>
  <c r="EE35" i="5"/>
  <c r="EJ35" i="5"/>
  <c r="EP35" i="5"/>
  <c r="FF35" i="5"/>
  <c r="I36" i="5"/>
  <c r="Q36" i="5"/>
  <c r="Y36" i="5"/>
  <c r="AG36" i="5"/>
  <c r="BM36" i="5"/>
  <c r="BU36" i="5"/>
  <c r="CD36" i="5"/>
  <c r="CT36" i="5"/>
  <c r="DJ36" i="5"/>
  <c r="DR36" i="5"/>
  <c r="DZ36" i="5"/>
  <c r="EP36" i="5"/>
  <c r="FF36" i="5"/>
  <c r="Q37" i="5"/>
  <c r="Y37" i="5"/>
  <c r="AG37" i="5"/>
  <c r="AO37" i="5"/>
  <c r="AW37" i="5"/>
  <c r="BM37" i="5"/>
  <c r="BU37" i="5"/>
  <c r="CT37" i="5"/>
  <c r="DB37" i="5"/>
  <c r="DJ37" i="5"/>
  <c r="DZ37" i="5"/>
  <c r="EL37" i="5"/>
  <c r="FB37" i="5"/>
  <c r="M38" i="5"/>
  <c r="AS38" i="5"/>
  <c r="FB38" i="5"/>
  <c r="AC39" i="5"/>
  <c r="BZ39" i="5"/>
  <c r="FB39" i="5"/>
  <c r="AC40" i="5"/>
  <c r="AS40" i="5"/>
  <c r="BZ40" i="5"/>
  <c r="FB40" i="5"/>
  <c r="AC41" i="5"/>
  <c r="AS41" i="5"/>
  <c r="BZ41" i="5"/>
  <c r="FB41" i="5"/>
  <c r="AC42" i="5"/>
  <c r="AS42" i="5"/>
  <c r="BZ42" i="5"/>
  <c r="FB42" i="5"/>
  <c r="AD43" i="5"/>
  <c r="FC44" i="5"/>
  <c r="FC45" i="5"/>
  <c r="FC46" i="5"/>
  <c r="AH48" i="5"/>
  <c r="J49" i="5"/>
  <c r="DC50" i="5"/>
  <c r="BW51" i="5"/>
  <c r="AP52" i="5"/>
  <c r="AR54" i="5"/>
  <c r="AR36" i="5"/>
  <c r="AN36" i="5"/>
  <c r="AJ36" i="5"/>
  <c r="AQ36" i="5"/>
  <c r="AM36" i="5"/>
  <c r="DA36" i="5"/>
  <c r="CW36" i="5"/>
  <c r="DD36" i="5"/>
  <c r="CZ36" i="5"/>
  <c r="H37" i="5"/>
  <c r="K37" i="5"/>
  <c r="G37" i="5"/>
  <c r="CC37" i="5"/>
  <c r="BY37" i="5"/>
  <c r="BT37" i="5"/>
  <c r="CB37" i="5"/>
  <c r="BX37" i="5"/>
  <c r="EG37" i="5"/>
  <c r="EF37" i="5"/>
  <c r="EE37" i="5"/>
  <c r="AF38" i="5"/>
  <c r="AB38" i="5"/>
  <c r="AE38" i="5"/>
  <c r="AA38" i="5"/>
  <c r="AH38" i="5"/>
  <c r="AD38" i="5"/>
  <c r="Z38" i="5"/>
  <c r="EB38" i="5"/>
  <c r="EA38" i="5"/>
  <c r="EC38" i="5" s="1"/>
  <c r="BQ43" i="5"/>
  <c r="BM43" i="5"/>
  <c r="BP43" i="5"/>
  <c r="BL43" i="5"/>
  <c r="BO43" i="5"/>
  <c r="BN43" i="5"/>
  <c r="FJ43" i="5"/>
  <c r="FF43" i="5"/>
  <c r="FB43" i="5"/>
  <c r="FI43" i="5"/>
  <c r="FE43" i="5"/>
  <c r="FA43" i="5"/>
  <c r="FH43" i="5"/>
  <c r="FG43" i="5"/>
  <c r="FD43" i="5"/>
  <c r="CT44" i="5"/>
  <c r="CS44" i="5"/>
  <c r="CU44" i="5"/>
  <c r="CR44" i="5"/>
  <c r="AG45" i="5"/>
  <c r="AC45" i="5"/>
  <c r="Y45" i="5"/>
  <c r="AF45" i="5"/>
  <c r="AB45" i="5"/>
  <c r="AA45" i="5"/>
  <c r="AH45" i="5"/>
  <c r="Z45" i="5"/>
  <c r="AE45" i="5"/>
  <c r="AG46" i="5"/>
  <c r="AC46" i="5"/>
  <c r="Y46" i="5"/>
  <c r="AF46" i="5"/>
  <c r="AB46" i="5"/>
  <c r="AA46" i="5"/>
  <c r="AH46" i="5"/>
  <c r="Z46" i="5"/>
  <c r="AI46" i="5" s="1"/>
  <c r="AE46" i="5"/>
  <c r="DZ46" i="5"/>
  <c r="EB46" i="5"/>
  <c r="EA46" i="5"/>
  <c r="EC46" i="5" s="1"/>
  <c r="BQ47" i="5"/>
  <c r="BM47" i="5"/>
  <c r="BP47" i="5"/>
  <c r="BL47" i="5"/>
  <c r="BO47" i="5"/>
  <c r="BR47" i="5"/>
  <c r="FJ47" i="5"/>
  <c r="FF47" i="5"/>
  <c r="FB47" i="5"/>
  <c r="FI47" i="5"/>
  <c r="FE47" i="5"/>
  <c r="FA47" i="5"/>
  <c r="FH47" i="5"/>
  <c r="FD47" i="5"/>
  <c r="FC47" i="5"/>
  <c r="CT48" i="5"/>
  <c r="CS48" i="5"/>
  <c r="CR48" i="5"/>
  <c r="BQ49" i="5"/>
  <c r="BM49" i="5"/>
  <c r="BP49" i="5"/>
  <c r="BL49" i="5"/>
  <c r="BR49" i="5"/>
  <c r="BO49" i="5"/>
  <c r="BN49" i="5"/>
  <c r="FJ49" i="5"/>
  <c r="FF49" i="5"/>
  <c r="FB49" i="5"/>
  <c r="FI49" i="5"/>
  <c r="FE49" i="5"/>
  <c r="FA49" i="5"/>
  <c r="FD49" i="5"/>
  <c r="FC49" i="5"/>
  <c r="FH49" i="5"/>
  <c r="FG49" i="5"/>
  <c r="CT50" i="5"/>
  <c r="CS50" i="5"/>
  <c r="CR50" i="5"/>
  <c r="CU50" i="5"/>
  <c r="BQ51" i="5"/>
  <c r="BM51" i="5"/>
  <c r="BP51" i="5"/>
  <c r="BL51" i="5"/>
  <c r="BR51" i="5"/>
  <c r="BO51" i="5"/>
  <c r="BN51" i="5"/>
  <c r="FJ51" i="5"/>
  <c r="FF51" i="5"/>
  <c r="FB51" i="5"/>
  <c r="FI51" i="5"/>
  <c r="FE51" i="5"/>
  <c r="FA51" i="5"/>
  <c r="FD51" i="5"/>
  <c r="FC51" i="5"/>
  <c r="FH51" i="5"/>
  <c r="FG51" i="5"/>
  <c r="CT52" i="5"/>
  <c r="CS52" i="5"/>
  <c r="CR52" i="5"/>
  <c r="CU52" i="5"/>
  <c r="BR53" i="5"/>
  <c r="BN53" i="5"/>
  <c r="BQ53" i="5"/>
  <c r="BM53" i="5"/>
  <c r="BS53" i="5" s="1"/>
  <c r="BO53" i="5"/>
  <c r="BL53" i="5"/>
  <c r="BP53" i="5"/>
  <c r="EA53" i="5"/>
  <c r="EC53" i="5" s="1"/>
  <c r="DZ53" i="5"/>
  <c r="EB53" i="5"/>
  <c r="CU54" i="5"/>
  <c r="CT54" i="5"/>
  <c r="CS54" i="5"/>
  <c r="CR54" i="5"/>
  <c r="BR55" i="5"/>
  <c r="BN55" i="5"/>
  <c r="BQ55" i="5"/>
  <c r="BM55" i="5"/>
  <c r="BO55" i="5"/>
  <c r="BL55" i="5"/>
  <c r="BP55" i="5"/>
  <c r="AH56" i="5"/>
  <c r="AD56" i="5"/>
  <c r="Z56" i="5"/>
  <c r="AG56" i="5"/>
  <c r="AC56" i="5"/>
  <c r="Y56" i="5"/>
  <c r="AA56" i="5"/>
  <c r="AF56" i="5"/>
  <c r="AE56" i="5"/>
  <c r="AB56" i="5"/>
  <c r="FG56" i="5"/>
  <c r="FC56" i="5"/>
  <c r="FJ56" i="5"/>
  <c r="FF56" i="5"/>
  <c r="FB56" i="5"/>
  <c r="FH56" i="5"/>
  <c r="FE56" i="5"/>
  <c r="FD56" i="5"/>
  <c r="FI56" i="5"/>
  <c r="FA56" i="5"/>
  <c r="AL33" i="5"/>
  <c r="CA33" i="5"/>
  <c r="J34" i="5"/>
  <c r="AP34" i="5"/>
  <c r="AP35" i="5"/>
  <c r="DC35" i="5"/>
  <c r="AL36" i="5"/>
  <c r="Y38" i="5"/>
  <c r="Y39" i="5"/>
  <c r="AV36" i="5"/>
  <c r="AU36" i="5"/>
  <c r="EK36" i="5"/>
  <c r="EN36" i="5"/>
  <c r="EJ36" i="5"/>
  <c r="DQ37" i="5"/>
  <c r="DM37" i="5"/>
  <c r="DI37" i="5"/>
  <c r="DP37" i="5"/>
  <c r="DL37" i="5"/>
  <c r="DH37" i="5"/>
  <c r="CC38" i="5"/>
  <c r="BY38" i="5"/>
  <c r="BT38" i="5"/>
  <c r="CB38" i="5"/>
  <c r="BX38" i="5"/>
  <c r="CA38" i="5"/>
  <c r="BW38" i="5"/>
  <c r="H39" i="5"/>
  <c r="K39" i="5"/>
  <c r="G39" i="5"/>
  <c r="J39" i="5"/>
  <c r="H40" i="5"/>
  <c r="K40" i="5"/>
  <c r="G40" i="5"/>
  <c r="J40" i="5"/>
  <c r="EG40" i="5"/>
  <c r="EF40" i="5"/>
  <c r="EE40" i="5"/>
  <c r="EW35" i="5"/>
  <c r="ES35" i="5"/>
  <c r="T36" i="5"/>
  <c r="W36" i="5"/>
  <c r="BH36" i="5"/>
  <c r="BD36" i="5"/>
  <c r="AZ36" i="5"/>
  <c r="BG36" i="5"/>
  <c r="BC36" i="5"/>
  <c r="CO36" i="5"/>
  <c r="CN36" i="5"/>
  <c r="DU36" i="5"/>
  <c r="DX36" i="5"/>
  <c r="DT36" i="5"/>
  <c r="EW36" i="5"/>
  <c r="ES36" i="5"/>
  <c r="EV36" i="5"/>
  <c r="ER36" i="5"/>
  <c r="T37" i="5"/>
  <c r="W37" i="5"/>
  <c r="BH37" i="5"/>
  <c r="BD37" i="5"/>
  <c r="AZ37" i="5"/>
  <c r="BG37" i="5"/>
  <c r="BC37" i="5"/>
  <c r="CO37" i="5"/>
  <c r="CN37" i="5"/>
  <c r="DU37" i="5"/>
  <c r="DX37" i="5"/>
  <c r="DT37" i="5"/>
  <c r="EW37" i="5"/>
  <c r="ES37" i="5"/>
  <c r="EV37" i="5"/>
  <c r="ER37" i="5"/>
  <c r="EY37" i="5"/>
  <c r="EU37" i="5"/>
  <c r="EQ37" i="5"/>
  <c r="AV38" i="5"/>
  <c r="AU38" i="5"/>
  <c r="AX38" i="5"/>
  <c r="CG38" i="5"/>
  <c r="CJ38" i="5"/>
  <c r="CF38" i="5"/>
  <c r="CI38" i="5"/>
  <c r="DQ38" i="5"/>
  <c r="DM38" i="5"/>
  <c r="DI38" i="5"/>
  <c r="DP38" i="5"/>
  <c r="DL38" i="5"/>
  <c r="DH38" i="5"/>
  <c r="DO38" i="5"/>
  <c r="DK38" i="5"/>
  <c r="DG38" i="5"/>
  <c r="EK38" i="5"/>
  <c r="EN38" i="5"/>
  <c r="EJ38" i="5"/>
  <c r="EM38" i="5"/>
  <c r="P39" i="5"/>
  <c r="O39" i="5"/>
  <c r="R39" i="5"/>
  <c r="N39" i="5"/>
  <c r="AV39" i="5"/>
  <c r="AU39" i="5"/>
  <c r="AX39" i="5"/>
  <c r="CG39" i="5"/>
  <c r="CJ39" i="5"/>
  <c r="CF39" i="5"/>
  <c r="CI39" i="5"/>
  <c r="DQ39" i="5"/>
  <c r="DM39" i="5"/>
  <c r="DI39" i="5"/>
  <c r="DP39" i="5"/>
  <c r="DL39" i="5"/>
  <c r="DH39" i="5"/>
  <c r="DO39" i="5"/>
  <c r="DK39" i="5"/>
  <c r="DG39" i="5"/>
  <c r="EK39" i="5"/>
  <c r="EN39" i="5"/>
  <c r="EJ39" i="5"/>
  <c r="EM39" i="5"/>
  <c r="P40" i="5"/>
  <c r="O40" i="5"/>
  <c r="R40" i="5"/>
  <c r="N40" i="5"/>
  <c r="AV40" i="5"/>
  <c r="AU40" i="5"/>
  <c r="AX40" i="5"/>
  <c r="CG40" i="5"/>
  <c r="CJ40" i="5"/>
  <c r="CF40" i="5"/>
  <c r="CI40" i="5"/>
  <c r="DQ40" i="5"/>
  <c r="DM40" i="5"/>
  <c r="DI40" i="5"/>
  <c r="DP40" i="5"/>
  <c r="DL40" i="5"/>
  <c r="DH40" i="5"/>
  <c r="DO40" i="5"/>
  <c r="DK40" i="5"/>
  <c r="DG40" i="5"/>
  <c r="EK40" i="5"/>
  <c r="EN40" i="5"/>
  <c r="EJ40" i="5"/>
  <c r="EM40" i="5"/>
  <c r="P41" i="5"/>
  <c r="O41" i="5"/>
  <c r="R41" i="5"/>
  <c r="N41" i="5"/>
  <c r="AV41" i="5"/>
  <c r="AU41" i="5"/>
  <c r="AX41" i="5"/>
  <c r="CG41" i="5"/>
  <c r="CJ41" i="5"/>
  <c r="CF41" i="5"/>
  <c r="CI41" i="5"/>
  <c r="DQ41" i="5"/>
  <c r="DM41" i="5"/>
  <c r="DI41" i="5"/>
  <c r="DP41" i="5"/>
  <c r="DL41" i="5"/>
  <c r="DH41" i="5"/>
  <c r="DO41" i="5"/>
  <c r="DK41" i="5"/>
  <c r="DG41" i="5"/>
  <c r="EK41" i="5"/>
  <c r="EN41" i="5"/>
  <c r="EJ41" i="5"/>
  <c r="EM41" i="5"/>
  <c r="P42" i="5"/>
  <c r="O42" i="5"/>
  <c r="R42" i="5"/>
  <c r="N42" i="5"/>
  <c r="AV42" i="5"/>
  <c r="AU42" i="5"/>
  <c r="AX42" i="5"/>
  <c r="CG42" i="5"/>
  <c r="CJ42" i="5"/>
  <c r="CF42" i="5"/>
  <c r="CI42" i="5"/>
  <c r="DQ42" i="5"/>
  <c r="DM42" i="5"/>
  <c r="DI42" i="5"/>
  <c r="DP42" i="5"/>
  <c r="DL42" i="5"/>
  <c r="DH42" i="5"/>
  <c r="DO42" i="5"/>
  <c r="DK42" i="5"/>
  <c r="DG42" i="5"/>
  <c r="EK42" i="5"/>
  <c r="EN42" i="5"/>
  <c r="EJ42" i="5"/>
  <c r="EM42" i="5"/>
  <c r="P43" i="5"/>
  <c r="O43" i="5"/>
  <c r="R43" i="5"/>
  <c r="N43" i="5"/>
  <c r="AW43" i="5"/>
  <c r="AV43" i="5"/>
  <c r="AX43" i="5"/>
  <c r="AU43" i="5"/>
  <c r="CH43" i="5"/>
  <c r="CG43" i="5"/>
  <c r="CF43" i="5"/>
  <c r="CJ43" i="5"/>
  <c r="DR43" i="5"/>
  <c r="DN43" i="5"/>
  <c r="DJ43" i="5"/>
  <c r="DF43" i="5"/>
  <c r="DQ43" i="5"/>
  <c r="DM43" i="5"/>
  <c r="DI43" i="5"/>
  <c r="DL43" i="5"/>
  <c r="DK43" i="5"/>
  <c r="DP43" i="5"/>
  <c r="DH43" i="5"/>
  <c r="EL43" i="5"/>
  <c r="EK43" i="5"/>
  <c r="EJ43" i="5"/>
  <c r="EN43" i="5"/>
  <c r="Q44" i="5"/>
  <c r="M44" i="5"/>
  <c r="P44" i="5"/>
  <c r="R44" i="5"/>
  <c r="O44" i="5"/>
  <c r="AW44" i="5"/>
  <c r="AV44" i="5"/>
  <c r="AX44" i="5"/>
  <c r="AU44" i="5"/>
  <c r="CH44" i="5"/>
  <c r="CG44" i="5"/>
  <c r="CF44" i="5"/>
  <c r="CJ44" i="5"/>
  <c r="DR44" i="5"/>
  <c r="DN44" i="5"/>
  <c r="DJ44" i="5"/>
  <c r="DF44" i="5"/>
  <c r="DQ44" i="5"/>
  <c r="DM44" i="5"/>
  <c r="DI44" i="5"/>
  <c r="DL44" i="5"/>
  <c r="DK44" i="5"/>
  <c r="DP44" i="5"/>
  <c r="DH44" i="5"/>
  <c r="EL44" i="5"/>
  <c r="EK44" i="5"/>
  <c r="EJ44" i="5"/>
  <c r="EN44" i="5"/>
  <c r="Q45" i="5"/>
  <c r="M45" i="5"/>
  <c r="P45" i="5"/>
  <c r="R45" i="5"/>
  <c r="O45" i="5"/>
  <c r="AW45" i="5"/>
  <c r="AV45" i="5"/>
  <c r="AX45" i="5"/>
  <c r="AU45" i="5"/>
  <c r="CH45" i="5"/>
  <c r="CG45" i="5"/>
  <c r="CF45" i="5"/>
  <c r="CJ45" i="5"/>
  <c r="DR45" i="5"/>
  <c r="DN45" i="5"/>
  <c r="DJ45" i="5"/>
  <c r="DF45" i="5"/>
  <c r="DQ45" i="5"/>
  <c r="DM45" i="5"/>
  <c r="DI45" i="5"/>
  <c r="DL45" i="5"/>
  <c r="DK45" i="5"/>
  <c r="DP45" i="5"/>
  <c r="DH45" i="5"/>
  <c r="EL45" i="5"/>
  <c r="EK45" i="5"/>
  <c r="EJ45" i="5"/>
  <c r="EN45" i="5"/>
  <c r="Q46" i="5"/>
  <c r="M46" i="5"/>
  <c r="P46" i="5"/>
  <c r="R46" i="5"/>
  <c r="O46" i="5"/>
  <c r="AW46" i="5"/>
  <c r="AV46" i="5"/>
  <c r="AX46" i="5"/>
  <c r="AU46" i="5"/>
  <c r="CH46" i="5"/>
  <c r="CG46" i="5"/>
  <c r="CF46" i="5"/>
  <c r="CJ46" i="5"/>
  <c r="DR46" i="5"/>
  <c r="DN46" i="5"/>
  <c r="DJ46" i="5"/>
  <c r="DF46" i="5"/>
  <c r="DQ46" i="5"/>
  <c r="DM46" i="5"/>
  <c r="DI46" i="5"/>
  <c r="DL46" i="5"/>
  <c r="DK46" i="5"/>
  <c r="DP46" i="5"/>
  <c r="DH46" i="5"/>
  <c r="EL46" i="5"/>
  <c r="EK46" i="5"/>
  <c r="EJ46" i="5"/>
  <c r="EN46" i="5"/>
  <c r="Q47" i="5"/>
  <c r="M47" i="5"/>
  <c r="P47" i="5"/>
  <c r="R47" i="5"/>
  <c r="O47" i="5"/>
  <c r="AW47" i="5"/>
  <c r="AV47" i="5"/>
  <c r="AX47" i="5"/>
  <c r="AU47" i="5"/>
  <c r="CH47" i="5"/>
  <c r="CG47" i="5"/>
  <c r="CJ47" i="5"/>
  <c r="CF47" i="5"/>
  <c r="CI47" i="5"/>
  <c r="DR47" i="5"/>
  <c r="DN47" i="5"/>
  <c r="DJ47" i="5"/>
  <c r="DF47" i="5"/>
  <c r="DQ47" i="5"/>
  <c r="DM47" i="5"/>
  <c r="DI47" i="5"/>
  <c r="DP47" i="5"/>
  <c r="DL47" i="5"/>
  <c r="DH47" i="5"/>
  <c r="DG47" i="5"/>
  <c r="DO47" i="5"/>
  <c r="EL47" i="5"/>
  <c r="EK47" i="5"/>
  <c r="EN47" i="5"/>
  <c r="EJ47" i="5"/>
  <c r="EM47" i="5"/>
  <c r="Q48" i="5"/>
  <c r="M48" i="5"/>
  <c r="P48" i="5"/>
  <c r="O48" i="5"/>
  <c r="N48" i="5"/>
  <c r="AW48" i="5"/>
  <c r="AV48" i="5"/>
  <c r="AU48" i="5"/>
  <c r="CH48" i="5"/>
  <c r="CG48" i="5"/>
  <c r="CJ48" i="5"/>
  <c r="CF48" i="5"/>
  <c r="CI48" i="5"/>
  <c r="DR48" i="5"/>
  <c r="DN48" i="5"/>
  <c r="DJ48" i="5"/>
  <c r="DF48" i="5"/>
  <c r="DQ48" i="5"/>
  <c r="DM48" i="5"/>
  <c r="DI48" i="5"/>
  <c r="DP48" i="5"/>
  <c r="DL48" i="5"/>
  <c r="DH48" i="5"/>
  <c r="DG48" i="5"/>
  <c r="DO48" i="5"/>
  <c r="EL48" i="5"/>
  <c r="EK48" i="5"/>
  <c r="EN48" i="5"/>
  <c r="EJ48" i="5"/>
  <c r="EM48" i="5"/>
  <c r="Q49" i="5"/>
  <c r="M49" i="5"/>
  <c r="P49" i="5"/>
  <c r="O49" i="5"/>
  <c r="N49" i="5"/>
  <c r="R49" i="5"/>
  <c r="AW49" i="5"/>
  <c r="AV49" i="5"/>
  <c r="AU49" i="5"/>
  <c r="AX49" i="5"/>
  <c r="CH49" i="5"/>
  <c r="CG49" i="5"/>
  <c r="CJ49" i="5"/>
  <c r="CI49" i="5"/>
  <c r="CF49" i="5"/>
  <c r="DR49" i="5"/>
  <c r="DN49" i="5"/>
  <c r="DJ49" i="5"/>
  <c r="DF49" i="5"/>
  <c r="DQ49" i="5"/>
  <c r="DM49" i="5"/>
  <c r="DI49" i="5"/>
  <c r="DP49" i="5"/>
  <c r="DH49" i="5"/>
  <c r="DO49" i="5"/>
  <c r="DG49" i="5"/>
  <c r="DL49" i="5"/>
  <c r="DK49" i="5"/>
  <c r="EL49" i="5"/>
  <c r="EK49" i="5"/>
  <c r="EN49" i="5"/>
  <c r="EM49" i="5"/>
  <c r="EJ49" i="5"/>
  <c r="Q50" i="5"/>
  <c r="M50" i="5"/>
  <c r="P50" i="5"/>
  <c r="O50" i="5"/>
  <c r="N50" i="5"/>
  <c r="R50" i="5"/>
  <c r="AW50" i="5"/>
  <c r="AV50" i="5"/>
  <c r="AU50" i="5"/>
  <c r="AX50" i="5"/>
  <c r="CH50" i="5"/>
  <c r="CG50" i="5"/>
  <c r="CJ50" i="5"/>
  <c r="CI50" i="5"/>
  <c r="CF50" i="5"/>
  <c r="DR50" i="5"/>
  <c r="DN50" i="5"/>
  <c r="DJ50" i="5"/>
  <c r="DF50" i="5"/>
  <c r="DQ50" i="5"/>
  <c r="DM50" i="5"/>
  <c r="DI50" i="5"/>
  <c r="DP50" i="5"/>
  <c r="DH50" i="5"/>
  <c r="DO50" i="5"/>
  <c r="DG50" i="5"/>
  <c r="DL50" i="5"/>
  <c r="DK50" i="5"/>
  <c r="EL50" i="5"/>
  <c r="EK50" i="5"/>
  <c r="EN50" i="5"/>
  <c r="EM50" i="5"/>
  <c r="EJ50" i="5"/>
  <c r="Q51" i="5"/>
  <c r="M51" i="5"/>
  <c r="P51" i="5"/>
  <c r="O51" i="5"/>
  <c r="N51" i="5"/>
  <c r="R51" i="5"/>
  <c r="AW51" i="5"/>
  <c r="AV51" i="5"/>
  <c r="AU51" i="5"/>
  <c r="AX51" i="5"/>
  <c r="CH51" i="5"/>
  <c r="CG51" i="5"/>
  <c r="CJ51" i="5"/>
  <c r="CI51" i="5"/>
  <c r="CF51" i="5"/>
  <c r="DR51" i="5"/>
  <c r="DN51" i="5"/>
  <c r="DJ51" i="5"/>
  <c r="DF51" i="5"/>
  <c r="DQ51" i="5"/>
  <c r="DM51" i="5"/>
  <c r="DI51" i="5"/>
  <c r="DP51" i="5"/>
  <c r="DH51" i="5"/>
  <c r="DO51" i="5"/>
  <c r="DG51" i="5"/>
  <c r="DL51" i="5"/>
  <c r="DK51" i="5"/>
  <c r="EL51" i="5"/>
  <c r="EK51" i="5"/>
  <c r="EN51" i="5"/>
  <c r="EM51" i="5"/>
  <c r="EJ51" i="5"/>
  <c r="Q52" i="5"/>
  <c r="M52" i="5"/>
  <c r="P52" i="5"/>
  <c r="O52" i="5"/>
  <c r="N52" i="5"/>
  <c r="R52" i="5"/>
  <c r="AW52" i="5"/>
  <c r="AV52" i="5"/>
  <c r="AU52" i="5"/>
  <c r="AX52" i="5"/>
  <c r="CH52" i="5"/>
  <c r="CG52" i="5"/>
  <c r="CJ52" i="5"/>
  <c r="CF52" i="5"/>
  <c r="CI52" i="5"/>
  <c r="DR52" i="5"/>
  <c r="DN52" i="5"/>
  <c r="DJ52" i="5"/>
  <c r="DF52" i="5"/>
  <c r="DQ52" i="5"/>
  <c r="DM52" i="5"/>
  <c r="DI52" i="5"/>
  <c r="DP52" i="5"/>
  <c r="DL52" i="5"/>
  <c r="DH52" i="5"/>
  <c r="DO52" i="5"/>
  <c r="DK52" i="5"/>
  <c r="DG52" i="5"/>
  <c r="EL52" i="5"/>
  <c r="EK52" i="5"/>
  <c r="EN52" i="5"/>
  <c r="EJ52" i="5"/>
  <c r="EM52" i="5"/>
  <c r="Q53" i="5"/>
  <c r="M53" i="5"/>
  <c r="P53" i="5"/>
  <c r="O53" i="5"/>
  <c r="R53" i="5"/>
  <c r="N53" i="5"/>
  <c r="AX53" i="5"/>
  <c r="AW53" i="5"/>
  <c r="AV53" i="5"/>
  <c r="AU53" i="5"/>
  <c r="CI53" i="5"/>
  <c r="CH53" i="5"/>
  <c r="CF53" i="5"/>
  <c r="CJ53" i="5"/>
  <c r="CG53" i="5"/>
  <c r="DO53" i="5"/>
  <c r="DK53" i="5"/>
  <c r="DG53" i="5"/>
  <c r="DR53" i="5"/>
  <c r="DN53" i="5"/>
  <c r="DJ53" i="5"/>
  <c r="DF53" i="5"/>
  <c r="DL53" i="5"/>
  <c r="DQ53" i="5"/>
  <c r="DI53" i="5"/>
  <c r="DP53" i="5"/>
  <c r="DH53" i="5"/>
  <c r="DM53" i="5"/>
  <c r="EM53" i="5"/>
  <c r="EL53" i="5"/>
  <c r="EJ53" i="5"/>
  <c r="EN53" i="5"/>
  <c r="EK53" i="5"/>
  <c r="R54" i="5"/>
  <c r="N54" i="5"/>
  <c r="Q54" i="5"/>
  <c r="M54" i="5"/>
  <c r="P54" i="5"/>
  <c r="O54" i="5"/>
  <c r="AX54" i="5"/>
  <c r="AW54" i="5"/>
  <c r="AV54" i="5"/>
  <c r="AU54" i="5"/>
  <c r="CI54" i="5"/>
  <c r="CH54" i="5"/>
  <c r="CF54" i="5"/>
  <c r="CJ54" i="5"/>
  <c r="CG54" i="5"/>
  <c r="DO54" i="5"/>
  <c r="DK54" i="5"/>
  <c r="DG54" i="5"/>
  <c r="DR54" i="5"/>
  <c r="DN54" i="5"/>
  <c r="DJ54" i="5"/>
  <c r="DF54" i="5"/>
  <c r="DL54" i="5"/>
  <c r="DQ54" i="5"/>
  <c r="DI54" i="5"/>
  <c r="DP54" i="5"/>
  <c r="DH54" i="5"/>
  <c r="DM54" i="5"/>
  <c r="EM54" i="5"/>
  <c r="EL54" i="5"/>
  <c r="EJ54" i="5"/>
  <c r="EN54" i="5"/>
  <c r="EK54" i="5"/>
  <c r="R55" i="5"/>
  <c r="N55" i="5"/>
  <c r="Q55" i="5"/>
  <c r="M55" i="5"/>
  <c r="P55" i="5"/>
  <c r="O55" i="5"/>
  <c r="AX55" i="5"/>
  <c r="AW55" i="5"/>
  <c r="AV55" i="5"/>
  <c r="AU55" i="5"/>
  <c r="CI55" i="5"/>
  <c r="CH55" i="5"/>
  <c r="CF55" i="5"/>
  <c r="CJ55" i="5"/>
  <c r="CG55" i="5"/>
  <c r="DO55" i="5"/>
  <c r="DK55" i="5"/>
  <c r="DG55" i="5"/>
  <c r="DR55" i="5"/>
  <c r="DN55" i="5"/>
  <c r="DJ55" i="5"/>
  <c r="DF55" i="5"/>
  <c r="DL55" i="5"/>
  <c r="DQ55" i="5"/>
  <c r="DI55" i="5"/>
  <c r="DP55" i="5"/>
  <c r="DH55" i="5"/>
  <c r="DM55" i="5"/>
  <c r="EM55" i="5"/>
  <c r="EL55" i="5"/>
  <c r="EJ55" i="5"/>
  <c r="EN55" i="5"/>
  <c r="R56" i="5"/>
  <c r="N56" i="5"/>
  <c r="Q56" i="5"/>
  <c r="M56" i="5"/>
  <c r="P56" i="5"/>
  <c r="O56" i="5"/>
  <c r="AX56" i="5"/>
  <c r="AW56" i="5"/>
  <c r="AV56" i="5"/>
  <c r="AU56" i="5"/>
  <c r="CI56" i="5"/>
  <c r="CH56" i="5"/>
  <c r="CF56" i="5"/>
  <c r="CJ56" i="5"/>
  <c r="CG56" i="5"/>
  <c r="DO56" i="5"/>
  <c r="DK56" i="5"/>
  <c r="DG56" i="5"/>
  <c r="DR56" i="5"/>
  <c r="DN56" i="5"/>
  <c r="DJ56" i="5"/>
  <c r="DF56" i="5"/>
  <c r="DL56" i="5"/>
  <c r="DQ56" i="5"/>
  <c r="DI56" i="5"/>
  <c r="DP56" i="5"/>
  <c r="DH56" i="5"/>
  <c r="DM56" i="5"/>
  <c r="EM56" i="5"/>
  <c r="EL56" i="5"/>
  <c r="EJ56" i="5"/>
  <c r="EN56" i="5"/>
  <c r="EK56" i="5"/>
  <c r="H33" i="5"/>
  <c r="P33" i="5"/>
  <c r="T33" i="5"/>
  <c r="AB33" i="5"/>
  <c r="AF33" i="5"/>
  <c r="AJ33" i="5"/>
  <c r="AN33" i="5"/>
  <c r="AR33" i="5"/>
  <c r="AV33" i="5"/>
  <c r="AZ33" i="5"/>
  <c r="BD33" i="5"/>
  <c r="BH33" i="5"/>
  <c r="BL33" i="5"/>
  <c r="BP33" i="5"/>
  <c r="BT33" i="5"/>
  <c r="BY33" i="5"/>
  <c r="CC33" i="5"/>
  <c r="CG33" i="5"/>
  <c r="CO33" i="5"/>
  <c r="CS33" i="5"/>
  <c r="CV33" i="5" s="1"/>
  <c r="CW33" i="5"/>
  <c r="DA33" i="5"/>
  <c r="DI33" i="5"/>
  <c r="DM33" i="5"/>
  <c r="DQ33" i="5"/>
  <c r="DU33" i="5"/>
  <c r="EG33" i="5"/>
  <c r="EK33" i="5"/>
  <c r="ES33" i="5"/>
  <c r="EW33" i="5"/>
  <c r="FA33" i="5"/>
  <c r="FE33" i="5"/>
  <c r="FI33" i="5"/>
  <c r="H34" i="5"/>
  <c r="P34" i="5"/>
  <c r="T34" i="5"/>
  <c r="AB34" i="5"/>
  <c r="AF34" i="5"/>
  <c r="AJ34" i="5"/>
  <c r="AN34" i="5"/>
  <c r="AR34" i="5"/>
  <c r="AV34" i="5"/>
  <c r="AZ34" i="5"/>
  <c r="BD34" i="5"/>
  <c r="BH34" i="5"/>
  <c r="BL34" i="5"/>
  <c r="BP34" i="5"/>
  <c r="BT34" i="5"/>
  <c r="BY34" i="5"/>
  <c r="CC34" i="5"/>
  <c r="CG34" i="5"/>
  <c r="CO34" i="5"/>
  <c r="CS34" i="5"/>
  <c r="CV34" i="5" s="1"/>
  <c r="CW34" i="5"/>
  <c r="DA34" i="5"/>
  <c r="DI34" i="5"/>
  <c r="DM34" i="5"/>
  <c r="DQ34" i="5"/>
  <c r="DU34" i="5"/>
  <c r="EG34" i="5"/>
  <c r="EK34" i="5"/>
  <c r="ES34" i="5"/>
  <c r="EW34" i="5"/>
  <c r="FA34" i="5"/>
  <c r="FE34" i="5"/>
  <c r="FI34" i="5"/>
  <c r="H35" i="5"/>
  <c r="P35" i="5"/>
  <c r="T35" i="5"/>
  <c r="AB35" i="5"/>
  <c r="AF35" i="5"/>
  <c r="AJ35" i="5"/>
  <c r="AN35" i="5"/>
  <c r="AR35" i="5"/>
  <c r="AV35" i="5"/>
  <c r="AY35" i="5" s="1"/>
  <c r="AZ35" i="5"/>
  <c r="BD35" i="5"/>
  <c r="BH35" i="5"/>
  <c r="BL35" i="5"/>
  <c r="BP35" i="5"/>
  <c r="BT35" i="5"/>
  <c r="BY35" i="5"/>
  <c r="CC35" i="5"/>
  <c r="CG35" i="5"/>
  <c r="CP35" i="5"/>
  <c r="CU35" i="5"/>
  <c r="DF35" i="5"/>
  <c r="DK35" i="5"/>
  <c r="DP35" i="5"/>
  <c r="DV35" i="5"/>
  <c r="EA35" i="5"/>
  <c r="EC35" i="5" s="1"/>
  <c r="EF35" i="5"/>
  <c r="EL35" i="5"/>
  <c r="EQ35" i="5"/>
  <c r="EV35" i="5"/>
  <c r="FB35" i="5"/>
  <c r="R36" i="5"/>
  <c r="Z36" i="5"/>
  <c r="AP36" i="5"/>
  <c r="AX36" i="5"/>
  <c r="BF36" i="5"/>
  <c r="CM36" i="5"/>
  <c r="DC36" i="5"/>
  <c r="EA36" i="5"/>
  <c r="EC36" i="5" s="1"/>
  <c r="EQ36" i="5"/>
  <c r="EY36" i="5"/>
  <c r="J37" i="5"/>
  <c r="R37" i="5"/>
  <c r="Z37" i="5"/>
  <c r="BF37" i="5"/>
  <c r="BW37" i="5"/>
  <c r="CM37" i="5"/>
  <c r="DK37" i="5"/>
  <c r="EA37" i="5"/>
  <c r="EC37" i="5" s="1"/>
  <c r="EP37" i="5"/>
  <c r="AG38" i="5"/>
  <c r="AW38" i="5"/>
  <c r="CD38" i="5"/>
  <c r="DJ38" i="5"/>
  <c r="DZ38" i="5"/>
  <c r="Q39" i="5"/>
  <c r="AW39" i="5"/>
  <c r="CD39" i="5"/>
  <c r="DJ39" i="5"/>
  <c r="DZ39" i="5"/>
  <c r="Q40" i="5"/>
  <c r="AG40" i="5"/>
  <c r="AW40" i="5"/>
  <c r="BM40" i="5"/>
  <c r="CD40" i="5"/>
  <c r="DJ40" i="5"/>
  <c r="DZ40" i="5"/>
  <c r="FF40" i="5"/>
  <c r="Q41" i="5"/>
  <c r="AG41" i="5"/>
  <c r="AW41" i="5"/>
  <c r="CD41" i="5"/>
  <c r="CT41" i="5"/>
  <c r="DJ41" i="5"/>
  <c r="FF41" i="5"/>
  <c r="Q42" i="5"/>
  <c r="AG42" i="5"/>
  <c r="AW42" i="5"/>
  <c r="CD42" i="5"/>
  <c r="CT42" i="5"/>
  <c r="DJ42" i="5"/>
  <c r="DZ42" i="5"/>
  <c r="Q43" i="5"/>
  <c r="AL43" i="5"/>
  <c r="BR43" i="5"/>
  <c r="CY43" i="5"/>
  <c r="EE43" i="5"/>
  <c r="AL44" i="5"/>
  <c r="BR44" i="5"/>
  <c r="CY44" i="5"/>
  <c r="EE44" i="5"/>
  <c r="AL45" i="5"/>
  <c r="CY45" i="5"/>
  <c r="EE45" i="5"/>
  <c r="AL46" i="5"/>
  <c r="BR46" i="5"/>
  <c r="CY46" i="5"/>
  <c r="EE46" i="5"/>
  <c r="AL47" i="5"/>
  <c r="AX48" i="5"/>
  <c r="DK48" i="5"/>
  <c r="AP49" i="5"/>
  <c r="J50" i="5"/>
  <c r="DC51" i="5"/>
  <c r="DA35" i="5"/>
  <c r="CW35" i="5"/>
  <c r="H36" i="5"/>
  <c r="K36" i="5"/>
  <c r="G36" i="5"/>
  <c r="CC36" i="5"/>
  <c r="BY36" i="5"/>
  <c r="BT36" i="5"/>
  <c r="CB36" i="5"/>
  <c r="BX36" i="5"/>
  <c r="EG36" i="5"/>
  <c r="EF36" i="5"/>
  <c r="AR37" i="5"/>
  <c r="AN37" i="5"/>
  <c r="AJ37" i="5"/>
  <c r="AQ37" i="5"/>
  <c r="AM37" i="5"/>
  <c r="DA37" i="5"/>
  <c r="CW37" i="5"/>
  <c r="DD37" i="5"/>
  <c r="CZ37" i="5"/>
  <c r="H38" i="5"/>
  <c r="K38" i="5"/>
  <c r="G38" i="5"/>
  <c r="J38" i="5"/>
  <c r="BP38" i="5"/>
  <c r="BL38" i="5"/>
  <c r="BO38" i="5"/>
  <c r="BR38" i="5"/>
  <c r="BN38" i="5"/>
  <c r="CS38" i="5"/>
  <c r="CR38" i="5"/>
  <c r="CU38" i="5"/>
  <c r="FI38" i="5"/>
  <c r="FE38" i="5"/>
  <c r="FA38" i="5"/>
  <c r="FH38" i="5"/>
  <c r="FD38" i="5"/>
  <c r="FG38" i="5"/>
  <c r="FC38" i="5"/>
  <c r="AF39" i="5"/>
  <c r="AB39" i="5"/>
  <c r="AE39" i="5"/>
  <c r="AA39" i="5"/>
  <c r="AH39" i="5"/>
  <c r="AD39" i="5"/>
  <c r="Z39" i="5"/>
  <c r="BP39" i="5"/>
  <c r="BL39" i="5"/>
  <c r="BO39" i="5"/>
  <c r="BR39" i="5"/>
  <c r="BN39" i="5"/>
  <c r="CS39" i="5"/>
  <c r="CR39" i="5"/>
  <c r="CU39" i="5"/>
  <c r="FI39" i="5"/>
  <c r="FE39" i="5"/>
  <c r="FA39" i="5"/>
  <c r="FH39" i="5"/>
  <c r="FD39" i="5"/>
  <c r="FG39" i="5"/>
  <c r="FC39" i="5"/>
  <c r="CS40" i="5"/>
  <c r="CR40" i="5"/>
  <c r="CU40" i="5"/>
  <c r="BP41" i="5"/>
  <c r="BL41" i="5"/>
  <c r="BO41" i="5"/>
  <c r="BR41" i="5"/>
  <c r="BN41" i="5"/>
  <c r="EB41" i="5"/>
  <c r="EA41" i="5"/>
  <c r="BP42" i="5"/>
  <c r="BL42" i="5"/>
  <c r="BO42" i="5"/>
  <c r="BR42" i="5"/>
  <c r="BN42" i="5"/>
  <c r="FI42" i="5"/>
  <c r="FE42" i="5"/>
  <c r="FA42" i="5"/>
  <c r="FH42" i="5"/>
  <c r="FD42" i="5"/>
  <c r="FG42" i="5"/>
  <c r="FC42" i="5"/>
  <c r="CT43" i="5"/>
  <c r="CS43" i="5"/>
  <c r="CU43" i="5"/>
  <c r="CR43" i="5"/>
  <c r="AG44" i="5"/>
  <c r="AC44" i="5"/>
  <c r="Y44" i="5"/>
  <c r="AF44" i="5"/>
  <c r="AB44" i="5"/>
  <c r="AA44" i="5"/>
  <c r="AH44" i="5"/>
  <c r="Z44" i="5"/>
  <c r="AE44" i="5"/>
  <c r="DZ44" i="5"/>
  <c r="EB44" i="5"/>
  <c r="EA44" i="5"/>
  <c r="BQ45" i="5"/>
  <c r="BM45" i="5"/>
  <c r="BP45" i="5"/>
  <c r="BL45" i="5"/>
  <c r="BO45" i="5"/>
  <c r="BN45" i="5"/>
  <c r="DZ45" i="5"/>
  <c r="EB45" i="5"/>
  <c r="EA45" i="5"/>
  <c r="CT46" i="5"/>
  <c r="CS46" i="5"/>
  <c r="CU46" i="5"/>
  <c r="CR46" i="5"/>
  <c r="AG47" i="5"/>
  <c r="AC47" i="5"/>
  <c r="Y47" i="5"/>
  <c r="AF47" i="5"/>
  <c r="AB47" i="5"/>
  <c r="AA47" i="5"/>
  <c r="AH47" i="5"/>
  <c r="Z47" i="5"/>
  <c r="AE47" i="5"/>
  <c r="DZ47" i="5"/>
  <c r="EB47" i="5"/>
  <c r="EC47" i="5" s="1"/>
  <c r="BQ48" i="5"/>
  <c r="BM48" i="5"/>
  <c r="BP48" i="5"/>
  <c r="BL48" i="5"/>
  <c r="BO48" i="5"/>
  <c r="BR48" i="5"/>
  <c r="FJ48" i="5"/>
  <c r="FF48" i="5"/>
  <c r="FB48" i="5"/>
  <c r="FI48" i="5"/>
  <c r="FE48" i="5"/>
  <c r="FA48" i="5"/>
  <c r="FD48" i="5"/>
  <c r="FC48" i="5"/>
  <c r="FH48" i="5"/>
  <c r="FG48" i="5"/>
  <c r="DZ49" i="5"/>
  <c r="EB49" i="5"/>
  <c r="EA49" i="5"/>
  <c r="BQ50" i="5"/>
  <c r="BM50" i="5"/>
  <c r="BP50" i="5"/>
  <c r="BL50" i="5"/>
  <c r="BR50" i="5"/>
  <c r="BO50" i="5"/>
  <c r="BN50" i="5"/>
  <c r="FJ50" i="5"/>
  <c r="FF50" i="5"/>
  <c r="FB50" i="5"/>
  <c r="FI50" i="5"/>
  <c r="FE50" i="5"/>
  <c r="FA50" i="5"/>
  <c r="FD50" i="5"/>
  <c r="FC50" i="5"/>
  <c r="FH50" i="5"/>
  <c r="FG50" i="5"/>
  <c r="DZ51" i="5"/>
  <c r="EB51" i="5"/>
  <c r="EA51" i="5"/>
  <c r="BQ52" i="5"/>
  <c r="BM52" i="5"/>
  <c r="BP52" i="5"/>
  <c r="BL52" i="5"/>
  <c r="BO52" i="5"/>
  <c r="BR52" i="5"/>
  <c r="BN52" i="5"/>
  <c r="FJ52" i="5"/>
  <c r="FF52" i="5"/>
  <c r="FB52" i="5"/>
  <c r="FI52" i="5"/>
  <c r="FE52" i="5"/>
  <c r="FA52" i="5"/>
  <c r="FH52" i="5"/>
  <c r="FD52" i="5"/>
  <c r="FG52" i="5"/>
  <c r="FG53" i="5"/>
  <c r="FC53" i="5"/>
  <c r="FJ53" i="5"/>
  <c r="FF53" i="5"/>
  <c r="FB53" i="5"/>
  <c r="FH53" i="5"/>
  <c r="FE53" i="5"/>
  <c r="FD53" i="5"/>
  <c r="FI53" i="5"/>
  <c r="FA53" i="5"/>
  <c r="EA54" i="5"/>
  <c r="DZ54" i="5"/>
  <c r="EB54" i="5"/>
  <c r="CU55" i="5"/>
  <c r="CT55" i="5"/>
  <c r="CS55" i="5"/>
  <c r="CR55" i="5"/>
  <c r="BR56" i="5"/>
  <c r="BN56" i="5"/>
  <c r="BQ56" i="5"/>
  <c r="BM56" i="5"/>
  <c r="BO56" i="5"/>
  <c r="BL56" i="5"/>
  <c r="BP56" i="5"/>
  <c r="EA56" i="5"/>
  <c r="DZ56" i="5"/>
  <c r="EB56" i="5"/>
  <c r="AP33" i="5"/>
  <c r="BW33" i="5"/>
  <c r="CY33" i="5"/>
  <c r="EE33" i="5"/>
  <c r="EI33" i="5" s="1"/>
  <c r="CY34" i="5"/>
  <c r="AL35" i="5"/>
  <c r="BW35" i="5"/>
  <c r="CX35" i="5"/>
  <c r="ED35" i="5"/>
  <c r="CA36" i="5"/>
  <c r="AL37" i="5"/>
  <c r="CA37" i="5"/>
  <c r="CY37" i="5"/>
  <c r="Y43" i="5"/>
  <c r="DQ36" i="5"/>
  <c r="DM36" i="5"/>
  <c r="DI36" i="5"/>
  <c r="DP36" i="5"/>
  <c r="DL36" i="5"/>
  <c r="DH36" i="5"/>
  <c r="AV37" i="5"/>
  <c r="AY37" i="5" s="1"/>
  <c r="AU37" i="5"/>
  <c r="P38" i="5"/>
  <c r="O38" i="5"/>
  <c r="R38" i="5"/>
  <c r="N38" i="5"/>
  <c r="AR39" i="5"/>
  <c r="AN39" i="5"/>
  <c r="AJ39" i="5"/>
  <c r="AQ39" i="5"/>
  <c r="AM39" i="5"/>
  <c r="AP39" i="5"/>
  <c r="AL39" i="5"/>
  <c r="EG39" i="5"/>
  <c r="EF39" i="5"/>
  <c r="EE39" i="5"/>
  <c r="H41" i="5"/>
  <c r="K41" i="5"/>
  <c r="G41" i="5"/>
  <c r="J41" i="5"/>
  <c r="FI35" i="5"/>
  <c r="FE35" i="5"/>
  <c r="FA35" i="5"/>
  <c r="FH35" i="5"/>
  <c r="AF36" i="5"/>
  <c r="AB36" i="5"/>
  <c r="AE36" i="5"/>
  <c r="AA36" i="5"/>
  <c r="BP36" i="5"/>
  <c r="BL36" i="5"/>
  <c r="BO36" i="5"/>
  <c r="CS36" i="5"/>
  <c r="CR36" i="5"/>
  <c r="FI36" i="5"/>
  <c r="FE36" i="5"/>
  <c r="FA36" i="5"/>
  <c r="FH36" i="5"/>
  <c r="FD36" i="5"/>
  <c r="AF37" i="5"/>
  <c r="AB37" i="5"/>
  <c r="AE37" i="5"/>
  <c r="AA37" i="5"/>
  <c r="BP37" i="5"/>
  <c r="BL37" i="5"/>
  <c r="BO37" i="5"/>
  <c r="CS37" i="5"/>
  <c r="CV37" i="5" s="1"/>
  <c r="CR37" i="5"/>
  <c r="FI37" i="5"/>
  <c r="FE37" i="5"/>
  <c r="FA37" i="5"/>
  <c r="FH37" i="5"/>
  <c r="FD37" i="5"/>
  <c r="FG37" i="5"/>
  <c r="FC37" i="5"/>
  <c r="X8" i="5"/>
  <c r="BH38" i="5"/>
  <c r="BD38" i="5"/>
  <c r="AZ38" i="5"/>
  <c r="BG38" i="5"/>
  <c r="BC38" i="5"/>
  <c r="BJ38" i="5"/>
  <c r="BF38" i="5"/>
  <c r="BB38" i="5"/>
  <c r="CO38" i="5"/>
  <c r="CN38" i="5"/>
  <c r="CM38" i="5"/>
  <c r="DU38" i="5"/>
  <c r="DX38" i="5"/>
  <c r="DT38" i="5"/>
  <c r="DW38" i="5"/>
  <c r="EW38" i="5"/>
  <c r="ES38" i="5"/>
  <c r="EV38" i="5"/>
  <c r="ER38" i="5"/>
  <c r="EY38" i="5"/>
  <c r="EU38" i="5"/>
  <c r="EQ38" i="5"/>
  <c r="T39" i="5"/>
  <c r="W39" i="5"/>
  <c r="V39" i="5"/>
  <c r="BH39" i="5"/>
  <c r="BD39" i="5"/>
  <c r="AZ39" i="5"/>
  <c r="BG39" i="5"/>
  <c r="BC39" i="5"/>
  <c r="BJ39" i="5"/>
  <c r="BF39" i="5"/>
  <c r="BB39" i="5"/>
  <c r="CO39" i="5"/>
  <c r="CN39" i="5"/>
  <c r="CM39" i="5"/>
  <c r="DU39" i="5"/>
  <c r="DX39" i="5"/>
  <c r="DT39" i="5"/>
  <c r="DW39" i="5"/>
  <c r="EW39" i="5"/>
  <c r="ES39" i="5"/>
  <c r="EV39" i="5"/>
  <c r="ER39" i="5"/>
  <c r="EY39" i="5"/>
  <c r="EU39" i="5"/>
  <c r="EQ39" i="5"/>
  <c r="T40" i="5"/>
  <c r="W40" i="5"/>
  <c r="V40" i="5"/>
  <c r="BH40" i="5"/>
  <c r="BD40" i="5"/>
  <c r="AZ40" i="5"/>
  <c r="BG40" i="5"/>
  <c r="BC40" i="5"/>
  <c r="BJ40" i="5"/>
  <c r="BF40" i="5"/>
  <c r="BB40" i="5"/>
  <c r="CO40" i="5"/>
  <c r="CN40" i="5"/>
  <c r="CM40" i="5"/>
  <c r="DU40" i="5"/>
  <c r="DX40" i="5"/>
  <c r="DT40" i="5"/>
  <c r="DW40" i="5"/>
  <c r="EW40" i="5"/>
  <c r="ES40" i="5"/>
  <c r="EV40" i="5"/>
  <c r="ER40" i="5"/>
  <c r="EY40" i="5"/>
  <c r="EU40" i="5"/>
  <c r="EQ40" i="5"/>
  <c r="T41" i="5"/>
  <c r="W41" i="5"/>
  <c r="V41" i="5"/>
  <c r="BH41" i="5"/>
  <c r="BD41" i="5"/>
  <c r="AZ41" i="5"/>
  <c r="BG41" i="5"/>
  <c r="BC41" i="5"/>
  <c r="BJ41" i="5"/>
  <c r="BF41" i="5"/>
  <c r="BB41" i="5"/>
  <c r="CO41" i="5"/>
  <c r="CN41" i="5"/>
  <c r="CM41" i="5"/>
  <c r="DU41" i="5"/>
  <c r="DX41" i="5"/>
  <c r="DT41" i="5"/>
  <c r="DW41" i="5"/>
  <c r="EW41" i="5"/>
  <c r="ES41" i="5"/>
  <c r="EV41" i="5"/>
  <c r="ER41" i="5"/>
  <c r="EY41" i="5"/>
  <c r="EU41" i="5"/>
  <c r="EQ41" i="5"/>
  <c r="T42" i="5"/>
  <c r="W42" i="5"/>
  <c r="V42" i="5"/>
  <c r="BH42" i="5"/>
  <c r="BD42" i="5"/>
  <c r="AZ42" i="5"/>
  <c r="BG42" i="5"/>
  <c r="BC42" i="5"/>
  <c r="BJ42" i="5"/>
  <c r="BF42" i="5"/>
  <c r="BB42" i="5"/>
  <c r="CO42" i="5"/>
  <c r="CN42" i="5"/>
  <c r="CM42" i="5"/>
  <c r="DU42" i="5"/>
  <c r="DX42" i="5"/>
  <c r="DT42" i="5"/>
  <c r="DW42" i="5"/>
  <c r="EW42" i="5"/>
  <c r="ES42" i="5"/>
  <c r="EV42" i="5"/>
  <c r="ER42" i="5"/>
  <c r="EY42" i="5"/>
  <c r="EU42" i="5"/>
  <c r="EQ42" i="5"/>
  <c r="T43" i="5"/>
  <c r="W43" i="5"/>
  <c r="V43" i="5"/>
  <c r="BI43" i="5"/>
  <c r="BE43" i="5"/>
  <c r="BA43" i="5"/>
  <c r="BH43" i="5"/>
  <c r="BD43" i="5"/>
  <c r="AZ43" i="5"/>
  <c r="BG43" i="5"/>
  <c r="BF43" i="5"/>
  <c r="BC43" i="5"/>
  <c r="CP43" i="5"/>
  <c r="CL43" i="5"/>
  <c r="CO43" i="5"/>
  <c r="CN43" i="5"/>
  <c r="CM43" i="5"/>
  <c r="DV43" i="5"/>
  <c r="DU43" i="5"/>
  <c r="DT43" i="5"/>
  <c r="DX43" i="5"/>
  <c r="EX43" i="5"/>
  <c r="ET43" i="5"/>
  <c r="EP43" i="5"/>
  <c r="EW43" i="5"/>
  <c r="ES43" i="5"/>
  <c r="ER43" i="5"/>
  <c r="EY43" i="5"/>
  <c r="EQ43" i="5"/>
  <c r="EV43" i="5"/>
  <c r="U44" i="5"/>
  <c r="T44" i="5"/>
  <c r="W44" i="5"/>
  <c r="BI44" i="5"/>
  <c r="BE44" i="5"/>
  <c r="BA44" i="5"/>
  <c r="BH44" i="5"/>
  <c r="BD44" i="5"/>
  <c r="AZ44" i="5"/>
  <c r="BG44" i="5"/>
  <c r="BF44" i="5"/>
  <c r="BC44" i="5"/>
  <c r="CP44" i="5"/>
  <c r="CL44" i="5"/>
  <c r="CO44" i="5"/>
  <c r="CN44" i="5"/>
  <c r="CM44" i="5"/>
  <c r="DV44" i="5"/>
  <c r="DU44" i="5"/>
  <c r="DT44" i="5"/>
  <c r="DX44" i="5"/>
  <c r="EX44" i="5"/>
  <c r="ET44" i="5"/>
  <c r="EP44" i="5"/>
  <c r="EW44" i="5"/>
  <c r="ES44" i="5"/>
  <c r="ER44" i="5"/>
  <c r="EY44" i="5"/>
  <c r="EQ44" i="5"/>
  <c r="EV44" i="5"/>
  <c r="U45" i="5"/>
  <c r="X45" i="5" s="1"/>
  <c r="T45" i="5"/>
  <c r="W45" i="5"/>
  <c r="BI45" i="5"/>
  <c r="BE45" i="5"/>
  <c r="BA45" i="5"/>
  <c r="BH45" i="5"/>
  <c r="BD45" i="5"/>
  <c r="AZ45" i="5"/>
  <c r="BG45" i="5"/>
  <c r="BF45" i="5"/>
  <c r="BC45" i="5"/>
  <c r="CP45" i="5"/>
  <c r="CL45" i="5"/>
  <c r="CO45" i="5"/>
  <c r="CN45" i="5"/>
  <c r="CM45" i="5"/>
  <c r="DV45" i="5"/>
  <c r="DU45" i="5"/>
  <c r="DT45" i="5"/>
  <c r="DX45" i="5"/>
  <c r="EX45" i="5"/>
  <c r="ET45" i="5"/>
  <c r="EP45" i="5"/>
  <c r="EW45" i="5"/>
  <c r="ES45" i="5"/>
  <c r="ER45" i="5"/>
  <c r="EY45" i="5"/>
  <c r="EQ45" i="5"/>
  <c r="EV45" i="5"/>
  <c r="U46" i="5"/>
  <c r="T46" i="5"/>
  <c r="W46" i="5"/>
  <c r="BI46" i="5"/>
  <c r="BE46" i="5"/>
  <c r="BA46" i="5"/>
  <c r="BH46" i="5"/>
  <c r="BD46" i="5"/>
  <c r="AZ46" i="5"/>
  <c r="BG46" i="5"/>
  <c r="BF46" i="5"/>
  <c r="BC46" i="5"/>
  <c r="CP46" i="5"/>
  <c r="CL46" i="5"/>
  <c r="CO46" i="5"/>
  <c r="CN46" i="5"/>
  <c r="CM46" i="5"/>
  <c r="DV46" i="5"/>
  <c r="DU46" i="5"/>
  <c r="DT46" i="5"/>
  <c r="DX46" i="5"/>
  <c r="EX46" i="5"/>
  <c r="ET46" i="5"/>
  <c r="EP46" i="5"/>
  <c r="EW46" i="5"/>
  <c r="ES46" i="5"/>
  <c r="ER46" i="5"/>
  <c r="EY46" i="5"/>
  <c r="EQ46" i="5"/>
  <c r="EV46" i="5"/>
  <c r="U47" i="5"/>
  <c r="X47" i="5" s="1"/>
  <c r="T47" i="5"/>
  <c r="W47" i="5"/>
  <c r="BI47" i="5"/>
  <c r="BE47" i="5"/>
  <c r="BA47" i="5"/>
  <c r="BH47" i="5"/>
  <c r="BD47" i="5"/>
  <c r="AZ47" i="5"/>
  <c r="BG47" i="5"/>
  <c r="BJ47" i="5"/>
  <c r="BF47" i="5"/>
  <c r="BC47" i="5"/>
  <c r="CP47" i="5"/>
  <c r="CL47" i="5"/>
  <c r="CO47" i="5"/>
  <c r="CN47" i="5"/>
  <c r="CM47" i="5"/>
  <c r="DV47" i="5"/>
  <c r="DU47" i="5"/>
  <c r="DX47" i="5"/>
  <c r="DT47" i="5"/>
  <c r="DW47" i="5"/>
  <c r="EX47" i="5"/>
  <c r="ET47" i="5"/>
  <c r="EP47" i="5"/>
  <c r="EW47" i="5"/>
  <c r="ES47" i="5"/>
  <c r="EV47" i="5"/>
  <c r="ER47" i="5"/>
  <c r="EY47" i="5"/>
  <c r="EU47" i="5"/>
  <c r="U48" i="5"/>
  <c r="T48" i="5"/>
  <c r="W48" i="5"/>
  <c r="V48" i="5"/>
  <c r="BI48" i="5"/>
  <c r="BE48" i="5"/>
  <c r="BA48" i="5"/>
  <c r="BH48" i="5"/>
  <c r="BD48" i="5"/>
  <c r="AZ48" i="5"/>
  <c r="BG48" i="5"/>
  <c r="BC48" i="5"/>
  <c r="BJ48" i="5"/>
  <c r="BF48" i="5"/>
  <c r="BB48" i="5"/>
  <c r="CP48" i="5"/>
  <c r="CL48" i="5"/>
  <c r="CO48" i="5"/>
  <c r="CN48" i="5"/>
  <c r="CM48" i="5"/>
  <c r="DV48" i="5"/>
  <c r="DU48" i="5"/>
  <c r="DX48" i="5"/>
  <c r="DT48" i="5"/>
  <c r="DW48" i="5"/>
  <c r="EX48" i="5"/>
  <c r="ET48" i="5"/>
  <c r="EP48" i="5"/>
  <c r="EW48" i="5"/>
  <c r="ES48" i="5"/>
  <c r="EV48" i="5"/>
  <c r="ER48" i="5"/>
  <c r="EY48" i="5"/>
  <c r="EU48" i="5"/>
  <c r="U49" i="5"/>
  <c r="T49" i="5"/>
  <c r="W49" i="5"/>
  <c r="V49" i="5"/>
  <c r="BI49" i="5"/>
  <c r="BE49" i="5"/>
  <c r="BA49" i="5"/>
  <c r="BH49" i="5"/>
  <c r="BD49" i="5"/>
  <c r="AZ49" i="5"/>
  <c r="BC49" i="5"/>
  <c r="BJ49" i="5"/>
  <c r="BB49" i="5"/>
  <c r="BG49" i="5"/>
  <c r="BF49" i="5"/>
  <c r="CP49" i="5"/>
  <c r="CL49" i="5"/>
  <c r="CO49" i="5"/>
  <c r="CN49" i="5"/>
  <c r="CM49" i="5"/>
  <c r="DV49" i="5"/>
  <c r="DU49" i="5"/>
  <c r="DX49" i="5"/>
  <c r="DW49" i="5"/>
  <c r="DT49" i="5"/>
  <c r="EX49" i="5"/>
  <c r="ET49" i="5"/>
  <c r="EP49" i="5"/>
  <c r="EW49" i="5"/>
  <c r="ES49" i="5"/>
  <c r="EV49" i="5"/>
  <c r="EU49" i="5"/>
  <c r="ER49" i="5"/>
  <c r="EY49" i="5"/>
  <c r="EQ49" i="5"/>
  <c r="U50" i="5"/>
  <c r="T50" i="5"/>
  <c r="W50" i="5"/>
  <c r="V50" i="5"/>
  <c r="BI50" i="5"/>
  <c r="BE50" i="5"/>
  <c r="BA50" i="5"/>
  <c r="BH50" i="5"/>
  <c r="BD50" i="5"/>
  <c r="AZ50" i="5"/>
  <c r="BC50" i="5"/>
  <c r="BJ50" i="5"/>
  <c r="BB50" i="5"/>
  <c r="BG50" i="5"/>
  <c r="BF50" i="5"/>
  <c r="CP50" i="5"/>
  <c r="CL50" i="5"/>
  <c r="CO50" i="5"/>
  <c r="CN50" i="5"/>
  <c r="CM50" i="5"/>
  <c r="DV50" i="5"/>
  <c r="DU50" i="5"/>
  <c r="DX50" i="5"/>
  <c r="DW50" i="5"/>
  <c r="DT50" i="5"/>
  <c r="EX50" i="5"/>
  <c r="ET50" i="5"/>
  <c r="EP50" i="5"/>
  <c r="EW50" i="5"/>
  <c r="ES50" i="5"/>
  <c r="EV50" i="5"/>
  <c r="EU50" i="5"/>
  <c r="ER50" i="5"/>
  <c r="EY50" i="5"/>
  <c r="EQ50" i="5"/>
  <c r="U51" i="5"/>
  <c r="T51" i="5"/>
  <c r="W51" i="5"/>
  <c r="V51" i="5"/>
  <c r="BI51" i="5"/>
  <c r="BE51" i="5"/>
  <c r="BA51" i="5"/>
  <c r="BH51" i="5"/>
  <c r="BD51" i="5"/>
  <c r="AZ51" i="5"/>
  <c r="BC51" i="5"/>
  <c r="BJ51" i="5"/>
  <c r="BB51" i="5"/>
  <c r="BG51" i="5"/>
  <c r="BF51" i="5"/>
  <c r="CP51" i="5"/>
  <c r="CL51" i="5"/>
  <c r="CO51" i="5"/>
  <c r="CN51" i="5"/>
  <c r="CM51" i="5"/>
  <c r="DV51" i="5"/>
  <c r="DU51" i="5"/>
  <c r="DX51" i="5"/>
  <c r="DW51" i="5"/>
  <c r="DT51" i="5"/>
  <c r="EX51" i="5"/>
  <c r="ET51" i="5"/>
  <c r="EP51" i="5"/>
  <c r="EW51" i="5"/>
  <c r="ES51" i="5"/>
  <c r="EV51" i="5"/>
  <c r="EU51" i="5"/>
  <c r="ER51" i="5"/>
  <c r="EY51" i="5"/>
  <c r="EQ51" i="5"/>
  <c r="U52" i="5"/>
  <c r="T52" i="5"/>
  <c r="W52" i="5"/>
  <c r="V52" i="5"/>
  <c r="BI52" i="5"/>
  <c r="BE52" i="5"/>
  <c r="BA52" i="5"/>
  <c r="BH52" i="5"/>
  <c r="BD52" i="5"/>
  <c r="AZ52" i="5"/>
  <c r="BG52" i="5"/>
  <c r="BC52" i="5"/>
  <c r="BF52" i="5"/>
  <c r="BB52" i="5"/>
  <c r="BJ52" i="5"/>
  <c r="CP52" i="5"/>
  <c r="CL52" i="5"/>
  <c r="CO52" i="5"/>
  <c r="CN52" i="5"/>
  <c r="CM52" i="5"/>
  <c r="DV52" i="5"/>
  <c r="DU52" i="5"/>
  <c r="DX52" i="5"/>
  <c r="DT52" i="5"/>
  <c r="DW52" i="5"/>
  <c r="EX52" i="5"/>
  <c r="ET52" i="5"/>
  <c r="EP52" i="5"/>
  <c r="EW52" i="5"/>
  <c r="ES52" i="5"/>
  <c r="EV52" i="5"/>
  <c r="ER52" i="5"/>
  <c r="EY52" i="5"/>
  <c r="EU52" i="5"/>
  <c r="EQ52" i="5"/>
  <c r="U53" i="5"/>
  <c r="T53" i="5"/>
  <c r="W53" i="5"/>
  <c r="V53" i="5"/>
  <c r="BJ53" i="5"/>
  <c r="BF53" i="5"/>
  <c r="BB53" i="5"/>
  <c r="BI53" i="5"/>
  <c r="BE53" i="5"/>
  <c r="BA53" i="5"/>
  <c r="BG53" i="5"/>
  <c r="BD53" i="5"/>
  <c r="BC53" i="5"/>
  <c r="BH53" i="5"/>
  <c r="AZ53" i="5"/>
  <c r="CM53" i="5"/>
  <c r="CP53" i="5"/>
  <c r="CL53" i="5"/>
  <c r="CN53" i="5"/>
  <c r="CO53" i="5"/>
  <c r="DW53" i="5"/>
  <c r="DV53" i="5"/>
  <c r="DT53" i="5"/>
  <c r="DX53" i="5"/>
  <c r="DU53" i="5"/>
  <c r="EY53" i="5"/>
  <c r="EU53" i="5"/>
  <c r="EQ53" i="5"/>
  <c r="EX53" i="5"/>
  <c r="ET53" i="5"/>
  <c r="EP53" i="5"/>
  <c r="ER53" i="5"/>
  <c r="EW53" i="5"/>
  <c r="EV53" i="5"/>
  <c r="ES53" i="5"/>
  <c r="V54" i="5"/>
  <c r="U54" i="5"/>
  <c r="W54" i="5"/>
  <c r="T54" i="5"/>
  <c r="BJ54" i="5"/>
  <c r="BF54" i="5"/>
  <c r="BB54" i="5"/>
  <c r="BI54" i="5"/>
  <c r="BE54" i="5"/>
  <c r="BA54" i="5"/>
  <c r="BG54" i="5"/>
  <c r="BD54" i="5"/>
  <c r="BC54" i="5"/>
  <c r="BH54" i="5"/>
  <c r="AZ54" i="5"/>
  <c r="CM54" i="5"/>
  <c r="CP54" i="5"/>
  <c r="CL54" i="5"/>
  <c r="CN54" i="5"/>
  <c r="CO54" i="5"/>
  <c r="DW54" i="5"/>
  <c r="DV54" i="5"/>
  <c r="DT54" i="5"/>
  <c r="DX54" i="5"/>
  <c r="DU54" i="5"/>
  <c r="EY54" i="5"/>
  <c r="EU54" i="5"/>
  <c r="EQ54" i="5"/>
  <c r="EX54" i="5"/>
  <c r="ET54" i="5"/>
  <c r="EP54" i="5"/>
  <c r="ER54" i="5"/>
  <c r="EW54" i="5"/>
  <c r="EV54" i="5"/>
  <c r="ES54" i="5"/>
  <c r="V55" i="5"/>
  <c r="U55" i="5"/>
  <c r="W55" i="5"/>
  <c r="T55" i="5"/>
  <c r="BJ55" i="5"/>
  <c r="BF55" i="5"/>
  <c r="BB55" i="5"/>
  <c r="BI55" i="5"/>
  <c r="BE55" i="5"/>
  <c r="BA55" i="5"/>
  <c r="BG55" i="5"/>
  <c r="BD55" i="5"/>
  <c r="BC55" i="5"/>
  <c r="BH55" i="5"/>
  <c r="AZ55" i="5"/>
  <c r="CM55" i="5"/>
  <c r="CP55" i="5"/>
  <c r="CL55" i="5"/>
  <c r="CN55" i="5"/>
  <c r="CO55" i="5"/>
  <c r="DW55" i="5"/>
  <c r="DV55" i="5"/>
  <c r="DT55" i="5"/>
  <c r="DX55" i="5"/>
  <c r="DU55" i="5"/>
  <c r="EY55" i="5"/>
  <c r="EU55" i="5"/>
  <c r="EQ55" i="5"/>
  <c r="EX55" i="5"/>
  <c r="ET55" i="5"/>
  <c r="EP55" i="5"/>
  <c r="ER55" i="5"/>
  <c r="EW55" i="5"/>
  <c r="EV55" i="5"/>
  <c r="ES55" i="5"/>
  <c r="V56" i="5"/>
  <c r="U56" i="5"/>
  <c r="W56" i="5"/>
  <c r="T56" i="5"/>
  <c r="BJ56" i="5"/>
  <c r="BF56" i="5"/>
  <c r="BB56" i="5"/>
  <c r="BI56" i="5"/>
  <c r="BE56" i="5"/>
  <c r="BA56" i="5"/>
  <c r="BG56" i="5"/>
  <c r="BD56" i="5"/>
  <c r="BC56" i="5"/>
  <c r="BH56" i="5"/>
  <c r="AZ56" i="5"/>
  <c r="CM56" i="5"/>
  <c r="CP56" i="5"/>
  <c r="CL56" i="5"/>
  <c r="CN56" i="5"/>
  <c r="CO56" i="5"/>
  <c r="DW56" i="5"/>
  <c r="DV56" i="5"/>
  <c r="DT56" i="5"/>
  <c r="DX56" i="5"/>
  <c r="DU56" i="5"/>
  <c r="EY56" i="5"/>
  <c r="EU56" i="5"/>
  <c r="EQ56" i="5"/>
  <c r="EX56" i="5"/>
  <c r="ET56" i="5"/>
  <c r="EP56" i="5"/>
  <c r="ER56" i="5"/>
  <c r="EW56" i="5"/>
  <c r="EV56" i="5"/>
  <c r="ES56" i="5"/>
  <c r="M33" i="5"/>
  <c r="Y33" i="5"/>
  <c r="AC33" i="5"/>
  <c r="AK33" i="5"/>
  <c r="AO33" i="5"/>
  <c r="BA33" i="5"/>
  <c r="BE33" i="5"/>
  <c r="BM33" i="5"/>
  <c r="BU33" i="5"/>
  <c r="BZ33" i="5"/>
  <c r="CL33" i="5"/>
  <c r="CX33" i="5"/>
  <c r="DF33" i="5"/>
  <c r="DJ33" i="5"/>
  <c r="DN33" i="5"/>
  <c r="ED33" i="5"/>
  <c r="EP33" i="5"/>
  <c r="ET33" i="5"/>
  <c r="FB33" i="5"/>
  <c r="FF33" i="5"/>
  <c r="M34" i="5"/>
  <c r="Y34" i="5"/>
  <c r="AC34" i="5"/>
  <c r="AK34" i="5"/>
  <c r="AO34" i="5"/>
  <c r="BA34" i="5"/>
  <c r="BE34" i="5"/>
  <c r="BM34" i="5"/>
  <c r="BU34" i="5"/>
  <c r="BZ34" i="5"/>
  <c r="CL34" i="5"/>
  <c r="CX34" i="5"/>
  <c r="DF34" i="5"/>
  <c r="DJ34" i="5"/>
  <c r="DN34" i="5"/>
  <c r="ED34" i="5"/>
  <c r="EP34" i="5"/>
  <c r="ET34" i="5"/>
  <c r="FB34" i="5"/>
  <c r="FF34" i="5"/>
  <c r="M35" i="5"/>
  <c r="Y35" i="5"/>
  <c r="AC35" i="5"/>
  <c r="AK35" i="5"/>
  <c r="AO35" i="5"/>
  <c r="BA35" i="5"/>
  <c r="BE35" i="5"/>
  <c r="BM35" i="5"/>
  <c r="BU35" i="5"/>
  <c r="BZ35" i="5"/>
  <c r="CL35" i="5"/>
  <c r="DB35" i="5"/>
  <c r="DG35" i="5"/>
  <c r="DL35" i="5"/>
  <c r="DR35" i="5"/>
  <c r="DW35" i="5"/>
  <c r="EH35" i="5"/>
  <c r="EM35" i="5"/>
  <c r="ER35" i="5"/>
  <c r="EX35" i="5"/>
  <c r="FC35" i="5"/>
  <c r="FJ35" i="5"/>
  <c r="M36" i="5"/>
  <c r="U36" i="5"/>
  <c r="AC36" i="5"/>
  <c r="AK36" i="5"/>
  <c r="AS36" i="5"/>
  <c r="BA36" i="5"/>
  <c r="BI36" i="5"/>
  <c r="BQ36" i="5"/>
  <c r="BZ36" i="5"/>
  <c r="CH36" i="5"/>
  <c r="CP36" i="5"/>
  <c r="CX36" i="5"/>
  <c r="DF36" i="5"/>
  <c r="DN36" i="5"/>
  <c r="DV36" i="5"/>
  <c r="ED36" i="5"/>
  <c r="EL36" i="5"/>
  <c r="ET36" i="5"/>
  <c r="FB36" i="5"/>
  <c r="FJ36" i="5"/>
  <c r="M37" i="5"/>
  <c r="U37" i="5"/>
  <c r="AC37" i="5"/>
  <c r="AK37" i="5"/>
  <c r="AS37" i="5"/>
  <c r="BA37" i="5"/>
  <c r="BI37" i="5"/>
  <c r="BQ37" i="5"/>
  <c r="BZ37" i="5"/>
  <c r="CH37" i="5"/>
  <c r="CP37" i="5"/>
  <c r="CX37" i="5"/>
  <c r="DF37" i="5"/>
  <c r="DN37" i="5"/>
  <c r="DV37" i="5"/>
  <c r="ED37" i="5"/>
  <c r="ET37" i="5"/>
  <c r="FJ37" i="5"/>
  <c r="AK38" i="5"/>
  <c r="BA38" i="5"/>
  <c r="BQ38" i="5"/>
  <c r="CH38" i="5"/>
  <c r="CX38" i="5"/>
  <c r="DN38" i="5"/>
  <c r="ED38" i="5"/>
  <c r="ET38" i="5"/>
  <c r="FJ38" i="5"/>
  <c r="U39" i="5"/>
  <c r="X39" i="5" s="1"/>
  <c r="AK39" i="5"/>
  <c r="BA39" i="5"/>
  <c r="BQ39" i="5"/>
  <c r="CH39" i="5"/>
  <c r="CX39" i="5"/>
  <c r="DN39" i="5"/>
  <c r="ED39" i="5"/>
  <c r="ET39" i="5"/>
  <c r="FJ39" i="5"/>
  <c r="U40" i="5"/>
  <c r="AK40" i="5"/>
  <c r="BA40" i="5"/>
  <c r="BQ40" i="5"/>
  <c r="CH40" i="5"/>
  <c r="CX40" i="5"/>
  <c r="DN40" i="5"/>
  <c r="ED40" i="5"/>
  <c r="ET40" i="5"/>
  <c r="FJ40" i="5"/>
  <c r="U41" i="5"/>
  <c r="AK41" i="5"/>
  <c r="BA41" i="5"/>
  <c r="BQ41" i="5"/>
  <c r="CH41" i="5"/>
  <c r="CX41" i="5"/>
  <c r="DN41" i="5"/>
  <c r="ED41" i="5"/>
  <c r="ET41" i="5"/>
  <c r="FJ41" i="5"/>
  <c r="U42" i="5"/>
  <c r="AK42" i="5"/>
  <c r="BA42" i="5"/>
  <c r="BQ42" i="5"/>
  <c r="CH42" i="5"/>
  <c r="CX42" i="5"/>
  <c r="DN42" i="5"/>
  <c r="ED42" i="5"/>
  <c r="ET42" i="5"/>
  <c r="FJ42" i="5"/>
  <c r="U43" i="5"/>
  <c r="X43" i="5" s="1"/>
  <c r="CA43" i="5"/>
  <c r="DG43" i="5"/>
  <c r="EM43" i="5"/>
  <c r="N44" i="5"/>
  <c r="CA44" i="5"/>
  <c r="DG44" i="5"/>
  <c r="EM44" i="5"/>
  <c r="N45" i="5"/>
  <c r="CA45" i="5"/>
  <c r="DG45" i="5"/>
  <c r="EM45" i="5"/>
  <c r="N46" i="5"/>
  <c r="CA46" i="5"/>
  <c r="DG46" i="5"/>
  <c r="EM46" i="5"/>
  <c r="N47" i="5"/>
  <c r="CU47" i="5"/>
  <c r="FG47" i="5"/>
  <c r="BN48" i="5"/>
  <c r="EA48" i="5"/>
  <c r="BW49" i="5"/>
  <c r="AP50" i="5"/>
  <c r="J51" i="5"/>
  <c r="FC52" i="5"/>
  <c r="EK55" i="5"/>
  <c r="X40" i="5" l="1"/>
  <c r="X37" i="5"/>
  <c r="X36" i="5"/>
  <c r="CK33" i="5"/>
  <c r="EC33" i="5"/>
  <c r="FK56" i="5"/>
  <c r="FK49" i="5"/>
  <c r="BS42" i="5"/>
  <c r="EO33" i="5"/>
  <c r="EO56" i="5"/>
  <c r="CK53" i="5"/>
  <c r="CV35" i="5"/>
  <c r="AT56" i="5"/>
  <c r="L55" i="5"/>
  <c r="EI54" i="5"/>
  <c r="L53" i="5"/>
  <c r="CE48" i="5"/>
  <c r="L48" i="5"/>
  <c r="CE46" i="5"/>
  <c r="CE44" i="5"/>
  <c r="L42" i="5"/>
  <c r="CE41" i="5"/>
  <c r="CE40" i="5"/>
  <c r="CE39" i="5"/>
  <c r="EO37" i="5"/>
  <c r="S37" i="5"/>
  <c r="CV43" i="5"/>
  <c r="L38" i="5"/>
  <c r="CQ35" i="5"/>
  <c r="DE34" i="5"/>
  <c r="BS34" i="5"/>
  <c r="DY35" i="5"/>
  <c r="AY34" i="5"/>
  <c r="L34" i="5"/>
  <c r="DY33" i="5"/>
  <c r="L40" i="5"/>
  <c r="L39" i="5"/>
  <c r="DS37" i="5"/>
  <c r="EO36" i="5"/>
  <c r="X35" i="5"/>
  <c r="CQ34" i="5"/>
  <c r="BS49" i="5"/>
  <c r="DS34" i="5"/>
  <c r="AI34" i="5"/>
  <c r="CE55" i="5"/>
  <c r="CE42" i="5"/>
  <c r="DS46" i="5"/>
  <c r="DS45" i="5"/>
  <c r="DS44" i="5"/>
  <c r="DS43" i="5"/>
  <c r="X42" i="5"/>
  <c r="BK41" i="5"/>
  <c r="BK39" i="5"/>
  <c r="BK37" i="5"/>
  <c r="BK36" i="5"/>
  <c r="BS35" i="5"/>
  <c r="AT35" i="5"/>
  <c r="AT34" i="5"/>
  <c r="DE33" i="5"/>
  <c r="BS33" i="5"/>
  <c r="AT33" i="5"/>
  <c r="DY56" i="5"/>
  <c r="EZ55" i="5"/>
  <c r="CQ55" i="5"/>
  <c r="BK53" i="5"/>
  <c r="X52" i="5"/>
  <c r="CQ51" i="5"/>
  <c r="EZ50" i="5"/>
  <c r="BK50" i="5"/>
  <c r="DY49" i="5"/>
  <c r="EZ48" i="5"/>
  <c r="CQ48" i="5"/>
  <c r="DY47" i="5"/>
  <c r="BK46" i="5"/>
  <c r="BK44" i="5"/>
  <c r="CQ41" i="5"/>
  <c r="DY40" i="5"/>
  <c r="L41" i="5"/>
  <c r="CV40" i="5"/>
  <c r="CV38" i="5"/>
  <c r="L36" i="5"/>
  <c r="AY33" i="5"/>
  <c r="L33" i="5"/>
  <c r="EZ37" i="5"/>
  <c r="S35" i="5"/>
  <c r="DS33" i="5"/>
  <c r="CQ33" i="5"/>
  <c r="AI33" i="5"/>
  <c r="FK40" i="5"/>
  <c r="EZ33" i="5"/>
  <c r="DS36" i="5"/>
  <c r="EC54" i="5"/>
  <c r="BS48" i="5"/>
  <c r="BS41" i="5"/>
  <c r="BS38" i="5"/>
  <c r="EI44" i="5"/>
  <c r="EI43" i="5"/>
  <c r="CQ37" i="5"/>
  <c r="CK35" i="5"/>
  <c r="AY56" i="5"/>
  <c r="AY55" i="5"/>
  <c r="DS52" i="5"/>
  <c r="CK52" i="5"/>
  <c r="AY52" i="5"/>
  <c r="S51" i="5"/>
  <c r="EO50" i="5"/>
  <c r="DS50" i="5"/>
  <c r="S48" i="5"/>
  <c r="EO47" i="5"/>
  <c r="S34" i="5"/>
  <c r="S36" i="5"/>
  <c r="EC55" i="5"/>
  <c r="BS39" i="5"/>
  <c r="CE38" i="5"/>
  <c r="DE46" i="5"/>
  <c r="EC48" i="5"/>
  <c r="EO35" i="5"/>
  <c r="BK35" i="5"/>
  <c r="EZ47" i="5"/>
  <c r="L35" i="5"/>
  <c r="CK34" i="5"/>
  <c r="AI35" i="5"/>
  <c r="EZ34" i="5"/>
  <c r="EC34" i="5"/>
  <c r="S33" i="5"/>
  <c r="CV56" i="5"/>
  <c r="FK55" i="5"/>
  <c r="AI51" i="5"/>
  <c r="FK45" i="5"/>
  <c r="AI40" i="5"/>
  <c r="BS45" i="5"/>
  <c r="FK35" i="5"/>
  <c r="DS54" i="5"/>
  <c r="AI56" i="5"/>
  <c r="FK42" i="5"/>
  <c r="FK39" i="5"/>
  <c r="L50" i="5"/>
  <c r="CE49" i="5"/>
  <c r="DE44" i="5"/>
  <c r="BS44" i="5"/>
  <c r="EO55" i="5"/>
  <c r="DE41" i="5"/>
  <c r="AT41" i="5"/>
  <c r="DE39" i="5"/>
  <c r="AT39" i="5"/>
  <c r="FK34" i="5"/>
  <c r="FK33" i="5"/>
  <c r="EZ56" i="5"/>
  <c r="CQ56" i="5"/>
  <c r="BK54" i="5"/>
  <c r="X54" i="5"/>
  <c r="DY53" i="5"/>
  <c r="X53" i="5"/>
  <c r="CQ52" i="5"/>
  <c r="EZ51" i="5"/>
  <c r="BK51" i="5"/>
  <c r="DY50" i="5"/>
  <c r="X49" i="5"/>
  <c r="BK48" i="5"/>
  <c r="EZ46" i="5"/>
  <c r="CQ46" i="5"/>
  <c r="X46" i="5"/>
  <c r="DY45" i="5"/>
  <c r="EZ44" i="5"/>
  <c r="CQ44" i="5"/>
  <c r="X44" i="5"/>
  <c r="DY43" i="5"/>
  <c r="EZ41" i="5"/>
  <c r="CQ40" i="5"/>
  <c r="DY39" i="5"/>
  <c r="CV36" i="5"/>
  <c r="EI39" i="5"/>
  <c r="DE35" i="5"/>
  <c r="FK52" i="5"/>
  <c r="BS52" i="5"/>
  <c r="FK50" i="5"/>
  <c r="BS50" i="5"/>
  <c r="FK48" i="5"/>
  <c r="AI47" i="5"/>
  <c r="EC45" i="5"/>
  <c r="CV39" i="5"/>
  <c r="EI46" i="5"/>
  <c r="EI45" i="5"/>
  <c r="DY34" i="5"/>
  <c r="EO54" i="5"/>
  <c r="AY54" i="5"/>
  <c r="DS53" i="5"/>
  <c r="S53" i="5"/>
  <c r="CK51" i="5"/>
  <c r="AY51" i="5"/>
  <c r="S50" i="5"/>
  <c r="EO49" i="5"/>
  <c r="DS49" i="5"/>
  <c r="DS48" i="5"/>
  <c r="CK47" i="5"/>
  <c r="AY47" i="5"/>
  <c r="CK46" i="5"/>
  <c r="AY46" i="5"/>
  <c r="CK45" i="5"/>
  <c r="AY45" i="5"/>
  <c r="CK44" i="5"/>
  <c r="AY44" i="5"/>
  <c r="CK43" i="5"/>
  <c r="AY43" i="5"/>
  <c r="DY37" i="5"/>
  <c r="DY36" i="5"/>
  <c r="AI45" i="5"/>
  <c r="EI37" i="5"/>
  <c r="BS37" i="5"/>
  <c r="DE56" i="5"/>
  <c r="DE54" i="5"/>
  <c r="L54" i="5"/>
  <c r="EI53" i="5"/>
  <c r="DE52" i="5"/>
  <c r="AT51" i="5"/>
  <c r="AT49" i="5"/>
  <c r="DE47" i="5"/>
  <c r="L47" i="5"/>
  <c r="AT46" i="5"/>
  <c r="L45" i="5"/>
  <c r="AT44" i="5"/>
  <c r="L43" i="5"/>
  <c r="EI41" i="5"/>
  <c r="EI38" i="5"/>
  <c r="EI36" i="5"/>
  <c r="AI50" i="5"/>
  <c r="CV49" i="5"/>
  <c r="CV47" i="5"/>
  <c r="FK46" i="5"/>
  <c r="CV45" i="5"/>
  <c r="FK44" i="5"/>
  <c r="AI43" i="5"/>
  <c r="EC42" i="5"/>
  <c r="CV42" i="5"/>
  <c r="EC40" i="5"/>
  <c r="EZ38" i="5"/>
  <c r="S54" i="5"/>
  <c r="FK41" i="5"/>
  <c r="CE37" i="5"/>
  <c r="EI56" i="5"/>
  <c r="CE51" i="5"/>
  <c r="DE49" i="5"/>
  <c r="CK36" i="5"/>
  <c r="BS46" i="5"/>
  <c r="S47" i="5"/>
  <c r="S46" i="5"/>
  <c r="S45" i="5"/>
  <c r="S44" i="5"/>
  <c r="BK42" i="5"/>
  <c r="X41" i="5"/>
  <c r="BK40" i="5"/>
  <c r="BK38" i="5"/>
  <c r="DE37" i="5"/>
  <c r="AT37" i="5"/>
  <c r="DE36" i="5"/>
  <c r="AT36" i="5"/>
  <c r="BK34" i="5"/>
  <c r="BK33" i="5"/>
  <c r="BK55" i="5"/>
  <c r="X55" i="5"/>
  <c r="DY54" i="5"/>
  <c r="EZ53" i="5"/>
  <c r="CQ53" i="5"/>
  <c r="EZ52" i="5"/>
  <c r="BK52" i="5"/>
  <c r="DY51" i="5"/>
  <c r="X50" i="5"/>
  <c r="CQ49" i="5"/>
  <c r="DY48" i="5"/>
  <c r="CQ47" i="5"/>
  <c r="BK47" i="5"/>
  <c r="BK45" i="5"/>
  <c r="BK43" i="5"/>
  <c r="DY42" i="5"/>
  <c r="EZ40" i="5"/>
  <c r="CQ39" i="5"/>
  <c r="DY38" i="5"/>
  <c r="T38" i="5"/>
  <c r="V38" i="5"/>
  <c r="U38" i="5"/>
  <c r="EC56" i="5"/>
  <c r="BS56" i="5"/>
  <c r="FK53" i="5"/>
  <c r="EC44" i="5"/>
  <c r="AI44" i="5"/>
  <c r="EC41" i="5"/>
  <c r="CQ36" i="5"/>
  <c r="AI36" i="5"/>
  <c r="EZ35" i="5"/>
  <c r="CK56" i="5"/>
  <c r="CK55" i="5"/>
  <c r="EO53" i="5"/>
  <c r="AY53" i="5"/>
  <c r="EO52" i="5"/>
  <c r="CK50" i="5"/>
  <c r="AY50" i="5"/>
  <c r="S49" i="5"/>
  <c r="EO48" i="5"/>
  <c r="AY48" i="5"/>
  <c r="EO46" i="5"/>
  <c r="EO45" i="5"/>
  <c r="EO44" i="5"/>
  <c r="EO43" i="5"/>
  <c r="EO42" i="5"/>
  <c r="AY42" i="5"/>
  <c r="EO41" i="5"/>
  <c r="AY41" i="5"/>
  <c r="EO40" i="5"/>
  <c r="AY40" i="5"/>
  <c r="EO39" i="5"/>
  <c r="AY39" i="5"/>
  <c r="EO38" i="5"/>
  <c r="AY38" i="5"/>
  <c r="EI40" i="5"/>
  <c r="AY36" i="5"/>
  <c r="BS55" i="5"/>
  <c r="CV52" i="5"/>
  <c r="BS47" i="5"/>
  <c r="BS43" i="5"/>
  <c r="AI38" i="5"/>
  <c r="FK37" i="5"/>
  <c r="CE36" i="5"/>
  <c r="CE56" i="5"/>
  <c r="L56" i="5"/>
  <c r="EI55" i="5"/>
  <c r="AT55" i="5"/>
  <c r="CE54" i="5"/>
  <c r="DE53" i="5"/>
  <c r="CE53" i="5"/>
  <c r="AT53" i="5"/>
  <c r="EI52" i="5"/>
  <c r="CE52" i="5"/>
  <c r="EI51" i="5"/>
  <c r="L51" i="5"/>
  <c r="DE50" i="5"/>
  <c r="CE50" i="5"/>
  <c r="EI49" i="5"/>
  <c r="L49" i="5"/>
  <c r="AT48" i="5"/>
  <c r="EI47" i="5"/>
  <c r="CE47" i="5"/>
  <c r="DE45" i="5"/>
  <c r="CE45" i="5"/>
  <c r="DE43" i="5"/>
  <c r="CE43" i="5"/>
  <c r="EI42" i="5"/>
  <c r="EI34" i="5"/>
  <c r="AI54" i="5"/>
  <c r="CV53" i="5"/>
  <c r="AI52" i="5"/>
  <c r="CV51" i="5"/>
  <c r="AI42" i="5"/>
  <c r="CV41" i="5"/>
  <c r="EZ42" i="5"/>
  <c r="DE51" i="5"/>
  <c r="DE42" i="5"/>
  <c r="AT42" i="5"/>
  <c r="DE40" i="5"/>
  <c r="AT40" i="5"/>
  <c r="DE38" i="5"/>
  <c r="AT38" i="5"/>
  <c r="FK36" i="5"/>
  <c r="DS35" i="5"/>
  <c r="CE35" i="5"/>
  <c r="CE34" i="5"/>
  <c r="CE33" i="5"/>
  <c r="BK56" i="5"/>
  <c r="X56" i="5"/>
  <c r="DY55" i="5"/>
  <c r="EZ54" i="5"/>
  <c r="CQ54" i="5"/>
  <c r="DY52" i="5"/>
  <c r="X51" i="5"/>
  <c r="CQ50" i="5"/>
  <c r="EZ49" i="5"/>
  <c r="BK49" i="5"/>
  <c r="X48" i="5"/>
  <c r="DY46" i="5"/>
  <c r="EZ45" i="5"/>
  <c r="CQ45" i="5"/>
  <c r="DY44" i="5"/>
  <c r="EZ43" i="5"/>
  <c r="CQ43" i="5"/>
  <c r="CQ42" i="5"/>
  <c r="DY41" i="5"/>
  <c r="EZ39" i="5"/>
  <c r="CQ38" i="5"/>
  <c r="S38" i="5"/>
  <c r="CV55" i="5"/>
  <c r="EC51" i="5"/>
  <c r="EC49" i="5"/>
  <c r="CV46" i="5"/>
  <c r="AI39" i="5"/>
  <c r="BS40" i="5"/>
  <c r="AI37" i="5"/>
  <c r="EZ36" i="5"/>
  <c r="EO34" i="5"/>
  <c r="DS56" i="5"/>
  <c r="S56" i="5"/>
  <c r="DS55" i="5"/>
  <c r="S55" i="5"/>
  <c r="CK54" i="5"/>
  <c r="S52" i="5"/>
  <c r="EO51" i="5"/>
  <c r="DS51" i="5"/>
  <c r="CK49" i="5"/>
  <c r="AY49" i="5"/>
  <c r="CK48" i="5"/>
  <c r="DS47" i="5"/>
  <c r="S43" i="5"/>
  <c r="DS42" i="5"/>
  <c r="CK42" i="5"/>
  <c r="S42" i="5"/>
  <c r="DS41" i="5"/>
  <c r="CK41" i="5"/>
  <c r="S41" i="5"/>
  <c r="DS40" i="5"/>
  <c r="CK40" i="5"/>
  <c r="S40" i="5"/>
  <c r="DS39" i="5"/>
  <c r="CK39" i="5"/>
  <c r="S39" i="5"/>
  <c r="DS38" i="5"/>
  <c r="CK38" i="5"/>
  <c r="W38" i="5"/>
  <c r="CV54" i="5"/>
  <c r="FK51" i="5"/>
  <c r="BS51" i="5"/>
  <c r="CV50" i="5"/>
  <c r="CV48" i="5"/>
  <c r="FK47" i="5"/>
  <c r="CV44" i="5"/>
  <c r="FK43" i="5"/>
  <c r="L37" i="5"/>
  <c r="FK38" i="5"/>
  <c r="BS36" i="5"/>
  <c r="EI35" i="5"/>
  <c r="DE55" i="5"/>
  <c r="AT54" i="5"/>
  <c r="AT52" i="5"/>
  <c r="AT50" i="5"/>
  <c r="DE48" i="5"/>
  <c r="AT47" i="5"/>
  <c r="L46" i="5"/>
  <c r="AT45" i="5"/>
  <c r="L44" i="5"/>
  <c r="AT43" i="5"/>
  <c r="CK37" i="5"/>
  <c r="AI55" i="5"/>
  <c r="FK54" i="5"/>
  <c r="BS54" i="5"/>
  <c r="AI53" i="5"/>
  <c r="EC52" i="5"/>
  <c r="AI49" i="5"/>
  <c r="AI48" i="5"/>
  <c r="AI41" i="5"/>
  <c r="EC39" i="5"/>
  <c r="X38" i="5" l="1"/>
</calcChain>
</file>

<file path=xl/sharedStrings.xml><?xml version="1.0" encoding="utf-8"?>
<sst xmlns="http://schemas.openxmlformats.org/spreadsheetml/2006/main" count="1219" uniqueCount="385">
  <si>
    <t>Compound class</t>
  </si>
  <si>
    <t>Compound</t>
  </si>
  <si>
    <t>Precursor</t>
  </si>
  <si>
    <t>Fragment</t>
  </si>
  <si>
    <t>dwell time</t>
  </si>
  <si>
    <t>cone V</t>
  </si>
  <si>
    <t>collisoíon</t>
  </si>
  <si>
    <t>Function</t>
  </si>
  <si>
    <t>RT</t>
  </si>
  <si>
    <t>Ionization mode</t>
  </si>
  <si>
    <t>deoxynucleotide triphosphate</t>
  </si>
  <si>
    <t>dATP</t>
  </si>
  <si>
    <t>quantifier</t>
  </si>
  <si>
    <t>[M-H+]-</t>
  </si>
  <si>
    <t>qualifier</t>
  </si>
  <si>
    <t>dCTP</t>
  </si>
  <si>
    <t>dGTP</t>
  </si>
  <si>
    <t>dTTP</t>
  </si>
  <si>
    <t>deoxynucleotidemonophosphate</t>
  </si>
  <si>
    <t>dTMP</t>
  </si>
  <si>
    <t>nucleotide monophosphate</t>
  </si>
  <si>
    <t>AMP</t>
  </si>
  <si>
    <t>CMP</t>
  </si>
  <si>
    <t>GMP</t>
  </si>
  <si>
    <t>IMP</t>
  </si>
  <si>
    <t>UMP</t>
  </si>
  <si>
    <t>nucleotide diphosphate</t>
  </si>
  <si>
    <t>ADP</t>
  </si>
  <si>
    <t>CDP</t>
  </si>
  <si>
    <t>GDP</t>
  </si>
  <si>
    <t>UDP</t>
  </si>
  <si>
    <t>nucleotide triphosphate</t>
  </si>
  <si>
    <t>ATP</t>
  </si>
  <si>
    <t>CTP</t>
  </si>
  <si>
    <t>GTP</t>
  </si>
  <si>
    <t>UTP</t>
  </si>
  <si>
    <t>IS (internal standard)</t>
  </si>
  <si>
    <r>
      <rPr>
        <vertAlign val="superscript"/>
        <sz val="11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 xml:space="preserve"> ATP</t>
    </r>
  </si>
  <si>
    <t>TCA</t>
  </si>
  <si>
    <t>alfa_Ketoglutaric acid</t>
  </si>
  <si>
    <t>Cis-Aconitic acid</t>
  </si>
  <si>
    <t>Citric acid</t>
  </si>
  <si>
    <t>Fumaric acid</t>
  </si>
  <si>
    <t>Isocitric acid</t>
  </si>
  <si>
    <t>Malic acid</t>
  </si>
  <si>
    <t>Succinic acid</t>
  </si>
  <si>
    <t>GENOTYPE</t>
  </si>
  <si>
    <t>TREATMENT</t>
  </si>
  <si>
    <t>BIO_REPLICATE</t>
  </si>
  <si>
    <t>3-Phosphoglyceric acid</t>
  </si>
  <si>
    <t>WT</t>
  </si>
  <si>
    <t>AREA / SDHA bandintensity</t>
  </si>
  <si>
    <t>Units</t>
  </si>
  <si>
    <t>YKO</t>
  </si>
  <si>
    <t>AREA/mg Protein</t>
  </si>
  <si>
    <t>Carbamoyl aspartatic acid</t>
  </si>
  <si>
    <t>Dihydroorotic acid</t>
  </si>
  <si>
    <t>Orotic acid</t>
  </si>
  <si>
    <t>UDP-Gal-Nac</t>
  </si>
  <si>
    <t>UDP-Galacose</t>
  </si>
  <si>
    <t>UDP-Gluc-Nac</t>
  </si>
  <si>
    <t>UDP-glucose</t>
  </si>
  <si>
    <t>Scr siRNA</t>
  </si>
  <si>
    <t>AREA / ug protein</t>
  </si>
  <si>
    <t>Ass 1 siRNA</t>
  </si>
  <si>
    <t>Samhd1 siRNA</t>
  </si>
  <si>
    <t>ADP_M00</t>
  </si>
  <si>
    <t>ADP_M01_N1</t>
  </si>
  <si>
    <t>ADP_M02_N2</t>
  </si>
  <si>
    <t>ADP_M03_N3</t>
  </si>
  <si>
    <t>ADP_M04_N4</t>
  </si>
  <si>
    <t>Sum ADP</t>
  </si>
  <si>
    <t>alpha-ketoglutaric acid_M00</t>
  </si>
  <si>
    <t>alpha-ketoglutaric acid_M01_C1</t>
  </si>
  <si>
    <t>alpha-ketoglutaric acid_M02_C2</t>
  </si>
  <si>
    <t>alpha-ketoglutaric acid_M03_C3</t>
  </si>
  <si>
    <t>alpha-ketoglutaric acid_M04_C4</t>
  </si>
  <si>
    <t>alpha-ketoglutaric acid_M05_C5</t>
  </si>
  <si>
    <t>Sum AKG</t>
  </si>
  <si>
    <t>AMP_M00</t>
  </si>
  <si>
    <t>AMP_M02_N2</t>
  </si>
  <si>
    <t>AMP_M03_N3</t>
  </si>
  <si>
    <t>AMP_M04_N4</t>
  </si>
  <si>
    <t>Sum AMP</t>
  </si>
  <si>
    <t>Asparagine_M00</t>
  </si>
  <si>
    <t>Asparagine_M01_C1</t>
  </si>
  <si>
    <t>Asparagine_M01_N1</t>
  </si>
  <si>
    <t>Asparagine_M02_N2</t>
  </si>
  <si>
    <t>Asparagine_M04_C2N2</t>
  </si>
  <si>
    <t>Asparagine_M04_C3N1</t>
  </si>
  <si>
    <t>Asparagine_M04_C4</t>
  </si>
  <si>
    <t>Asparagine_M05_C3N2</t>
  </si>
  <si>
    <t>Asparagine_M05_C4N1</t>
  </si>
  <si>
    <t>Asparagine_M06_C4N2</t>
  </si>
  <si>
    <t>Sum Asn</t>
  </si>
  <si>
    <t>Aspartic acid_M00</t>
  </si>
  <si>
    <t>Aspartic acid_M01_C1</t>
  </si>
  <si>
    <t>Aspartic acid_M02_C1N1</t>
  </si>
  <si>
    <t>Aspartic acid_M01_N1</t>
  </si>
  <si>
    <t>Aspartic acid_M02_C2</t>
  </si>
  <si>
    <t>Aspartic acid_M03_C2N1</t>
  </si>
  <si>
    <t>Aspartic acid_M03_C3</t>
  </si>
  <si>
    <t>Aspartic acid_M04_C3N1</t>
  </si>
  <si>
    <t>Aspartic acid_M04_C4</t>
  </si>
  <si>
    <t>Aspartic acid_M05_C4N1</t>
  </si>
  <si>
    <t>Sum Asp</t>
  </si>
  <si>
    <t>ATP_M00</t>
  </si>
  <si>
    <t>ATP_M02_N2</t>
  </si>
  <si>
    <t>ATP_M03_N3</t>
  </si>
  <si>
    <t>ATP_M04_N4</t>
  </si>
  <si>
    <t>Sum ATP</t>
  </si>
  <si>
    <t>CDP_M00</t>
  </si>
  <si>
    <t>CDP_M01_C1</t>
  </si>
  <si>
    <t>CDP_M01_N1</t>
  </si>
  <si>
    <t>CDP_M02_C2</t>
  </si>
  <si>
    <t>CDP_M02_CN</t>
  </si>
  <si>
    <t>CDP_M02_N2</t>
  </si>
  <si>
    <t>CDP_M03_N3</t>
  </si>
  <si>
    <t>CDP_M04_CN3</t>
  </si>
  <si>
    <t>CDP_M04_C2N2</t>
  </si>
  <si>
    <t>CDP_M05_C3N2</t>
  </si>
  <si>
    <t>CDP_M06_C3N3</t>
  </si>
  <si>
    <t>Sum CDP</t>
  </si>
  <si>
    <t>citric acid_M00</t>
  </si>
  <si>
    <t>citric acid_M01_C1</t>
  </si>
  <si>
    <t>citric acid_M02_C2</t>
  </si>
  <si>
    <t>citric acid_M03_C3</t>
  </si>
  <si>
    <t>citric acid_M04_C4</t>
  </si>
  <si>
    <t>citric acid_M05_C5</t>
  </si>
  <si>
    <t>citric acid_M06_C6</t>
  </si>
  <si>
    <t>Sum Citric acid</t>
  </si>
  <si>
    <t>CMP_M00</t>
  </si>
  <si>
    <t>CMP_M01_C1</t>
  </si>
  <si>
    <t>CMP_M01_N1</t>
  </si>
  <si>
    <t>CMP_M02_N2</t>
  </si>
  <si>
    <t>CMP_M03_C2N</t>
  </si>
  <si>
    <t>CMP_M03_CN2</t>
  </si>
  <si>
    <t>CMP_M03_N3</t>
  </si>
  <si>
    <t>CMP_M04_CN3</t>
  </si>
  <si>
    <t>CMP_M04_C2N2</t>
  </si>
  <si>
    <t>CMP_M05_C3N2</t>
  </si>
  <si>
    <t>CMP_M06_C3N3</t>
  </si>
  <si>
    <t>Sum CMP</t>
  </si>
  <si>
    <t>dTMP_M00</t>
  </si>
  <si>
    <t>dTMP_M01_C1</t>
  </si>
  <si>
    <t>dTMP_M01_N1</t>
  </si>
  <si>
    <t>dTMP_M04_C3N</t>
  </si>
  <si>
    <t>dTMP_M05_C3N2</t>
  </si>
  <si>
    <t>Sum dTMP</t>
  </si>
  <si>
    <t>fumaric acid_M00</t>
  </si>
  <si>
    <t>fumaric acid_M01_C1</t>
  </si>
  <si>
    <t>fumaric acid_M02_C2</t>
  </si>
  <si>
    <t>fumaric acid_M03_C3</t>
  </si>
  <si>
    <t>fumaric acid_M04_C4</t>
  </si>
  <si>
    <t>Sum fumaric acid</t>
  </si>
  <si>
    <t>GDP_M00</t>
  </si>
  <si>
    <t>GDP_M01_N1</t>
  </si>
  <si>
    <t>GDP_M03_N3</t>
  </si>
  <si>
    <t>GDP_M04_N4</t>
  </si>
  <si>
    <t>Sum GDP</t>
  </si>
  <si>
    <t>Glutamic acid_M00</t>
  </si>
  <si>
    <t>Glutamic acid_M01_C1</t>
  </si>
  <si>
    <t>Glutamic acid_M02_CN</t>
  </si>
  <si>
    <t>Glutamic acid_M03_C2N</t>
  </si>
  <si>
    <t>Glutamic acid_M04_C3N</t>
  </si>
  <si>
    <t>Glutamic acid_M05_C4N</t>
  </si>
  <si>
    <t>Glutamic acid_M05_C5</t>
  </si>
  <si>
    <t>Glutamic acid_M06_C5N</t>
  </si>
  <si>
    <t>Sum Glutamic acid</t>
  </si>
  <si>
    <t>Glutamine_M00</t>
  </si>
  <si>
    <t>Glutamine_M01_C1</t>
  </si>
  <si>
    <t>Glutamine_M01_N1</t>
  </si>
  <si>
    <t>Glutamine_M02_CN</t>
  </si>
  <si>
    <t>Glutamine_M02_N2</t>
  </si>
  <si>
    <t>Glutamine_M03_CN2</t>
  </si>
  <si>
    <t>Glutamine_M04_C2N2</t>
  </si>
  <si>
    <t>Glutamine_M05_C3N2</t>
  </si>
  <si>
    <t>Glutamine_M05_C4N</t>
  </si>
  <si>
    <t>Glutamine_M05_C5</t>
  </si>
  <si>
    <t>Glutamine_M06_C4N2</t>
  </si>
  <si>
    <t>Glutamine_M06_C5N</t>
  </si>
  <si>
    <t>Glutamine_M07_C5N2</t>
  </si>
  <si>
    <t>Sum Glutamine</t>
  </si>
  <si>
    <t>GMP_M00</t>
  </si>
  <si>
    <t>GMP_M01_N1</t>
  </si>
  <si>
    <t>GMP_M02_N2</t>
  </si>
  <si>
    <t>GMP_M03_N3</t>
  </si>
  <si>
    <t>GMP_M04_N4</t>
  </si>
  <si>
    <t>Sum GMP</t>
  </si>
  <si>
    <t>IMP_M00</t>
  </si>
  <si>
    <t>IMP_M02_N2</t>
  </si>
  <si>
    <t>IMP_M03_N3</t>
  </si>
  <si>
    <t>Sum IMP</t>
  </si>
  <si>
    <t>malic acid_M00</t>
  </si>
  <si>
    <t>malic acid_M01_C1</t>
  </si>
  <si>
    <t>malic acid_M02_C2</t>
  </si>
  <si>
    <t>malic acid_M03_C3</t>
  </si>
  <si>
    <t>malic acid_M04_C4</t>
  </si>
  <si>
    <t>Sum malic acid</t>
  </si>
  <si>
    <t>succinic acid_M00</t>
  </si>
  <si>
    <t>succinic acid_M01_C1</t>
  </si>
  <si>
    <t>succinic acid_M02_C2</t>
  </si>
  <si>
    <t>succinic acid_M03_C3</t>
  </si>
  <si>
    <t>succinic acid_M04_C4</t>
  </si>
  <si>
    <t>Sum succinic acid</t>
  </si>
  <si>
    <t>UDP_M00</t>
  </si>
  <si>
    <t>UDP_M01_C1</t>
  </si>
  <si>
    <t>UDP_M01_N1</t>
  </si>
  <si>
    <t>UDP_M02_C2</t>
  </si>
  <si>
    <t>UDP_M02_CN</t>
  </si>
  <si>
    <t>UDP_M02_N2</t>
  </si>
  <si>
    <t>UDP_M03_C2N</t>
  </si>
  <si>
    <t>UDP_M03_CN2</t>
  </si>
  <si>
    <t>UDP_M04_C3N</t>
  </si>
  <si>
    <t>UDP_M05_C3N2</t>
  </si>
  <si>
    <t>Sum UDP</t>
  </si>
  <si>
    <t>UMP_M00</t>
  </si>
  <si>
    <t>UMP_M01_C1</t>
  </si>
  <si>
    <t>UMP_M01_N1</t>
  </si>
  <si>
    <t>UMP_M02_C2</t>
  </si>
  <si>
    <t>UMP_M02_CN</t>
  </si>
  <si>
    <t>UMP_M02_N2</t>
  </si>
  <si>
    <t>UMP_M03_C2N</t>
  </si>
  <si>
    <t>UMP_M03_CN2</t>
  </si>
  <si>
    <t>UMP_M04_C3N</t>
  </si>
  <si>
    <t>UMP_M05_C3N2</t>
  </si>
  <si>
    <t>Sum UMP</t>
  </si>
  <si>
    <t>Yme1l-/-</t>
  </si>
  <si>
    <t>30min_13C15NGln</t>
  </si>
  <si>
    <t>6h_13C15NGln</t>
  </si>
  <si>
    <t>isotope enrichment UMP</t>
  </si>
  <si>
    <t>isotope enrichment UDP</t>
  </si>
  <si>
    <t>isotope enrichment ADP</t>
  </si>
  <si>
    <t>isotope enrichment AKG</t>
  </si>
  <si>
    <t>isotope enrichment AMP</t>
  </si>
  <si>
    <t>isotope enrichment Asn</t>
  </si>
  <si>
    <t>isotope enrichment Asp</t>
  </si>
  <si>
    <t>isotope enrichment ATP</t>
  </si>
  <si>
    <t>isotope enrichment CDP</t>
  </si>
  <si>
    <t>isotope enrichment Citric acid</t>
  </si>
  <si>
    <t>isotope enrichment CMP</t>
  </si>
  <si>
    <t>isotope enrichment dTMP</t>
  </si>
  <si>
    <t>isotope enrichment fumarate</t>
  </si>
  <si>
    <t>isotope enrichment GDP</t>
  </si>
  <si>
    <t>isotope enrichment Glutamate</t>
  </si>
  <si>
    <t>isotope enrichment Glutamine</t>
  </si>
  <si>
    <t>isotope enrichment GMP</t>
  </si>
  <si>
    <t>isotope enrichment IMP</t>
  </si>
  <si>
    <t>isotope enrichment Malate</t>
  </si>
  <si>
    <t>isotope enrichment Succinate</t>
  </si>
  <si>
    <t>UNITS</t>
  </si>
  <si>
    <t>AREA</t>
  </si>
  <si>
    <t>4-Hydroxyproline</t>
  </si>
  <si>
    <t>Alanine</t>
  </si>
  <si>
    <t>Arginine</t>
  </si>
  <si>
    <t>Asparagine</t>
  </si>
  <si>
    <t>Aspartic Acid</t>
  </si>
  <si>
    <t>beta-Alanine</t>
  </si>
  <si>
    <t>Citrulline</t>
  </si>
  <si>
    <t>Cysteine</t>
  </si>
  <si>
    <t>GABA (gamma-Aminobutyric acid)</t>
  </si>
  <si>
    <t>Glutamic Acid</t>
  </si>
  <si>
    <t>Glutamine</t>
  </si>
  <si>
    <t>Glycine</t>
  </si>
  <si>
    <t>GSH</t>
  </si>
  <si>
    <t>Histidine</t>
  </si>
  <si>
    <t>Hypotaurine</t>
  </si>
  <si>
    <t>Isoleucine</t>
  </si>
  <si>
    <t>Leucine</t>
  </si>
  <si>
    <t>Lysine</t>
  </si>
  <si>
    <t>Methionine</t>
  </si>
  <si>
    <t>Methylthioadenosine</t>
  </si>
  <si>
    <t>Ornithine</t>
  </si>
  <si>
    <t>Phenylalanine</t>
  </si>
  <si>
    <t>Proline</t>
  </si>
  <si>
    <t>Putresince</t>
  </si>
  <si>
    <t>S-adenosylmethionine 3Bz</t>
  </si>
  <si>
    <t>Sarcosine</t>
  </si>
  <si>
    <t>Serine</t>
  </si>
  <si>
    <t>Spermidine</t>
  </si>
  <si>
    <t>Spermine</t>
  </si>
  <si>
    <t>Taurine</t>
  </si>
  <si>
    <t>Threonine</t>
  </si>
  <si>
    <t>Tryptophane</t>
  </si>
  <si>
    <t>Tyrosine</t>
  </si>
  <si>
    <t>Valine</t>
  </si>
  <si>
    <t>02_4h Gln</t>
  </si>
  <si>
    <t>AREA / cells</t>
  </si>
  <si>
    <t>03_4h BPTES</t>
  </si>
  <si>
    <t>3-phosphoglyceric acid</t>
  </si>
  <si>
    <t>6-phosphogluconic acid</t>
  </si>
  <si>
    <t>alpha-ketoglutaric acid</t>
  </si>
  <si>
    <t>Bisphosphoglycerate</t>
  </si>
  <si>
    <t>Carbamoylaspartate</t>
  </si>
  <si>
    <t>cis-aconitic acid</t>
  </si>
  <si>
    <t>citric acid</t>
  </si>
  <si>
    <t>dCMP</t>
  </si>
  <si>
    <t>fructose-1-phosphate</t>
  </si>
  <si>
    <t>fructose-1,6-bisphosphate</t>
  </si>
  <si>
    <t>fructose-6-phosphate</t>
  </si>
  <si>
    <t>fumaric acid</t>
  </si>
  <si>
    <t>glucose-1-phosphate</t>
  </si>
  <si>
    <t>glucose-6-phosphate</t>
  </si>
  <si>
    <t>isocitric acid</t>
  </si>
  <si>
    <t>lactic acid</t>
  </si>
  <si>
    <t>malic acid</t>
  </si>
  <si>
    <t>mannitol_1_phosphate</t>
  </si>
  <si>
    <t>mannose-6-phosphate</t>
  </si>
  <si>
    <t>oxaloacetic acid</t>
  </si>
  <si>
    <t>Panthotenate</t>
  </si>
  <si>
    <t>pentose-5-phosphates</t>
  </si>
  <si>
    <t>phosphoenolpyruvic acid</t>
  </si>
  <si>
    <t>Phosphoserine</t>
  </si>
  <si>
    <t>pyruvic acid</t>
  </si>
  <si>
    <t>sedoheptulose-7-phosphate</t>
  </si>
  <si>
    <t>sorbitol / mannitol</t>
  </si>
  <si>
    <t>succinic acid</t>
  </si>
  <si>
    <t>UDP Gal</t>
  </si>
  <si>
    <t>UDP Glc</t>
  </si>
  <si>
    <t>UDP_GalNAc</t>
  </si>
  <si>
    <t>UDP_GlcNAc</t>
  </si>
  <si>
    <t>AREA / mg protein</t>
  </si>
  <si>
    <t>Gfp esiRNA</t>
  </si>
  <si>
    <t>CAD esiRNA</t>
  </si>
  <si>
    <t>WT HeLa</t>
  </si>
  <si>
    <t xml:space="preserve">alpha Ketoglutaric acid </t>
  </si>
  <si>
    <t>C5H6O5</t>
  </si>
  <si>
    <t>4x Glu</t>
  </si>
  <si>
    <t>AXP</t>
  </si>
  <si>
    <t>C10H14N5O7P</t>
  </si>
  <si>
    <t>2x N Gln, 2x N Asp, 1x C2N1 Gly (no flux from Gln)</t>
  </si>
  <si>
    <t>no C from Gln</t>
  </si>
  <si>
    <t>Aspartic acid</t>
  </si>
  <si>
    <t>C4H7NO4</t>
  </si>
  <si>
    <t>C from Oaa, N from Glu</t>
  </si>
  <si>
    <t>C6H8O7</t>
  </si>
  <si>
    <t>5x Glu/AKG</t>
  </si>
  <si>
    <t>CXP</t>
  </si>
  <si>
    <t>C9H14N3O8P</t>
  </si>
  <si>
    <t>3x C Asp, 1x N Asp, 2x N Gln</t>
  </si>
  <si>
    <t>C10H15N2O8P</t>
  </si>
  <si>
    <t>3x C Asp, 1x N Asp, 1x N Gln</t>
  </si>
  <si>
    <t>C4H4O4</t>
  </si>
  <si>
    <t>4x C Glu/AKG</t>
  </si>
  <si>
    <t>Glutamic acid</t>
  </si>
  <si>
    <t>C5H9NO4</t>
  </si>
  <si>
    <t>5x C Gln 2x N Gln</t>
  </si>
  <si>
    <t>C5H10N2O3</t>
  </si>
  <si>
    <t>full labeled tracer</t>
  </si>
  <si>
    <t>GXP</t>
  </si>
  <si>
    <t>C10H14N5O8P</t>
  </si>
  <si>
    <t>3x N Gln, 1x N Asp (from Glu), 1x N Gly</t>
  </si>
  <si>
    <t>C10H13N4O8P</t>
  </si>
  <si>
    <t>2x N Gln, 1x N Asp (from Glu), 1x N Gly</t>
  </si>
  <si>
    <t>C4H6O5</t>
  </si>
  <si>
    <t>C5H4N2O4</t>
  </si>
  <si>
    <t>1x N Gln, 1x N Asp (from Glu)</t>
  </si>
  <si>
    <t>C4H6O4</t>
  </si>
  <si>
    <t>C9H13N2O9P</t>
  </si>
  <si>
    <t>C4H8N2O3</t>
  </si>
  <si>
    <t>4x C Asp, 1x N Asp (Glu), 1x N Gln</t>
  </si>
  <si>
    <t>ATOM DISTRIBUTION TABLE</t>
  </si>
  <si>
    <t>COMPUNDS</t>
  </si>
  <si>
    <t xml:space="preserve">FORMULA / TRACER ORIGIN (up to) </t>
  </si>
  <si>
    <t>Orbitrap ID-X Tribrid MS</t>
  </si>
  <si>
    <t>Q-Exactive HF</t>
  </si>
  <si>
    <t>Tab Number</t>
  </si>
  <si>
    <t>Content</t>
  </si>
  <si>
    <t>Settings for the multiple reaction monitoring (MRM) transitions</t>
  </si>
  <si>
    <t>Nucleotides measured in Fig 5a. The area under the chromatographic peak (arbitray units) for each nucleotide is shown.</t>
  </si>
  <si>
    <t>Nucleotides measured in Fig 5b.  The area under the chromatographic peak (arbitray units) for each nucleotide is shown.</t>
  </si>
  <si>
    <t>Table A</t>
  </si>
  <si>
    <t>Table B</t>
  </si>
  <si>
    <t>Table C</t>
  </si>
  <si>
    <t xml:space="preserve">13C/15N-Glutamine tracing quantification and analysis from Fig 5d and Supplementary Fig 6.  </t>
  </si>
  <si>
    <t>Table C: The isotopologue fraction distribution and the calculated atom fractional enrichment for each metabolite (in red).</t>
  </si>
  <si>
    <t>Nucleotides measured in Fig 6c. The area under the chromatographic peak (arbitray units) for each nucleotide is shown.</t>
  </si>
  <si>
    <t>Metabolites measured in Supplementary Fig 8a. The area under the chromatographic peak (arbitray units) for each nucleotide is shown.</t>
  </si>
  <si>
    <t>Metabolites were measured on two devices and these are indicated above the respective table.</t>
  </si>
  <si>
    <t>Nucleotides measured in Supplementary Fig 8e. The area under the chromatographic peak (arbitray units) for each nucleotide is shown.</t>
  </si>
  <si>
    <t>Table D</t>
  </si>
  <si>
    <t xml:space="preserve">Table A: Reference table for the atom distributions in each measured metabolite.   </t>
  </si>
  <si>
    <t>Table B: The area under the chromatographic peak (arbitary units) for each metabolite isotoologue.</t>
  </si>
  <si>
    <t>Normalization Factor</t>
  </si>
  <si>
    <t>Table D: Metabolite pool sizes calculated as the sum of all isotopes. Data were normalised according to a scaling factor determined by Progenesis QI (Water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4"/>
        <bgColor theme="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  <border>
      <left style="thin">
        <color theme="4"/>
      </left>
      <right/>
      <top style="thin">
        <color theme="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2" borderId="0" xfId="0" applyFont="1" applyFill="1"/>
    <xf numFmtId="0" fontId="0" fillId="0" borderId="0" xfId="0" applyFill="1"/>
    <xf numFmtId="0" fontId="5" fillId="0" borderId="1" xfId="0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ont="1"/>
    <xf numFmtId="0" fontId="1" fillId="0" borderId="0" xfId="0" applyFont="1" applyFill="1"/>
    <xf numFmtId="0" fontId="0" fillId="0" borderId="2" xfId="0" applyFont="1" applyBorder="1"/>
    <xf numFmtId="0" fontId="0" fillId="0" borderId="3" xfId="0" applyFont="1" applyBorder="1"/>
    <xf numFmtId="0" fontId="1" fillId="3" borderId="2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0" fontId="0" fillId="0" borderId="4" xfId="0" applyFont="1" applyBorder="1"/>
    <xf numFmtId="0" fontId="0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0" fillId="2" borderId="0" xfId="0" applyFill="1"/>
    <xf numFmtId="164" fontId="9" fillId="0" borderId="2" xfId="0" applyNumberFormat="1" applyFont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F9DED-1ACF-8649-AC28-1C3EF9E9DF30}">
  <dimension ref="A1:B14"/>
  <sheetViews>
    <sheetView tabSelected="1" workbookViewId="0">
      <selection activeCell="B7" sqref="B7"/>
    </sheetView>
  </sheetViews>
  <sheetFormatPr baseColWidth="10" defaultRowHeight="16" x14ac:dyDescent="0.2"/>
  <cols>
    <col min="1" max="1" width="12.5" customWidth="1"/>
    <col min="2" max="2" width="133.5" customWidth="1"/>
  </cols>
  <sheetData>
    <row r="1" spans="1:2" x14ac:dyDescent="0.2">
      <c r="A1" s="19" t="s">
        <v>366</v>
      </c>
      <c r="B1" s="20" t="s">
        <v>367</v>
      </c>
    </row>
    <row r="2" spans="1:2" x14ac:dyDescent="0.2">
      <c r="A2" s="19">
        <v>1</v>
      </c>
      <c r="B2" s="21" t="s">
        <v>368</v>
      </c>
    </row>
    <row r="3" spans="1:2" x14ac:dyDescent="0.2">
      <c r="A3" s="19">
        <v>2</v>
      </c>
      <c r="B3" s="9" t="s">
        <v>369</v>
      </c>
    </row>
    <row r="4" spans="1:2" x14ac:dyDescent="0.2">
      <c r="A4" s="19">
        <v>3</v>
      </c>
      <c r="B4" s="9" t="s">
        <v>370</v>
      </c>
    </row>
    <row r="5" spans="1:2" ht="17" customHeight="1" x14ac:dyDescent="0.2">
      <c r="A5" s="19">
        <v>4</v>
      </c>
      <c r="B5" s="9" t="s">
        <v>374</v>
      </c>
    </row>
    <row r="6" spans="1:2" x14ac:dyDescent="0.2">
      <c r="A6" s="19"/>
      <c r="B6" s="9" t="s">
        <v>381</v>
      </c>
    </row>
    <row r="7" spans="1:2" x14ac:dyDescent="0.2">
      <c r="A7" s="19"/>
      <c r="B7" s="9" t="s">
        <v>382</v>
      </c>
    </row>
    <row r="8" spans="1:2" x14ac:dyDescent="0.2">
      <c r="A8" s="19"/>
      <c r="B8" s="9" t="s">
        <v>375</v>
      </c>
    </row>
    <row r="9" spans="1:2" x14ac:dyDescent="0.2">
      <c r="A9" s="19"/>
      <c r="B9" s="9" t="s">
        <v>384</v>
      </c>
    </row>
    <row r="10" spans="1:2" x14ac:dyDescent="0.2">
      <c r="A10" s="19">
        <v>5</v>
      </c>
      <c r="B10" s="9" t="s">
        <v>376</v>
      </c>
    </row>
    <row r="11" spans="1:2" x14ac:dyDescent="0.2">
      <c r="A11" s="19">
        <v>6</v>
      </c>
      <c r="B11" s="9" t="s">
        <v>377</v>
      </c>
    </row>
    <row r="12" spans="1:2" x14ac:dyDescent="0.2">
      <c r="A12" s="19"/>
      <c r="B12" s="9" t="s">
        <v>378</v>
      </c>
    </row>
    <row r="13" spans="1:2" x14ac:dyDescent="0.2">
      <c r="A13" s="19">
        <v>7</v>
      </c>
      <c r="B13" s="9" t="s">
        <v>379</v>
      </c>
    </row>
    <row r="14" spans="1:2" x14ac:dyDescent="0.2">
      <c r="A14" s="1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0F506-53D6-F94B-AD67-00E37F4A78F6}">
  <dimension ref="A1:J53"/>
  <sheetViews>
    <sheetView workbookViewId="0">
      <selection activeCell="D6" sqref="D6"/>
    </sheetView>
  </sheetViews>
  <sheetFormatPr baseColWidth="10" defaultRowHeight="16" x14ac:dyDescent="0.2"/>
  <cols>
    <col min="1" max="1" width="31.5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</row>
    <row r="2" spans="1:10" x14ac:dyDescent="0.2">
      <c r="A2" s="3" t="s">
        <v>10</v>
      </c>
      <c r="B2" s="3" t="s">
        <v>11</v>
      </c>
      <c r="C2" s="3">
        <v>490.02</v>
      </c>
      <c r="D2" s="4">
        <v>158.88999999999999</v>
      </c>
      <c r="E2" s="3">
        <v>6.6000000000000003E-2</v>
      </c>
      <c r="F2" s="3">
        <v>30</v>
      </c>
      <c r="G2" s="3">
        <v>26</v>
      </c>
      <c r="H2" s="3">
        <v>33</v>
      </c>
      <c r="I2" s="3" t="s">
        <v>12</v>
      </c>
      <c r="J2" s="3" t="s">
        <v>13</v>
      </c>
    </row>
    <row r="3" spans="1:10" x14ac:dyDescent="0.2">
      <c r="A3" s="3" t="s">
        <v>10</v>
      </c>
      <c r="B3" s="3" t="s">
        <v>11</v>
      </c>
      <c r="C3" s="3">
        <v>490.02</v>
      </c>
      <c r="D3" s="4">
        <v>391.97</v>
      </c>
      <c r="E3" s="3">
        <v>6.6000000000000003E-2</v>
      </c>
      <c r="F3" s="3">
        <v>30</v>
      </c>
      <c r="G3" s="3">
        <v>24</v>
      </c>
      <c r="H3" s="3">
        <v>33</v>
      </c>
      <c r="I3" s="3" t="s">
        <v>14</v>
      </c>
      <c r="J3" s="3" t="s">
        <v>13</v>
      </c>
    </row>
    <row r="4" spans="1:10" x14ac:dyDescent="0.2">
      <c r="A4" s="3" t="s">
        <v>10</v>
      </c>
      <c r="B4" s="3" t="s">
        <v>15</v>
      </c>
      <c r="C4" s="3">
        <v>465.98</v>
      </c>
      <c r="D4" s="4">
        <v>158.81</v>
      </c>
      <c r="E4" s="3">
        <v>7.8E-2</v>
      </c>
      <c r="F4" s="3">
        <v>28</v>
      </c>
      <c r="G4" s="3">
        <v>30</v>
      </c>
      <c r="H4" s="3">
        <v>29</v>
      </c>
      <c r="I4" s="3" t="s">
        <v>12</v>
      </c>
      <c r="J4" s="3" t="s">
        <v>13</v>
      </c>
    </row>
    <row r="5" spans="1:10" x14ac:dyDescent="0.2">
      <c r="A5" s="3" t="s">
        <v>10</v>
      </c>
      <c r="B5" s="3" t="s">
        <v>15</v>
      </c>
      <c r="C5" s="3">
        <v>465.98</v>
      </c>
      <c r="D5" s="4">
        <v>368.01</v>
      </c>
      <c r="E5" s="3">
        <v>7.8E-2</v>
      </c>
      <c r="F5" s="3">
        <v>28</v>
      </c>
      <c r="G5" s="3">
        <v>20</v>
      </c>
      <c r="H5" s="3">
        <v>29</v>
      </c>
      <c r="I5" s="3" t="s">
        <v>14</v>
      </c>
      <c r="J5" s="3" t="s">
        <v>13</v>
      </c>
    </row>
    <row r="6" spans="1:10" x14ac:dyDescent="0.2">
      <c r="A6" s="3" t="s">
        <v>10</v>
      </c>
      <c r="B6" s="3" t="s">
        <v>16</v>
      </c>
      <c r="C6" s="3">
        <v>505.98</v>
      </c>
      <c r="D6" s="4">
        <v>158.88</v>
      </c>
      <c r="E6" s="3">
        <v>0.13800000000000001</v>
      </c>
      <c r="F6" s="3">
        <v>30</v>
      </c>
      <c r="G6" s="3">
        <v>34</v>
      </c>
      <c r="H6" s="3">
        <v>34</v>
      </c>
      <c r="I6" s="3" t="s">
        <v>12</v>
      </c>
      <c r="J6" s="3" t="s">
        <v>13</v>
      </c>
    </row>
    <row r="7" spans="1:10" x14ac:dyDescent="0.2">
      <c r="A7" s="3" t="s">
        <v>10</v>
      </c>
      <c r="B7" s="3" t="s">
        <v>16</v>
      </c>
      <c r="C7" s="3">
        <v>505.98</v>
      </c>
      <c r="D7" s="4">
        <v>408</v>
      </c>
      <c r="E7" s="3">
        <v>0.13800000000000001</v>
      </c>
      <c r="F7" s="3">
        <v>30</v>
      </c>
      <c r="G7" s="3">
        <v>20</v>
      </c>
      <c r="H7" s="3">
        <v>34</v>
      </c>
      <c r="I7" s="3" t="s">
        <v>14</v>
      </c>
      <c r="J7" s="3" t="s">
        <v>13</v>
      </c>
    </row>
    <row r="8" spans="1:10" x14ac:dyDescent="0.2">
      <c r="A8" s="3" t="s">
        <v>10</v>
      </c>
      <c r="B8" s="3" t="s">
        <v>17</v>
      </c>
      <c r="C8" s="3">
        <v>480.83</v>
      </c>
      <c r="D8" s="4">
        <v>158.88</v>
      </c>
      <c r="E8" s="3">
        <v>6.6000000000000003E-2</v>
      </c>
      <c r="F8" s="3">
        <v>28</v>
      </c>
      <c r="G8" s="3">
        <v>46</v>
      </c>
      <c r="H8" s="3">
        <v>30</v>
      </c>
      <c r="I8" s="3" t="s">
        <v>12</v>
      </c>
      <c r="J8" s="3" t="s">
        <v>13</v>
      </c>
    </row>
    <row r="9" spans="1:10" x14ac:dyDescent="0.2">
      <c r="A9" s="3" t="s">
        <v>10</v>
      </c>
      <c r="B9" s="3" t="s">
        <v>17</v>
      </c>
      <c r="C9" s="3">
        <v>480.83</v>
      </c>
      <c r="D9" s="4">
        <v>383</v>
      </c>
      <c r="E9" s="3">
        <v>6.6000000000000003E-2</v>
      </c>
      <c r="F9" s="3">
        <v>28</v>
      </c>
      <c r="G9" s="3">
        <v>20</v>
      </c>
      <c r="H9" s="3">
        <v>30</v>
      </c>
      <c r="I9" s="3" t="s">
        <v>14</v>
      </c>
      <c r="J9" s="3" t="s">
        <v>13</v>
      </c>
    </row>
    <row r="10" spans="1:10" x14ac:dyDescent="0.2">
      <c r="A10" s="3" t="s">
        <v>18</v>
      </c>
      <c r="B10" s="3" t="s">
        <v>19</v>
      </c>
      <c r="C10" s="3">
        <v>321.11</v>
      </c>
      <c r="D10" s="4">
        <v>125.01</v>
      </c>
      <c r="E10" s="3">
        <v>5.7000000000000002E-2</v>
      </c>
      <c r="F10" s="3">
        <v>28</v>
      </c>
      <c r="G10" s="3">
        <v>22</v>
      </c>
      <c r="H10" s="3">
        <v>16</v>
      </c>
      <c r="I10" s="3" t="s">
        <v>12</v>
      </c>
      <c r="J10" s="3" t="s">
        <v>13</v>
      </c>
    </row>
    <row r="11" spans="1:10" x14ac:dyDescent="0.2">
      <c r="A11" s="3" t="s">
        <v>18</v>
      </c>
      <c r="B11" s="3" t="s">
        <v>19</v>
      </c>
      <c r="C11" s="3">
        <v>321.11</v>
      </c>
      <c r="D11" s="4">
        <v>194.98</v>
      </c>
      <c r="E11" s="3">
        <v>5.7000000000000002E-2</v>
      </c>
      <c r="F11" s="3">
        <v>28</v>
      </c>
      <c r="G11" s="3">
        <v>18</v>
      </c>
      <c r="H11" s="3">
        <v>16</v>
      </c>
      <c r="I11" s="3" t="s">
        <v>14</v>
      </c>
      <c r="J11" s="3" t="s">
        <v>13</v>
      </c>
    </row>
    <row r="12" spans="1:10" x14ac:dyDescent="0.2">
      <c r="A12" s="3" t="s">
        <v>20</v>
      </c>
      <c r="B12" s="3" t="s">
        <v>21</v>
      </c>
      <c r="C12" s="3">
        <v>346</v>
      </c>
      <c r="D12" s="4">
        <v>133.97</v>
      </c>
      <c r="E12" s="3">
        <v>6.0999999999999999E-2</v>
      </c>
      <c r="F12" s="3">
        <v>30</v>
      </c>
      <c r="G12" s="3">
        <v>30</v>
      </c>
      <c r="H12" s="3">
        <v>22</v>
      </c>
      <c r="I12" s="3" t="s">
        <v>12</v>
      </c>
      <c r="J12" s="3" t="s">
        <v>13</v>
      </c>
    </row>
    <row r="13" spans="1:10" x14ac:dyDescent="0.2">
      <c r="A13" s="3" t="s">
        <v>20</v>
      </c>
      <c r="B13" s="3" t="s">
        <v>21</v>
      </c>
      <c r="C13" s="3">
        <v>346</v>
      </c>
      <c r="D13" s="4">
        <v>96.89</v>
      </c>
      <c r="E13" s="3">
        <v>6.0999999999999999E-2</v>
      </c>
      <c r="F13" s="3">
        <v>30</v>
      </c>
      <c r="G13" s="3">
        <v>24</v>
      </c>
      <c r="H13" s="3">
        <v>22</v>
      </c>
      <c r="I13" s="3" t="s">
        <v>14</v>
      </c>
      <c r="J13" s="3" t="s">
        <v>13</v>
      </c>
    </row>
    <row r="14" spans="1:10" x14ac:dyDescent="0.2">
      <c r="A14" s="3" t="s">
        <v>20</v>
      </c>
      <c r="B14" s="3" t="s">
        <v>22</v>
      </c>
      <c r="C14" s="3">
        <v>322.02999999999997</v>
      </c>
      <c r="D14" s="4">
        <v>96.92</v>
      </c>
      <c r="E14" s="3">
        <v>6.6000000000000003E-2</v>
      </c>
      <c r="F14" s="3">
        <v>28</v>
      </c>
      <c r="G14" s="3">
        <v>22</v>
      </c>
      <c r="H14" s="3">
        <v>17</v>
      </c>
      <c r="I14" s="3" t="s">
        <v>12</v>
      </c>
      <c r="J14" s="3" t="s">
        <v>13</v>
      </c>
    </row>
    <row r="15" spans="1:10" x14ac:dyDescent="0.2">
      <c r="A15" s="3" t="s">
        <v>20</v>
      </c>
      <c r="B15" s="3" t="s">
        <v>22</v>
      </c>
      <c r="C15" s="3">
        <v>322.02999999999997</v>
      </c>
      <c r="D15" s="4">
        <v>210.98</v>
      </c>
      <c r="E15" s="3">
        <v>6.6000000000000003E-2</v>
      </c>
      <c r="F15" s="3">
        <v>28</v>
      </c>
      <c r="G15" s="3">
        <v>16</v>
      </c>
      <c r="H15" s="3">
        <v>17</v>
      </c>
      <c r="I15" s="3" t="s">
        <v>14</v>
      </c>
      <c r="J15" s="3" t="s">
        <v>13</v>
      </c>
    </row>
    <row r="16" spans="1:10" x14ac:dyDescent="0.2">
      <c r="A16" s="3" t="s">
        <v>20</v>
      </c>
      <c r="B16" s="3" t="s">
        <v>23</v>
      </c>
      <c r="C16" s="3">
        <v>362.12</v>
      </c>
      <c r="D16" s="4">
        <v>78.900000000000006</v>
      </c>
      <c r="E16" s="3">
        <v>6.6000000000000003E-2</v>
      </c>
      <c r="F16" s="3">
        <v>30</v>
      </c>
      <c r="G16" s="3">
        <v>24</v>
      </c>
      <c r="H16" s="3">
        <v>24</v>
      </c>
      <c r="I16" s="3" t="s">
        <v>12</v>
      </c>
      <c r="J16" s="3" t="s">
        <v>13</v>
      </c>
    </row>
    <row r="17" spans="1:10" x14ac:dyDescent="0.2">
      <c r="A17" s="3" t="s">
        <v>20</v>
      </c>
      <c r="B17" s="3" t="s">
        <v>23</v>
      </c>
      <c r="C17" s="3">
        <v>362.12</v>
      </c>
      <c r="D17" s="4">
        <v>210.96</v>
      </c>
      <c r="E17" s="3">
        <v>6.6000000000000003E-2</v>
      </c>
      <c r="F17" s="3">
        <v>30</v>
      </c>
      <c r="G17" s="3">
        <v>14</v>
      </c>
      <c r="H17" s="3">
        <v>24</v>
      </c>
      <c r="I17" s="3" t="s">
        <v>14</v>
      </c>
      <c r="J17" s="3" t="s">
        <v>13</v>
      </c>
    </row>
    <row r="18" spans="1:10" x14ac:dyDescent="0.2">
      <c r="A18" s="3" t="s">
        <v>20</v>
      </c>
      <c r="B18" s="3" t="s">
        <v>24</v>
      </c>
      <c r="C18" s="3">
        <v>346.98</v>
      </c>
      <c r="D18" s="4">
        <v>78.86</v>
      </c>
      <c r="E18" s="3">
        <v>6.6000000000000003E-2</v>
      </c>
      <c r="F18" s="3">
        <v>28</v>
      </c>
      <c r="G18" s="3">
        <v>18</v>
      </c>
      <c r="H18" s="3">
        <v>23</v>
      </c>
      <c r="I18" s="3" t="s">
        <v>12</v>
      </c>
      <c r="J18" s="3" t="s">
        <v>13</v>
      </c>
    </row>
    <row r="19" spans="1:10" x14ac:dyDescent="0.2">
      <c r="A19" s="3" t="s">
        <v>20</v>
      </c>
      <c r="B19" s="3" t="s">
        <v>24</v>
      </c>
      <c r="C19" s="3">
        <v>346.98</v>
      </c>
      <c r="D19" s="4">
        <v>96.9</v>
      </c>
      <c r="E19" s="3">
        <v>6.6000000000000003E-2</v>
      </c>
      <c r="F19" s="3">
        <v>28</v>
      </c>
      <c r="G19" s="3">
        <v>20</v>
      </c>
      <c r="H19" s="3">
        <v>23</v>
      </c>
      <c r="I19" s="3" t="s">
        <v>14</v>
      </c>
      <c r="J19" s="3" t="s">
        <v>13</v>
      </c>
    </row>
    <row r="20" spans="1:10" x14ac:dyDescent="0.2">
      <c r="A20" s="3" t="s">
        <v>20</v>
      </c>
      <c r="B20" s="3" t="s">
        <v>25</v>
      </c>
      <c r="C20" s="3">
        <v>322.95999999999998</v>
      </c>
      <c r="D20" s="4">
        <v>210.96</v>
      </c>
      <c r="E20" s="3">
        <v>5.7000000000000002E-2</v>
      </c>
      <c r="F20" s="3">
        <v>28</v>
      </c>
      <c r="G20" s="3">
        <v>12</v>
      </c>
      <c r="H20" s="3">
        <v>18</v>
      </c>
      <c r="I20" s="3" t="s">
        <v>12</v>
      </c>
      <c r="J20" s="3" t="s">
        <v>13</v>
      </c>
    </row>
    <row r="21" spans="1:10" x14ac:dyDescent="0.2">
      <c r="A21" s="3" t="s">
        <v>20</v>
      </c>
      <c r="B21" s="3" t="s">
        <v>25</v>
      </c>
      <c r="C21" s="3">
        <v>322.95999999999998</v>
      </c>
      <c r="D21" s="4">
        <v>96.9</v>
      </c>
      <c r="E21" s="3">
        <v>5.7000000000000002E-2</v>
      </c>
      <c r="F21" s="3">
        <v>28</v>
      </c>
      <c r="G21" s="3">
        <v>20</v>
      </c>
      <c r="H21" s="3">
        <v>18</v>
      </c>
      <c r="I21" s="3" t="s">
        <v>14</v>
      </c>
      <c r="J21" s="3" t="s">
        <v>13</v>
      </c>
    </row>
    <row r="22" spans="1:10" x14ac:dyDescent="0.2">
      <c r="A22" s="3" t="s">
        <v>26</v>
      </c>
      <c r="B22" s="3" t="s">
        <v>27</v>
      </c>
      <c r="C22" s="3">
        <v>425.98</v>
      </c>
      <c r="D22" s="4">
        <v>158.85</v>
      </c>
      <c r="E22" s="3">
        <v>7.8E-2</v>
      </c>
      <c r="F22" s="3">
        <v>32</v>
      </c>
      <c r="G22" s="3">
        <v>28</v>
      </c>
      <c r="H22" s="3">
        <v>27</v>
      </c>
      <c r="I22" s="3" t="s">
        <v>12</v>
      </c>
      <c r="J22" s="3" t="s">
        <v>13</v>
      </c>
    </row>
    <row r="23" spans="1:10" x14ac:dyDescent="0.2">
      <c r="A23" s="3" t="s">
        <v>26</v>
      </c>
      <c r="B23" s="3" t="s">
        <v>27</v>
      </c>
      <c r="C23" s="3">
        <v>425.98</v>
      </c>
      <c r="D23" s="4">
        <v>272.88</v>
      </c>
      <c r="E23" s="3">
        <v>7.8E-2</v>
      </c>
      <c r="F23" s="3">
        <v>32</v>
      </c>
      <c r="G23" s="3">
        <v>28</v>
      </c>
      <c r="H23" s="3">
        <v>27</v>
      </c>
      <c r="I23" s="3" t="s">
        <v>14</v>
      </c>
      <c r="J23" s="3" t="s">
        <v>13</v>
      </c>
    </row>
    <row r="24" spans="1:10" x14ac:dyDescent="0.2">
      <c r="A24" s="3" t="s">
        <v>26</v>
      </c>
      <c r="B24" s="3" t="s">
        <v>28</v>
      </c>
      <c r="C24" s="3">
        <v>401.96</v>
      </c>
      <c r="D24" s="4">
        <v>158.86000000000001</v>
      </c>
      <c r="E24" s="3">
        <v>5.7000000000000002E-2</v>
      </c>
      <c r="F24" s="3">
        <v>32</v>
      </c>
      <c r="G24" s="3">
        <v>26</v>
      </c>
      <c r="H24" s="3">
        <v>25</v>
      </c>
      <c r="I24" s="3" t="s">
        <v>12</v>
      </c>
      <c r="J24" s="3" t="s">
        <v>13</v>
      </c>
    </row>
    <row r="25" spans="1:10" x14ac:dyDescent="0.2">
      <c r="A25" s="3" t="s">
        <v>26</v>
      </c>
      <c r="B25" s="3" t="s">
        <v>28</v>
      </c>
      <c r="C25" s="3">
        <v>401.96</v>
      </c>
      <c r="D25" s="4">
        <v>303.98</v>
      </c>
      <c r="E25" s="3">
        <v>5.7000000000000002E-2</v>
      </c>
      <c r="F25" s="3">
        <v>32</v>
      </c>
      <c r="G25" s="3">
        <v>18</v>
      </c>
      <c r="H25" s="3">
        <v>25</v>
      </c>
      <c r="I25" s="3" t="s">
        <v>14</v>
      </c>
      <c r="J25" s="3" t="s">
        <v>13</v>
      </c>
    </row>
    <row r="26" spans="1:10" x14ac:dyDescent="0.2">
      <c r="A26" s="3" t="s">
        <v>26</v>
      </c>
      <c r="B26" s="3" t="s">
        <v>29</v>
      </c>
      <c r="C26" s="3">
        <v>441.98</v>
      </c>
      <c r="D26" s="4">
        <v>150</v>
      </c>
      <c r="E26" s="3">
        <v>0.13800000000000001</v>
      </c>
      <c r="F26" s="3">
        <v>30</v>
      </c>
      <c r="G26" s="3">
        <v>30</v>
      </c>
      <c r="H26" s="3">
        <v>28</v>
      </c>
      <c r="I26" s="3" t="s">
        <v>12</v>
      </c>
      <c r="J26" s="3" t="s">
        <v>13</v>
      </c>
    </row>
    <row r="27" spans="1:10" x14ac:dyDescent="0.2">
      <c r="A27" s="3" t="s">
        <v>26</v>
      </c>
      <c r="B27" s="3" t="s">
        <v>29</v>
      </c>
      <c r="C27" s="3">
        <v>441.98</v>
      </c>
      <c r="D27" s="4">
        <v>344.06</v>
      </c>
      <c r="E27" s="3">
        <v>0.13800000000000001</v>
      </c>
      <c r="F27" s="3">
        <v>30</v>
      </c>
      <c r="G27" s="3">
        <v>16</v>
      </c>
      <c r="H27" s="3">
        <v>28</v>
      </c>
      <c r="I27" s="3" t="s">
        <v>14</v>
      </c>
      <c r="J27" s="3" t="s">
        <v>13</v>
      </c>
    </row>
    <row r="28" spans="1:10" x14ac:dyDescent="0.2">
      <c r="A28" s="3" t="s">
        <v>26</v>
      </c>
      <c r="B28" s="3" t="s">
        <v>30</v>
      </c>
      <c r="C28" s="3">
        <v>402.94</v>
      </c>
      <c r="D28" s="4">
        <v>158.86000000000001</v>
      </c>
      <c r="E28" s="3">
        <v>6.6000000000000003E-2</v>
      </c>
      <c r="F28" s="3">
        <v>34</v>
      </c>
      <c r="G28" s="3">
        <v>26</v>
      </c>
      <c r="H28" s="3">
        <v>26</v>
      </c>
      <c r="I28" s="3" t="s">
        <v>12</v>
      </c>
      <c r="J28" s="3" t="s">
        <v>13</v>
      </c>
    </row>
    <row r="29" spans="1:10" x14ac:dyDescent="0.2">
      <c r="A29" s="3" t="s">
        <v>26</v>
      </c>
      <c r="B29" s="3" t="s">
        <v>30</v>
      </c>
      <c r="C29" s="3">
        <v>402.94</v>
      </c>
      <c r="D29" s="4">
        <v>110.94</v>
      </c>
      <c r="E29" s="3">
        <v>6.6000000000000003E-2</v>
      </c>
      <c r="F29" s="3">
        <v>34</v>
      </c>
      <c r="G29" s="3">
        <v>20</v>
      </c>
      <c r="H29" s="3">
        <v>26</v>
      </c>
      <c r="I29" s="3" t="s">
        <v>14</v>
      </c>
      <c r="J29" s="3" t="s">
        <v>13</v>
      </c>
    </row>
    <row r="30" spans="1:10" x14ac:dyDescent="0.2">
      <c r="A30" s="3" t="s">
        <v>31</v>
      </c>
      <c r="B30" s="3" t="s">
        <v>32</v>
      </c>
      <c r="C30" s="3">
        <v>506.1</v>
      </c>
      <c r="D30" s="4">
        <v>158.94</v>
      </c>
      <c r="E30" s="3">
        <v>6.6000000000000003E-2</v>
      </c>
      <c r="F30" s="3">
        <v>36</v>
      </c>
      <c r="G30" s="3">
        <v>32</v>
      </c>
      <c r="H30" s="3">
        <v>35</v>
      </c>
      <c r="I30" s="3" t="s">
        <v>12</v>
      </c>
      <c r="J30" s="3" t="s">
        <v>13</v>
      </c>
    </row>
    <row r="31" spans="1:10" x14ac:dyDescent="0.2">
      <c r="A31" s="3" t="s">
        <v>31</v>
      </c>
      <c r="B31" s="3" t="s">
        <v>32</v>
      </c>
      <c r="C31" s="3">
        <v>506.1</v>
      </c>
      <c r="D31" s="4">
        <v>408.04</v>
      </c>
      <c r="E31" s="3">
        <v>6.6000000000000003E-2</v>
      </c>
      <c r="F31" s="3">
        <v>36</v>
      </c>
      <c r="G31" s="3">
        <v>16</v>
      </c>
      <c r="H31" s="3">
        <v>35</v>
      </c>
      <c r="I31" s="3" t="s">
        <v>14</v>
      </c>
      <c r="J31" s="3" t="s">
        <v>13</v>
      </c>
    </row>
    <row r="32" spans="1:10" x14ac:dyDescent="0.2">
      <c r="A32" s="3" t="s">
        <v>31</v>
      </c>
      <c r="B32" s="3" t="s">
        <v>33</v>
      </c>
      <c r="C32" s="3">
        <v>481.93</v>
      </c>
      <c r="D32" s="4">
        <v>384.02</v>
      </c>
      <c r="E32" s="3">
        <v>6.6000000000000003E-2</v>
      </c>
      <c r="F32" s="3">
        <v>26</v>
      </c>
      <c r="G32" s="3">
        <v>20</v>
      </c>
      <c r="H32" s="3">
        <v>31</v>
      </c>
      <c r="I32" s="3" t="s">
        <v>12</v>
      </c>
      <c r="J32" s="3" t="s">
        <v>13</v>
      </c>
    </row>
    <row r="33" spans="1:10" x14ac:dyDescent="0.2">
      <c r="A33" s="3" t="s">
        <v>31</v>
      </c>
      <c r="B33" s="3" t="s">
        <v>33</v>
      </c>
      <c r="C33" s="3">
        <v>481.93</v>
      </c>
      <c r="D33" s="4">
        <v>158.9</v>
      </c>
      <c r="E33" s="3">
        <v>6.6000000000000003E-2</v>
      </c>
      <c r="F33" s="3">
        <v>26</v>
      </c>
      <c r="G33" s="3">
        <v>22</v>
      </c>
      <c r="H33" s="3">
        <v>31</v>
      </c>
      <c r="I33" s="3" t="s">
        <v>14</v>
      </c>
      <c r="J33" s="3" t="s">
        <v>13</v>
      </c>
    </row>
    <row r="34" spans="1:10" x14ac:dyDescent="0.2">
      <c r="A34" s="3" t="s">
        <v>31</v>
      </c>
      <c r="B34" s="3" t="s">
        <v>34</v>
      </c>
      <c r="C34" s="3">
        <v>521.96</v>
      </c>
      <c r="D34" s="4">
        <v>158.86000000000001</v>
      </c>
      <c r="E34" s="3">
        <v>0.13800000000000001</v>
      </c>
      <c r="F34" s="3">
        <v>36</v>
      </c>
      <c r="G34" s="3">
        <v>32</v>
      </c>
      <c r="H34" s="3">
        <v>37</v>
      </c>
      <c r="I34" s="3" t="s">
        <v>12</v>
      </c>
      <c r="J34" s="3" t="s">
        <v>13</v>
      </c>
    </row>
    <row r="35" spans="1:10" x14ac:dyDescent="0.2">
      <c r="A35" s="3" t="s">
        <v>31</v>
      </c>
      <c r="B35" s="3" t="s">
        <v>34</v>
      </c>
      <c r="C35" s="3">
        <v>521.96</v>
      </c>
      <c r="D35" s="4">
        <v>424.02</v>
      </c>
      <c r="E35" s="3">
        <v>0.13800000000000001</v>
      </c>
      <c r="F35" s="3">
        <v>36</v>
      </c>
      <c r="G35" s="3">
        <v>20</v>
      </c>
      <c r="H35" s="3">
        <v>37</v>
      </c>
      <c r="I35" s="3" t="s">
        <v>14</v>
      </c>
      <c r="J35" s="3" t="s">
        <v>13</v>
      </c>
    </row>
    <row r="36" spans="1:10" x14ac:dyDescent="0.2">
      <c r="A36" s="3" t="s">
        <v>31</v>
      </c>
      <c r="B36" s="3" t="s">
        <v>35</v>
      </c>
      <c r="C36" s="3">
        <v>482.92</v>
      </c>
      <c r="D36" s="4">
        <v>158.85</v>
      </c>
      <c r="E36" s="3">
        <v>6.6000000000000003E-2</v>
      </c>
      <c r="F36" s="3">
        <v>30</v>
      </c>
      <c r="G36" s="3">
        <v>20</v>
      </c>
      <c r="H36" s="3">
        <v>32</v>
      </c>
      <c r="I36" s="3" t="s">
        <v>12</v>
      </c>
      <c r="J36" s="3" t="s">
        <v>13</v>
      </c>
    </row>
    <row r="37" spans="1:10" x14ac:dyDescent="0.2">
      <c r="A37" s="3" t="s">
        <v>31</v>
      </c>
      <c r="B37" s="3" t="s">
        <v>35</v>
      </c>
      <c r="C37" s="3">
        <v>482.92</v>
      </c>
      <c r="D37" s="4">
        <v>385</v>
      </c>
      <c r="E37" s="3">
        <v>6.6000000000000003E-2</v>
      </c>
      <c r="F37" s="3">
        <v>30</v>
      </c>
      <c r="G37" s="3">
        <v>20</v>
      </c>
      <c r="H37" s="3">
        <v>32</v>
      </c>
      <c r="I37" s="3" t="s">
        <v>14</v>
      </c>
      <c r="J37" s="3" t="s">
        <v>13</v>
      </c>
    </row>
    <row r="38" spans="1:10" ht="18" x14ac:dyDescent="0.25">
      <c r="A38" s="3" t="s">
        <v>36</v>
      </c>
      <c r="B38" s="3" t="s">
        <v>37</v>
      </c>
      <c r="C38" s="3">
        <v>516.16</v>
      </c>
      <c r="D38" s="4">
        <v>158.97999999999999</v>
      </c>
      <c r="E38" s="3">
        <v>6.6000000000000003E-2</v>
      </c>
      <c r="F38" s="3">
        <v>38</v>
      </c>
      <c r="G38" s="3">
        <v>36</v>
      </c>
      <c r="H38" s="3">
        <v>36</v>
      </c>
      <c r="I38" s="3" t="s">
        <v>12</v>
      </c>
      <c r="J38" s="3" t="s">
        <v>13</v>
      </c>
    </row>
    <row r="39" spans="1:10" ht="18" x14ac:dyDescent="0.25">
      <c r="A39" s="3" t="s">
        <v>36</v>
      </c>
      <c r="B39" s="3" t="s">
        <v>37</v>
      </c>
      <c r="C39" s="3">
        <v>516.16</v>
      </c>
      <c r="D39" s="4">
        <v>418.16</v>
      </c>
      <c r="E39" s="3">
        <v>6.6000000000000003E-2</v>
      </c>
      <c r="F39" s="3">
        <v>38</v>
      </c>
      <c r="G39" s="3">
        <v>20</v>
      </c>
      <c r="H39" s="3">
        <v>36</v>
      </c>
      <c r="I39" s="3" t="s">
        <v>14</v>
      </c>
      <c r="J39" s="3" t="s">
        <v>13</v>
      </c>
    </row>
    <row r="40" spans="1:10" x14ac:dyDescent="0.2">
      <c r="A40" s="3" t="s">
        <v>38</v>
      </c>
      <c r="B40" s="3" t="s">
        <v>39</v>
      </c>
      <c r="C40" s="3">
        <v>144.82</v>
      </c>
      <c r="D40" s="4">
        <v>56.94</v>
      </c>
      <c r="E40" s="3">
        <v>6.0999999999999999E-2</v>
      </c>
      <c r="F40" s="3">
        <v>16</v>
      </c>
      <c r="G40" s="3">
        <v>10</v>
      </c>
      <c r="H40" s="3">
        <v>6</v>
      </c>
      <c r="I40" s="3" t="s">
        <v>12</v>
      </c>
      <c r="J40" s="3" t="s">
        <v>13</v>
      </c>
    </row>
    <row r="41" spans="1:10" x14ac:dyDescent="0.2">
      <c r="A41" s="3" t="s">
        <v>38</v>
      </c>
      <c r="B41" s="3" t="s">
        <v>39</v>
      </c>
      <c r="C41" s="3">
        <v>144.82</v>
      </c>
      <c r="D41" s="4">
        <v>72.94</v>
      </c>
      <c r="E41" s="3">
        <v>6.0999999999999999E-2</v>
      </c>
      <c r="F41" s="3">
        <v>16</v>
      </c>
      <c r="G41" s="3">
        <v>14</v>
      </c>
      <c r="H41" s="3">
        <v>6</v>
      </c>
      <c r="I41" s="3" t="s">
        <v>14</v>
      </c>
      <c r="J41" s="3" t="s">
        <v>13</v>
      </c>
    </row>
    <row r="42" spans="1:10" x14ac:dyDescent="0.2">
      <c r="A42" s="3" t="s">
        <v>38</v>
      </c>
      <c r="B42" s="3" t="s">
        <v>40</v>
      </c>
      <c r="C42" s="3">
        <v>172.86</v>
      </c>
      <c r="D42" s="4">
        <v>84.9</v>
      </c>
      <c r="E42" s="3">
        <v>5.7000000000000002E-2</v>
      </c>
      <c r="F42" s="3">
        <v>16</v>
      </c>
      <c r="G42" s="3">
        <v>14</v>
      </c>
      <c r="H42" s="3">
        <v>8</v>
      </c>
      <c r="I42" s="3" t="s">
        <v>12</v>
      </c>
      <c r="J42" s="3" t="s">
        <v>13</v>
      </c>
    </row>
    <row r="43" spans="1:10" x14ac:dyDescent="0.2">
      <c r="A43" s="3" t="s">
        <v>38</v>
      </c>
      <c r="B43" s="3" t="s">
        <v>40</v>
      </c>
      <c r="C43" s="3">
        <v>172.86</v>
      </c>
      <c r="D43" s="4">
        <v>110.93</v>
      </c>
      <c r="E43" s="3">
        <v>5.7000000000000002E-2</v>
      </c>
      <c r="F43" s="3">
        <v>16</v>
      </c>
      <c r="G43" s="3">
        <v>8</v>
      </c>
      <c r="H43" s="3">
        <v>8</v>
      </c>
      <c r="I43" s="3" t="s">
        <v>14</v>
      </c>
      <c r="J43" s="3" t="s">
        <v>13</v>
      </c>
    </row>
    <row r="44" spans="1:10" x14ac:dyDescent="0.2">
      <c r="A44" s="3" t="s">
        <v>38</v>
      </c>
      <c r="B44" s="3" t="s">
        <v>41</v>
      </c>
      <c r="C44" s="3">
        <v>190.9</v>
      </c>
      <c r="D44" s="4">
        <v>110.92</v>
      </c>
      <c r="E44" s="3">
        <v>5.7000000000000002E-2</v>
      </c>
      <c r="F44" s="3">
        <v>20</v>
      </c>
      <c r="G44" s="3">
        <v>12</v>
      </c>
      <c r="H44" s="3">
        <v>11</v>
      </c>
      <c r="I44" s="3" t="s">
        <v>12</v>
      </c>
      <c r="J44" s="3" t="s">
        <v>13</v>
      </c>
    </row>
    <row r="45" spans="1:10" x14ac:dyDescent="0.2">
      <c r="A45" s="3" t="s">
        <v>38</v>
      </c>
      <c r="B45" s="3" t="s">
        <v>41</v>
      </c>
      <c r="C45" s="3">
        <v>190.9</v>
      </c>
      <c r="D45" s="4">
        <v>86.92</v>
      </c>
      <c r="E45" s="3">
        <v>5.7000000000000002E-2</v>
      </c>
      <c r="F45" s="3">
        <v>20</v>
      </c>
      <c r="G45" s="3">
        <v>18</v>
      </c>
      <c r="H45" s="3">
        <v>11</v>
      </c>
      <c r="I45" s="3" t="s">
        <v>14</v>
      </c>
      <c r="J45" s="3" t="s">
        <v>13</v>
      </c>
    </row>
    <row r="46" spans="1:10" x14ac:dyDescent="0.2">
      <c r="A46" s="3" t="s">
        <v>38</v>
      </c>
      <c r="B46" s="3" t="s">
        <v>42</v>
      </c>
      <c r="C46" s="3">
        <v>114.97</v>
      </c>
      <c r="D46" s="4">
        <v>70.959999999999994</v>
      </c>
      <c r="E46" s="3">
        <v>6.0999999999999999E-2</v>
      </c>
      <c r="F46" s="3">
        <v>18</v>
      </c>
      <c r="G46" s="3">
        <v>6</v>
      </c>
      <c r="H46" s="3">
        <v>3</v>
      </c>
      <c r="I46" s="3" t="s">
        <v>12</v>
      </c>
      <c r="J46" s="3" t="s">
        <v>13</v>
      </c>
    </row>
    <row r="47" spans="1:10" x14ac:dyDescent="0.2">
      <c r="A47" s="3" t="s">
        <v>38</v>
      </c>
      <c r="B47" s="3" t="s">
        <v>42</v>
      </c>
      <c r="C47" s="3">
        <v>114.97</v>
      </c>
      <c r="D47" s="4">
        <v>44.96</v>
      </c>
      <c r="E47" s="3">
        <v>6.0999999999999999E-2</v>
      </c>
      <c r="F47" s="3">
        <v>22</v>
      </c>
      <c r="G47" s="3">
        <v>20</v>
      </c>
      <c r="H47" s="3">
        <v>3</v>
      </c>
      <c r="I47" s="3" t="s">
        <v>14</v>
      </c>
      <c r="J47" s="3" t="s">
        <v>13</v>
      </c>
    </row>
    <row r="48" spans="1:10" x14ac:dyDescent="0.2">
      <c r="A48" s="3" t="s">
        <v>38</v>
      </c>
      <c r="B48" s="3" t="s">
        <v>43</v>
      </c>
      <c r="C48" s="3">
        <v>190.9</v>
      </c>
      <c r="D48" s="4">
        <v>72.930000000000007</v>
      </c>
      <c r="E48" s="3">
        <v>5.7000000000000002E-2</v>
      </c>
      <c r="F48" s="3">
        <v>20</v>
      </c>
      <c r="G48" s="3">
        <v>20</v>
      </c>
      <c r="H48" s="3">
        <v>10</v>
      </c>
      <c r="I48" s="3" t="s">
        <v>12</v>
      </c>
      <c r="J48" s="3" t="s">
        <v>13</v>
      </c>
    </row>
    <row r="49" spans="1:10" x14ac:dyDescent="0.2">
      <c r="A49" s="3" t="s">
        <v>38</v>
      </c>
      <c r="B49" s="3" t="s">
        <v>43</v>
      </c>
      <c r="C49" s="3">
        <v>190.9</v>
      </c>
      <c r="D49" s="4">
        <v>154.94</v>
      </c>
      <c r="E49" s="3">
        <v>5.7000000000000002E-2</v>
      </c>
      <c r="F49" s="3">
        <v>20</v>
      </c>
      <c r="G49" s="3">
        <v>12</v>
      </c>
      <c r="H49" s="3">
        <v>10</v>
      </c>
      <c r="I49" s="3" t="s">
        <v>14</v>
      </c>
      <c r="J49" s="3" t="s">
        <v>13</v>
      </c>
    </row>
    <row r="50" spans="1:10" x14ac:dyDescent="0.2">
      <c r="A50" s="3" t="s">
        <v>38</v>
      </c>
      <c r="B50" s="3" t="s">
        <v>44</v>
      </c>
      <c r="C50" s="3">
        <v>132.87</v>
      </c>
      <c r="D50" s="4">
        <v>42.94</v>
      </c>
      <c r="E50" s="3">
        <v>6.6000000000000003E-2</v>
      </c>
      <c r="F50" s="3">
        <v>18</v>
      </c>
      <c r="G50" s="3">
        <v>12</v>
      </c>
      <c r="H50" s="3">
        <v>5</v>
      </c>
      <c r="I50" s="3" t="s">
        <v>12</v>
      </c>
      <c r="J50" s="3" t="s">
        <v>13</v>
      </c>
    </row>
    <row r="51" spans="1:10" x14ac:dyDescent="0.2">
      <c r="A51" s="3" t="s">
        <v>38</v>
      </c>
      <c r="B51" s="3" t="s">
        <v>44</v>
      </c>
      <c r="C51" s="3">
        <v>132.87</v>
      </c>
      <c r="D51" s="4">
        <v>70.28</v>
      </c>
      <c r="E51" s="3">
        <v>6.6000000000000003E-2</v>
      </c>
      <c r="F51" s="3">
        <v>20</v>
      </c>
      <c r="G51" s="3">
        <v>18</v>
      </c>
      <c r="H51" s="3">
        <v>5</v>
      </c>
      <c r="I51" s="3" t="s">
        <v>14</v>
      </c>
      <c r="J51" s="3" t="s">
        <v>13</v>
      </c>
    </row>
    <row r="52" spans="1:10" x14ac:dyDescent="0.2">
      <c r="A52" s="3" t="s">
        <v>38</v>
      </c>
      <c r="B52" s="3" t="s">
        <v>45</v>
      </c>
      <c r="C52" s="3">
        <v>116.97</v>
      </c>
      <c r="D52" s="4">
        <v>72.97</v>
      </c>
      <c r="E52" s="3">
        <v>6.6000000000000003E-2</v>
      </c>
      <c r="F52" s="3">
        <v>20</v>
      </c>
      <c r="G52" s="3">
        <v>10</v>
      </c>
      <c r="H52" s="3">
        <v>4</v>
      </c>
      <c r="I52" s="3" t="s">
        <v>12</v>
      </c>
      <c r="J52" s="3" t="s">
        <v>13</v>
      </c>
    </row>
    <row r="53" spans="1:10" x14ac:dyDescent="0.2">
      <c r="A53" s="3" t="s">
        <v>38</v>
      </c>
      <c r="B53" s="3" t="s">
        <v>45</v>
      </c>
      <c r="C53" s="3">
        <v>116.97</v>
      </c>
      <c r="D53" s="4">
        <v>98.99</v>
      </c>
      <c r="E53" s="3">
        <v>6.6000000000000003E-2</v>
      </c>
      <c r="F53" s="3">
        <v>20</v>
      </c>
      <c r="G53" s="3">
        <v>12</v>
      </c>
      <c r="H53" s="3">
        <v>4</v>
      </c>
      <c r="I53" s="3" t="s">
        <v>14</v>
      </c>
      <c r="J53" s="3" t="s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E98B4-01B4-2B46-A3F8-C61B27C2A713}">
  <dimension ref="A1:R16"/>
  <sheetViews>
    <sheetView workbookViewId="0">
      <selection activeCell="H15" sqref="H15"/>
    </sheetView>
  </sheetViews>
  <sheetFormatPr baseColWidth="10" defaultRowHeight="16" x14ac:dyDescent="0.2"/>
  <cols>
    <col min="1" max="1" width="10.1640625" bestFit="1" customWidth="1"/>
    <col min="2" max="2" width="13.83203125" bestFit="1" customWidth="1"/>
    <col min="3" max="3" width="19.83203125" customWidth="1"/>
    <col min="4" max="17" width="12.1640625" bestFit="1" customWidth="1"/>
    <col min="18" max="18" width="23.83203125" bestFit="1" customWidth="1"/>
  </cols>
  <sheetData>
    <row r="1" spans="1:18" x14ac:dyDescent="0.2">
      <c r="A1" s="5" t="s">
        <v>46</v>
      </c>
      <c r="B1" s="5" t="s">
        <v>48</v>
      </c>
      <c r="C1" s="5" t="s">
        <v>49</v>
      </c>
      <c r="D1" s="5" t="s">
        <v>27</v>
      </c>
      <c r="E1" s="5" t="s">
        <v>21</v>
      </c>
      <c r="F1" s="5" t="s">
        <v>32</v>
      </c>
      <c r="G1" s="5" t="s">
        <v>28</v>
      </c>
      <c r="H1" s="5" t="s">
        <v>22</v>
      </c>
      <c r="I1" s="5" t="s">
        <v>33</v>
      </c>
      <c r="J1" s="5" t="s">
        <v>19</v>
      </c>
      <c r="K1" s="5" t="s">
        <v>17</v>
      </c>
      <c r="L1" s="5" t="s">
        <v>23</v>
      </c>
      <c r="M1" s="5" t="s">
        <v>34</v>
      </c>
      <c r="N1" s="5" t="s">
        <v>24</v>
      </c>
      <c r="O1" s="5" t="s">
        <v>30</v>
      </c>
      <c r="P1" s="5" t="s">
        <v>25</v>
      </c>
      <c r="Q1" s="5" t="s">
        <v>35</v>
      </c>
      <c r="R1" s="5" t="s">
        <v>52</v>
      </c>
    </row>
    <row r="2" spans="1:18" x14ac:dyDescent="0.2">
      <c r="A2" t="s">
        <v>50</v>
      </c>
      <c r="B2">
        <v>1</v>
      </c>
      <c r="C2">
        <v>2267.2137645044027</v>
      </c>
      <c r="D2">
        <v>7921.8060242876336</v>
      </c>
      <c r="E2">
        <v>666.25947364632952</v>
      </c>
      <c r="F2">
        <v>1461.6125435169054</v>
      </c>
      <c r="G2">
        <v>30.458136515157339</v>
      </c>
      <c r="H2">
        <v>44.438956047802286</v>
      </c>
      <c r="I2">
        <v>36.848306303801479</v>
      </c>
      <c r="J2">
        <v>38.511882050083749</v>
      </c>
      <c r="K2">
        <v>11.877810543834375</v>
      </c>
      <c r="L2">
        <v>208.92048496392937</v>
      </c>
      <c r="M2">
        <v>50.408129662877691</v>
      </c>
      <c r="N2">
        <v>49.576982650422316</v>
      </c>
      <c r="O2">
        <v>485.49988612398579</v>
      </c>
      <c r="P2">
        <v>797.42117660050019</v>
      </c>
      <c r="Q2">
        <v>257.09240520931002</v>
      </c>
      <c r="R2" t="s">
        <v>51</v>
      </c>
    </row>
    <row r="3" spans="1:18" x14ac:dyDescent="0.2">
      <c r="A3" t="s">
        <v>50</v>
      </c>
      <c r="B3">
        <v>2</v>
      </c>
      <c r="C3">
        <v>2251.8429414454145</v>
      </c>
      <c r="D3">
        <v>7503.7577414301795</v>
      </c>
      <c r="E3">
        <v>711.51380526434946</v>
      </c>
      <c r="F3">
        <v>1316.3713434091985</v>
      </c>
      <c r="G3">
        <v>35.980243220270708</v>
      </c>
      <c r="H3">
        <v>54.628631528808484</v>
      </c>
      <c r="I3">
        <v>37.246511037825627</v>
      </c>
      <c r="J3">
        <v>39.005027549077262</v>
      </c>
      <c r="K3">
        <v>9.8677703760729045</v>
      </c>
      <c r="L3">
        <v>239.64475970008866</v>
      </c>
      <c r="M3">
        <v>39.82336533858399</v>
      </c>
      <c r="N3">
        <v>46.05495203035418</v>
      </c>
      <c r="O3">
        <v>674.60704706429908</v>
      </c>
      <c r="P3">
        <v>822.3806996034117</v>
      </c>
      <c r="Q3">
        <v>214.77235993496342</v>
      </c>
      <c r="R3" t="s">
        <v>51</v>
      </c>
    </row>
    <row r="4" spans="1:18" x14ac:dyDescent="0.2">
      <c r="A4" t="s">
        <v>50</v>
      </c>
      <c r="B4">
        <v>4</v>
      </c>
      <c r="C4">
        <v>2067.9947901557707</v>
      </c>
      <c r="D4">
        <v>11158.111615597152</v>
      </c>
      <c r="E4">
        <v>1601.6956660252215</v>
      </c>
      <c r="F4">
        <v>750.64419536290507</v>
      </c>
      <c r="G4">
        <v>31.357731403972419</v>
      </c>
      <c r="H4">
        <v>93.774069386537008</v>
      </c>
      <c r="I4">
        <v>20.622937002783143</v>
      </c>
      <c r="J4">
        <v>35.391226436103153</v>
      </c>
      <c r="K4">
        <v>16.364664082126264</v>
      </c>
      <c r="L4">
        <v>288.36640671873965</v>
      </c>
      <c r="M4">
        <v>38.821607999174539</v>
      </c>
      <c r="N4">
        <v>44.866986729071776</v>
      </c>
      <c r="O4">
        <v>694.55776948072139</v>
      </c>
      <c r="P4">
        <v>1530.8197583585584</v>
      </c>
      <c r="Q4">
        <v>155.20861090391631</v>
      </c>
      <c r="R4" t="s">
        <v>51</v>
      </c>
    </row>
    <row r="5" spans="1:18" x14ac:dyDescent="0.2">
      <c r="A5" t="s">
        <v>50</v>
      </c>
      <c r="B5">
        <v>5</v>
      </c>
      <c r="C5">
        <v>1169.5957120599237</v>
      </c>
      <c r="D5">
        <v>6468.1416516103964</v>
      </c>
      <c r="E5">
        <v>713.29524399909928</v>
      </c>
      <c r="F5">
        <v>571.66067409417133</v>
      </c>
      <c r="G5">
        <v>37.37601316078532</v>
      </c>
      <c r="H5">
        <v>53.444274602438448</v>
      </c>
      <c r="I5">
        <v>10.350601183899593</v>
      </c>
      <c r="J5">
        <v>30.448362938499027</v>
      </c>
      <c r="K5">
        <v>5.4521509934836248</v>
      </c>
      <c r="L5">
        <v>154.40595698703865</v>
      </c>
      <c r="M5">
        <v>16.246726038191884</v>
      </c>
      <c r="N5">
        <v>28.013530149463524</v>
      </c>
      <c r="O5">
        <v>502.43817180406757</v>
      </c>
      <c r="P5">
        <v>666.15146048517499</v>
      </c>
      <c r="Q5">
        <v>85.11137802762309</v>
      </c>
      <c r="R5" t="s">
        <v>51</v>
      </c>
    </row>
    <row r="6" spans="1:18" x14ac:dyDescent="0.2">
      <c r="A6" t="s">
        <v>50</v>
      </c>
      <c r="B6">
        <v>6</v>
      </c>
      <c r="C6">
        <v>1074.2691830454453</v>
      </c>
      <c r="D6">
        <v>4346.8074576066001</v>
      </c>
      <c r="E6">
        <v>809.11769026190052</v>
      </c>
      <c r="F6">
        <v>378.6507631291654</v>
      </c>
      <c r="G6">
        <v>22.936318186884527</v>
      </c>
      <c r="H6">
        <v>56.213651069458521</v>
      </c>
      <c r="I6">
        <v>8.7660020180830269</v>
      </c>
      <c r="J6">
        <v>37.023962336990344</v>
      </c>
      <c r="K6">
        <v>1.2343596719987657</v>
      </c>
      <c r="L6">
        <v>180.61695470237703</v>
      </c>
      <c r="M6">
        <v>14.748466692403252</v>
      </c>
      <c r="N6">
        <v>16.843316594710025</v>
      </c>
      <c r="O6">
        <v>367.50388078694903</v>
      </c>
      <c r="P6">
        <v>737.27349158627669</v>
      </c>
      <c r="Q6">
        <v>46.852521238220163</v>
      </c>
      <c r="R6" t="s">
        <v>51</v>
      </c>
    </row>
    <row r="7" spans="1:18" x14ac:dyDescent="0.2">
      <c r="A7" t="s">
        <v>50</v>
      </c>
      <c r="B7">
        <v>7</v>
      </c>
      <c r="C7">
        <v>3109.6473375320606</v>
      </c>
      <c r="D7">
        <v>13599.694164472494</v>
      </c>
      <c r="E7">
        <v>1111.5250135397046</v>
      </c>
      <c r="F7">
        <v>4501.1489588903905</v>
      </c>
      <c r="G7">
        <v>89.54449538628181</v>
      </c>
      <c r="H7">
        <v>77.646373573221695</v>
      </c>
      <c r="I7">
        <v>114.63978425034315</v>
      </c>
      <c r="J7">
        <v>25.259851625275477</v>
      </c>
      <c r="K7">
        <v>23.564833895926505</v>
      </c>
      <c r="L7">
        <v>284.57904292171492</v>
      </c>
      <c r="M7">
        <v>149.15134153776978</v>
      </c>
      <c r="N7">
        <v>31.764019129303325</v>
      </c>
      <c r="O7">
        <v>1083.6244937512984</v>
      </c>
      <c r="P7">
        <v>732.6817386002499</v>
      </c>
      <c r="Q7">
        <v>607.35154863564048</v>
      </c>
      <c r="R7" t="s">
        <v>51</v>
      </c>
    </row>
    <row r="8" spans="1:18" x14ac:dyDescent="0.2">
      <c r="A8" t="s">
        <v>50</v>
      </c>
      <c r="B8">
        <v>8</v>
      </c>
      <c r="C8">
        <v>2025.5688385665692</v>
      </c>
      <c r="D8">
        <v>9857.4147542458886</v>
      </c>
      <c r="E8">
        <v>1095.5418661095771</v>
      </c>
      <c r="F8">
        <v>1542.048632207051</v>
      </c>
      <c r="G8">
        <v>43.773791929276136</v>
      </c>
      <c r="H8">
        <v>95.947952843793615</v>
      </c>
      <c r="I8">
        <v>24.93933696975721</v>
      </c>
      <c r="J8">
        <v>33.983236273977361</v>
      </c>
      <c r="K8">
        <v>6.1962179460488178</v>
      </c>
      <c r="L8">
        <v>265.77787249652602</v>
      </c>
      <c r="M8">
        <v>34.878537383335882</v>
      </c>
      <c r="N8">
        <v>46.132109670580235</v>
      </c>
      <c r="O8">
        <v>782.53167394443938</v>
      </c>
      <c r="P8">
        <v>836.56702841368428</v>
      </c>
      <c r="Q8">
        <v>230.02612177915836</v>
      </c>
      <c r="R8" t="s">
        <v>51</v>
      </c>
    </row>
    <row r="9" spans="1:18" x14ac:dyDescent="0.2">
      <c r="A9" t="s">
        <v>227</v>
      </c>
      <c r="B9">
        <v>1</v>
      </c>
      <c r="C9">
        <v>1351.0571617548055</v>
      </c>
      <c r="D9">
        <v>7096.6273087861655</v>
      </c>
      <c r="E9">
        <v>532.68826603112234</v>
      </c>
      <c r="F9">
        <v>1122.4640115095858</v>
      </c>
      <c r="G9">
        <v>10.395068503060426</v>
      </c>
      <c r="H9">
        <v>35.397720849025376</v>
      </c>
      <c r="I9">
        <v>13.546065180688833</v>
      </c>
      <c r="J9">
        <v>32.423128147333685</v>
      </c>
      <c r="K9">
        <v>4.4772180164552804</v>
      </c>
      <c r="L9">
        <v>138.23243796387646</v>
      </c>
      <c r="M9">
        <v>17.122597765182128</v>
      </c>
      <c r="N9">
        <v>17.33884737603438</v>
      </c>
      <c r="O9">
        <v>245.66961604958962</v>
      </c>
      <c r="P9">
        <v>732.81596548826428</v>
      </c>
      <c r="Q9">
        <v>88.969983567544105</v>
      </c>
      <c r="R9" t="s">
        <v>51</v>
      </c>
    </row>
    <row r="10" spans="1:18" x14ac:dyDescent="0.2">
      <c r="A10" t="s">
        <v>227</v>
      </c>
      <c r="B10">
        <v>2</v>
      </c>
      <c r="C10">
        <v>1939.6019829442057</v>
      </c>
      <c r="D10">
        <v>9693.961107985313</v>
      </c>
      <c r="E10">
        <v>713.93644171678693</v>
      </c>
      <c r="F10">
        <v>2101.6851341498418</v>
      </c>
      <c r="G10">
        <v>28.44000747765913</v>
      </c>
      <c r="H10">
        <v>29.019707998320715</v>
      </c>
      <c r="I10">
        <v>26.490085051549912</v>
      </c>
      <c r="J10">
        <v>33.810936212929526</v>
      </c>
      <c r="K10">
        <v>7.7944589818102772</v>
      </c>
      <c r="L10">
        <v>153.03013487532004</v>
      </c>
      <c r="M10">
        <v>32.447878123253112</v>
      </c>
      <c r="N10">
        <v>10.292697592821449</v>
      </c>
      <c r="O10">
        <v>381.83752101954519</v>
      </c>
      <c r="P10">
        <v>879.42376995008988</v>
      </c>
      <c r="Q10">
        <v>155.29139900907373</v>
      </c>
      <c r="R10" t="s">
        <v>51</v>
      </c>
    </row>
    <row r="11" spans="1:18" x14ac:dyDescent="0.2">
      <c r="A11" t="s">
        <v>227</v>
      </c>
      <c r="B11">
        <v>3</v>
      </c>
      <c r="C11">
        <v>2231.2942645101002</v>
      </c>
      <c r="D11">
        <v>9497.1389296782836</v>
      </c>
      <c r="E11">
        <v>982.24079893494581</v>
      </c>
      <c r="F11">
        <v>956.79747735136323</v>
      </c>
      <c r="G11">
        <v>31.067327154191123</v>
      </c>
      <c r="H11">
        <v>49.903127694655609</v>
      </c>
      <c r="I11">
        <v>14.868185114496931</v>
      </c>
      <c r="J11">
        <v>48.765915380147128</v>
      </c>
      <c r="K11">
        <v>2.2827228153220598</v>
      </c>
      <c r="L11">
        <v>256.44101613095256</v>
      </c>
      <c r="M11">
        <v>15.096565633241815</v>
      </c>
      <c r="N11">
        <v>18.049276795023975</v>
      </c>
      <c r="O11">
        <v>581.91608729691995</v>
      </c>
      <c r="P11">
        <v>1172.4474959320848</v>
      </c>
      <c r="Q11">
        <v>98.40386190374825</v>
      </c>
      <c r="R11" t="s">
        <v>51</v>
      </c>
    </row>
    <row r="12" spans="1:18" x14ac:dyDescent="0.2">
      <c r="A12" t="s">
        <v>227</v>
      </c>
      <c r="B12">
        <v>4</v>
      </c>
      <c r="C12">
        <v>1684.1495640656626</v>
      </c>
      <c r="D12">
        <v>7354.4276507045251</v>
      </c>
      <c r="E12">
        <v>913.82539520976843</v>
      </c>
      <c r="F12">
        <v>790.5415068498445</v>
      </c>
      <c r="G12">
        <v>27.444043175558644</v>
      </c>
      <c r="H12">
        <v>50.013592750876434</v>
      </c>
      <c r="I12">
        <v>16.055765924669959</v>
      </c>
      <c r="J12">
        <v>40.423509747054574</v>
      </c>
      <c r="K12">
        <v>4.4737973421769954</v>
      </c>
      <c r="L12">
        <v>193.5229790499848</v>
      </c>
      <c r="M12">
        <v>23.347321197347416</v>
      </c>
      <c r="N12">
        <v>24.548121559133619</v>
      </c>
      <c r="O12">
        <v>454.39127452761431</v>
      </c>
      <c r="P12">
        <v>1016.9220085318669</v>
      </c>
      <c r="Q12">
        <v>87.919974128678902</v>
      </c>
      <c r="R12" t="s">
        <v>51</v>
      </c>
    </row>
    <row r="13" spans="1:18" x14ac:dyDescent="0.2">
      <c r="A13" t="s">
        <v>227</v>
      </c>
      <c r="B13">
        <v>5</v>
      </c>
      <c r="C13">
        <v>1222.3321464046587</v>
      </c>
      <c r="D13">
        <v>4975.3966290640919</v>
      </c>
      <c r="E13">
        <v>536.64133139071191</v>
      </c>
      <c r="F13">
        <v>604.90305265191159</v>
      </c>
      <c r="G13">
        <v>15.042890697244681</v>
      </c>
      <c r="H13">
        <v>31.745275524863608</v>
      </c>
      <c r="I13">
        <v>3.8841132889299881</v>
      </c>
      <c r="J13">
        <v>29.039851580426465</v>
      </c>
      <c r="K13">
        <v>1.798831835735397</v>
      </c>
      <c r="L13">
        <v>98.882527550094295</v>
      </c>
      <c r="M13">
        <v>11.110138781550573</v>
      </c>
      <c r="N13">
        <v>10.736578180911373</v>
      </c>
      <c r="O13">
        <v>234.129006781301</v>
      </c>
      <c r="P13">
        <v>557.37254935574754</v>
      </c>
      <c r="Q13">
        <v>47.0265752287062</v>
      </c>
      <c r="R13" t="s">
        <v>51</v>
      </c>
    </row>
    <row r="14" spans="1:18" x14ac:dyDescent="0.2">
      <c r="A14" t="s">
        <v>227</v>
      </c>
      <c r="B14">
        <v>6</v>
      </c>
      <c r="C14">
        <v>1336.5314135282829</v>
      </c>
      <c r="D14">
        <v>6179.9310149431849</v>
      </c>
      <c r="E14">
        <v>616.40316120695934</v>
      </c>
      <c r="F14">
        <v>1133.7156952809412</v>
      </c>
      <c r="G14">
        <v>24.028193939445973</v>
      </c>
      <c r="H14">
        <v>39.034697508896791</v>
      </c>
      <c r="I14">
        <v>11.820586265663298</v>
      </c>
      <c r="J14">
        <v>16.763594177266267</v>
      </c>
      <c r="K14">
        <v>3.9535209423521884</v>
      </c>
      <c r="L14">
        <v>140.63485999081342</v>
      </c>
      <c r="M14">
        <v>15.021528317357017</v>
      </c>
      <c r="N14">
        <v>15.577309840351321</v>
      </c>
      <c r="O14">
        <v>294.75657761999406</v>
      </c>
      <c r="P14">
        <v>807.05768751958567</v>
      </c>
      <c r="Q14">
        <v>90.818966812478266</v>
      </c>
      <c r="R14" t="s">
        <v>51</v>
      </c>
    </row>
    <row r="15" spans="1:18" x14ac:dyDescent="0.2">
      <c r="A15" t="s">
        <v>227</v>
      </c>
      <c r="B15">
        <v>7</v>
      </c>
      <c r="C15">
        <v>1460.70608969779</v>
      </c>
      <c r="D15">
        <v>5867.3644979320088</v>
      </c>
      <c r="E15">
        <v>795.86092275325052</v>
      </c>
      <c r="F15">
        <v>774.89648541004453</v>
      </c>
      <c r="G15">
        <v>16.057915866504619</v>
      </c>
      <c r="H15">
        <v>51.915566489621547</v>
      </c>
      <c r="I15">
        <v>13.654866843760596</v>
      </c>
      <c r="J15">
        <v>27.456602955670789</v>
      </c>
      <c r="K15">
        <v>0</v>
      </c>
      <c r="L15">
        <v>187.19262322948782</v>
      </c>
      <c r="M15">
        <v>1.4645083718621075E-3</v>
      </c>
      <c r="N15">
        <v>18.083958591235</v>
      </c>
      <c r="O15">
        <v>256.93293032852478</v>
      </c>
      <c r="P15">
        <v>707.08012388067095</v>
      </c>
      <c r="Q15">
        <v>55.678516143380385</v>
      </c>
      <c r="R15" t="s">
        <v>51</v>
      </c>
    </row>
    <row r="16" spans="1:18" x14ac:dyDescent="0.2">
      <c r="A16" t="s">
        <v>227</v>
      </c>
      <c r="B16">
        <v>8</v>
      </c>
      <c r="C16">
        <v>1459.1802346899181</v>
      </c>
      <c r="D16">
        <v>6161.5752216904839</v>
      </c>
      <c r="E16">
        <v>735.69320623830436</v>
      </c>
      <c r="F16">
        <v>1198.8965313879075</v>
      </c>
      <c r="G16">
        <v>24.58189406084281</v>
      </c>
      <c r="H16">
        <v>40.795142922576531</v>
      </c>
      <c r="I16">
        <v>13.057133431981098</v>
      </c>
      <c r="J16">
        <v>30.939809832104981</v>
      </c>
      <c r="K16">
        <v>3.9518931946094176</v>
      </c>
      <c r="L16">
        <v>107.76002724482009</v>
      </c>
      <c r="M16">
        <v>14.134882032064874</v>
      </c>
      <c r="N16">
        <v>11.682284577841751</v>
      </c>
      <c r="O16">
        <v>275.13174460591722</v>
      </c>
      <c r="P16">
        <v>558.28415777788587</v>
      </c>
      <c r="Q16">
        <v>82.009014760379657</v>
      </c>
      <c r="R16" t="s">
        <v>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1BF9A-C916-5247-B166-5441CC80C0A2}">
  <dimension ref="A1:T11"/>
  <sheetViews>
    <sheetView topLeftCell="E1" workbookViewId="0">
      <selection activeCell="O36" sqref="O36"/>
    </sheetView>
  </sheetViews>
  <sheetFormatPr baseColWidth="10" defaultRowHeight="16" x14ac:dyDescent="0.2"/>
  <cols>
    <col min="2" max="2" width="15.6640625" customWidth="1"/>
    <col min="20" max="20" width="16" customWidth="1"/>
  </cols>
  <sheetData>
    <row r="1" spans="1:20" x14ac:dyDescent="0.2">
      <c r="A1" s="5" t="s">
        <v>46</v>
      </c>
      <c r="B1" s="5" t="s">
        <v>48</v>
      </c>
      <c r="C1" s="5" t="s">
        <v>27</v>
      </c>
      <c r="D1" s="5" t="s">
        <v>21</v>
      </c>
      <c r="E1" s="5" t="s">
        <v>28</v>
      </c>
      <c r="F1" s="5" t="s">
        <v>22</v>
      </c>
      <c r="G1" s="5" t="s">
        <v>33</v>
      </c>
      <c r="H1" s="5" t="s">
        <v>11</v>
      </c>
      <c r="I1" s="5" t="s">
        <v>15</v>
      </c>
      <c r="J1" s="5" t="s">
        <v>16</v>
      </c>
      <c r="K1" s="5" t="s">
        <v>19</v>
      </c>
      <c r="L1" s="5" t="s">
        <v>17</v>
      </c>
      <c r="M1" s="5" t="s">
        <v>29</v>
      </c>
      <c r="N1" s="5" t="s">
        <v>23</v>
      </c>
      <c r="O1" s="5" t="s">
        <v>34</v>
      </c>
      <c r="P1" s="5" t="s">
        <v>24</v>
      </c>
      <c r="Q1" s="5" t="s">
        <v>30</v>
      </c>
      <c r="R1" s="5" t="s">
        <v>25</v>
      </c>
      <c r="S1" s="5" t="s">
        <v>35</v>
      </c>
      <c r="T1" s="5" t="s">
        <v>52</v>
      </c>
    </row>
    <row r="2" spans="1:20" x14ac:dyDescent="0.2">
      <c r="A2" t="s">
        <v>50</v>
      </c>
      <c r="B2">
        <v>1</v>
      </c>
      <c r="C2">
        <v>541782598.24592519</v>
      </c>
      <c r="D2">
        <v>55118526.010716058</v>
      </c>
      <c r="E2">
        <v>123730346.21409887</v>
      </c>
      <c r="F2">
        <v>11589976.257934323</v>
      </c>
      <c r="G2">
        <v>1816104.2767114472</v>
      </c>
      <c r="H2">
        <v>10343243.904525071</v>
      </c>
      <c r="I2">
        <v>17563028.526205588</v>
      </c>
      <c r="J2">
        <v>1015396412.9235648</v>
      </c>
      <c r="K2">
        <v>5338658.1564767687</v>
      </c>
      <c r="L2">
        <v>11120133.174258981</v>
      </c>
      <c r="M2">
        <v>62238138.981484003</v>
      </c>
      <c r="N2">
        <v>16156489.768609602</v>
      </c>
      <c r="O2">
        <v>371304782.40770328</v>
      </c>
      <c r="P2">
        <v>3957523.3008941351</v>
      </c>
      <c r="Q2">
        <v>218103348.89793724</v>
      </c>
      <c r="R2">
        <v>414810385.55685526</v>
      </c>
      <c r="S2">
        <v>265070981.25210443</v>
      </c>
      <c r="T2" t="s">
        <v>54</v>
      </c>
    </row>
    <row r="3" spans="1:20" x14ac:dyDescent="0.2">
      <c r="A3" t="s">
        <v>50</v>
      </c>
      <c r="B3">
        <v>2</v>
      </c>
      <c r="C3">
        <v>558044099.83143485</v>
      </c>
      <c r="D3">
        <v>106702393.80216268</v>
      </c>
      <c r="E3">
        <v>93530649.242105514</v>
      </c>
      <c r="F3">
        <v>15720325.395132754</v>
      </c>
      <c r="G3">
        <v>1130304.2080727385</v>
      </c>
      <c r="H3">
        <v>6694726.8904606476</v>
      </c>
      <c r="I3">
        <v>12948890.954305504</v>
      </c>
      <c r="J3">
        <v>883941504.98497081</v>
      </c>
      <c r="K3">
        <v>5039601.2350637829</v>
      </c>
      <c r="L3">
        <v>6630463.0839568423</v>
      </c>
      <c r="M3">
        <v>70007841.215056792</v>
      </c>
      <c r="N3">
        <v>26705772.418280464</v>
      </c>
      <c r="O3">
        <v>282880761.61905164</v>
      </c>
      <c r="P3">
        <v>4570525.7357279919</v>
      </c>
      <c r="Q3">
        <v>233269567.71685413</v>
      </c>
      <c r="R3">
        <v>394899508.97337681</v>
      </c>
      <c r="S3">
        <v>238075309.33432427</v>
      </c>
      <c r="T3" t="s">
        <v>54</v>
      </c>
    </row>
    <row r="4" spans="1:20" x14ac:dyDescent="0.2">
      <c r="A4" t="s">
        <v>50</v>
      </c>
      <c r="B4">
        <v>3</v>
      </c>
      <c r="C4">
        <v>232789489.18290681</v>
      </c>
      <c r="D4">
        <v>8963155.410386961</v>
      </c>
      <c r="E4">
        <v>130329404.6511928</v>
      </c>
      <c r="F4">
        <v>8290554.4903683905</v>
      </c>
      <c r="G4">
        <v>1637610.6041397601</v>
      </c>
      <c r="H4">
        <v>8471225.6015901603</v>
      </c>
      <c r="I4">
        <v>14111810.730374372</v>
      </c>
      <c r="J4">
        <v>1052972724.7728351</v>
      </c>
      <c r="K4">
        <v>3982047.2957538143</v>
      </c>
      <c r="L4">
        <v>10356649.835386164</v>
      </c>
      <c r="M4">
        <v>21132308.967312146</v>
      </c>
      <c r="N4">
        <v>2522990.4501248798</v>
      </c>
      <c r="O4">
        <v>366019588.01615691</v>
      </c>
      <c r="P4">
        <v>3686511.0855851108</v>
      </c>
      <c r="Q4">
        <v>90336841.233461335</v>
      </c>
      <c r="R4">
        <v>340731222.87336367</v>
      </c>
      <c r="S4">
        <v>282157006.72421193</v>
      </c>
      <c r="T4" t="s">
        <v>54</v>
      </c>
    </row>
    <row r="5" spans="1:20" x14ac:dyDescent="0.2">
      <c r="A5" t="s">
        <v>50</v>
      </c>
      <c r="B5">
        <v>4</v>
      </c>
      <c r="C5">
        <v>396048449.56624496</v>
      </c>
      <c r="D5">
        <v>30612618.913321432</v>
      </c>
      <c r="E5">
        <v>107480339.17700675</v>
      </c>
      <c r="F5">
        <v>10719510.445751054</v>
      </c>
      <c r="G5">
        <v>1158865.3284643872</v>
      </c>
      <c r="H5">
        <v>7762480.2826096052</v>
      </c>
      <c r="I5">
        <v>14313910.327960974</v>
      </c>
      <c r="J5">
        <v>931721261.86968112</v>
      </c>
      <c r="K5">
        <v>4474871.6272030249</v>
      </c>
      <c r="L5">
        <v>7225858.7146805609</v>
      </c>
      <c r="M5">
        <v>42234452.357263558</v>
      </c>
      <c r="N5">
        <v>7477407.6868862165</v>
      </c>
      <c r="O5">
        <v>318979064.11007291</v>
      </c>
      <c r="P5">
        <v>4920029.9455329049</v>
      </c>
      <c r="Q5">
        <v>149599440.60531989</v>
      </c>
      <c r="R5">
        <v>349695327.74985099</v>
      </c>
      <c r="S5">
        <v>240392847.01253802</v>
      </c>
      <c r="T5" t="s">
        <v>54</v>
      </c>
    </row>
    <row r="6" spans="1:20" x14ac:dyDescent="0.2">
      <c r="A6" t="s">
        <v>50</v>
      </c>
      <c r="B6">
        <v>5</v>
      </c>
      <c r="C6">
        <v>311893828.95752561</v>
      </c>
      <c r="D6">
        <v>14764233.330482429</v>
      </c>
      <c r="E6">
        <v>124120312.89076191</v>
      </c>
      <c r="F6">
        <v>10161815.493944325</v>
      </c>
      <c r="G6">
        <v>1424153.9520849823</v>
      </c>
      <c r="H6">
        <v>8777706.113717258</v>
      </c>
      <c r="I6">
        <v>15243848.769645708</v>
      </c>
      <c r="J6">
        <v>1037888379.8124261</v>
      </c>
      <c r="K6">
        <v>5002039.6740419092</v>
      </c>
      <c r="L6">
        <v>9482961.3057378512</v>
      </c>
      <c r="M6">
        <v>28963315.098243248</v>
      </c>
      <c r="N6">
        <v>4055545.932181925</v>
      </c>
      <c r="O6">
        <v>363745084.86191666</v>
      </c>
      <c r="P6">
        <v>4800191.7878219532</v>
      </c>
      <c r="Q6">
        <v>118888438.00376143</v>
      </c>
      <c r="R6">
        <v>372056025.80772299</v>
      </c>
      <c r="S6">
        <v>269196408.7554422</v>
      </c>
      <c r="T6" t="s">
        <v>54</v>
      </c>
    </row>
    <row r="7" spans="1:20" x14ac:dyDescent="0.2">
      <c r="A7" t="s">
        <v>227</v>
      </c>
      <c r="B7">
        <v>1</v>
      </c>
      <c r="C7">
        <v>437345440.02835035</v>
      </c>
      <c r="D7">
        <v>74080322.199102357</v>
      </c>
      <c r="E7">
        <v>59512360.615400605</v>
      </c>
      <c r="F7">
        <v>8178770.9580461206</v>
      </c>
      <c r="G7">
        <v>782053.02561374975</v>
      </c>
      <c r="H7">
        <v>3673438.5819378239</v>
      </c>
      <c r="I7">
        <v>6017614.8972906005</v>
      </c>
      <c r="J7">
        <v>518364075.39041346</v>
      </c>
      <c r="K7">
        <v>2735524.4950964716</v>
      </c>
      <c r="L7">
        <v>4693574.7759472281</v>
      </c>
      <c r="M7">
        <v>57819121.123002999</v>
      </c>
      <c r="N7">
        <v>24119906.882078767</v>
      </c>
      <c r="O7">
        <v>193070333.32602566</v>
      </c>
      <c r="P7">
        <v>2550862.9158751462</v>
      </c>
      <c r="Q7">
        <v>179941223.5847328</v>
      </c>
      <c r="R7">
        <v>285119161.10512787</v>
      </c>
      <c r="S7">
        <v>139114219.99331194</v>
      </c>
      <c r="T7" t="s">
        <v>54</v>
      </c>
    </row>
    <row r="8" spans="1:20" x14ac:dyDescent="0.2">
      <c r="A8" t="s">
        <v>227</v>
      </c>
      <c r="B8">
        <v>2</v>
      </c>
      <c r="C8">
        <v>403116875.1005919</v>
      </c>
      <c r="D8">
        <v>72925148.506407782</v>
      </c>
      <c r="E8">
        <v>57226646.800112881</v>
      </c>
      <c r="F8">
        <v>7820053.7347832937</v>
      </c>
      <c r="G8">
        <v>617782.35398520355</v>
      </c>
      <c r="H8">
        <v>3151231.2686846894</v>
      </c>
      <c r="I8">
        <v>5592419.6401118506</v>
      </c>
      <c r="J8">
        <v>500880308.60412216</v>
      </c>
      <c r="K8">
        <v>2548870.5398322362</v>
      </c>
      <c r="L8">
        <v>3803453.6777497549</v>
      </c>
      <c r="M8">
        <v>52173086.76135467</v>
      </c>
      <c r="N8">
        <v>19272280.504048713</v>
      </c>
      <c r="O8">
        <v>180654893.93319634</v>
      </c>
      <c r="P8">
        <v>3115229.4494187008</v>
      </c>
      <c r="Q8">
        <v>165026255.42525268</v>
      </c>
      <c r="R8">
        <v>265069690.37673447</v>
      </c>
      <c r="S8">
        <v>135987942.45939147</v>
      </c>
      <c r="T8" t="s">
        <v>54</v>
      </c>
    </row>
    <row r="9" spans="1:20" x14ac:dyDescent="0.2">
      <c r="A9" t="s">
        <v>227</v>
      </c>
      <c r="B9">
        <v>3</v>
      </c>
      <c r="C9">
        <v>405808139.11452764</v>
      </c>
      <c r="D9">
        <v>50882114.938537218</v>
      </c>
      <c r="E9">
        <v>70849689.252793565</v>
      </c>
      <c r="F9">
        <v>6222662.5768275233</v>
      </c>
      <c r="G9">
        <v>1012944.0265638626</v>
      </c>
      <c r="H9">
        <v>4438989.0661364123</v>
      </c>
      <c r="I9">
        <v>6517416.3327051355</v>
      </c>
      <c r="J9">
        <v>568042598.34102905</v>
      </c>
      <c r="K9">
        <v>2496706.4141961662</v>
      </c>
      <c r="L9">
        <v>5991559.3345882352</v>
      </c>
      <c r="M9">
        <v>47211616.126799896</v>
      </c>
      <c r="N9">
        <v>12996735.954914698</v>
      </c>
      <c r="O9">
        <v>216084376.80092621</v>
      </c>
      <c r="P9">
        <v>2810801.40868606</v>
      </c>
      <c r="Q9">
        <v>172141596.57175723</v>
      </c>
      <c r="R9">
        <v>278244664.54723477</v>
      </c>
      <c r="S9">
        <v>147566630.18424025</v>
      </c>
      <c r="T9" t="s">
        <v>54</v>
      </c>
    </row>
    <row r="10" spans="1:20" x14ac:dyDescent="0.2">
      <c r="A10" t="s">
        <v>227</v>
      </c>
      <c r="B10">
        <v>4</v>
      </c>
      <c r="C10">
        <v>465711320.07063246</v>
      </c>
      <c r="D10">
        <v>70017647.154120713</v>
      </c>
      <c r="E10">
        <v>64207158.843399793</v>
      </c>
      <c r="F10">
        <v>7872951.5711047146</v>
      </c>
      <c r="G10">
        <v>791758.19722489372</v>
      </c>
      <c r="H10">
        <v>4031265.257096061</v>
      </c>
      <c r="I10">
        <v>7417512.2907656673</v>
      </c>
      <c r="J10">
        <v>544892854.44391334</v>
      </c>
      <c r="K10">
        <v>2921839.1767710834</v>
      </c>
      <c r="L10">
        <v>4878278.8995719347</v>
      </c>
      <c r="M10">
        <v>58148558.542733498</v>
      </c>
      <c r="N10">
        <v>19850755.554953106</v>
      </c>
      <c r="O10">
        <v>208210897.99169236</v>
      </c>
      <c r="P10">
        <v>3331164.0494888066</v>
      </c>
      <c r="Q10">
        <v>180732095.80076638</v>
      </c>
      <c r="R10">
        <v>309836708.33037746</v>
      </c>
      <c r="S10">
        <v>140460873.54668796</v>
      </c>
      <c r="T10" t="s">
        <v>54</v>
      </c>
    </row>
    <row r="11" spans="1:20" x14ac:dyDescent="0.2">
      <c r="A11" t="s">
        <v>227</v>
      </c>
      <c r="B11">
        <v>5</v>
      </c>
      <c r="C11">
        <v>422884939.83884847</v>
      </c>
      <c r="D11">
        <v>62824097.616378769</v>
      </c>
      <c r="E11">
        <v>63421401.810689636</v>
      </c>
      <c r="F11">
        <v>7544537.1399661619</v>
      </c>
      <c r="G11">
        <v>818351.09333828441</v>
      </c>
      <c r="H11">
        <v>3759329.4828965683</v>
      </c>
      <c r="I11">
        <v>6351963.3112448379</v>
      </c>
      <c r="J11">
        <v>524321373.50063366</v>
      </c>
      <c r="K11">
        <v>2791546.9414275591</v>
      </c>
      <c r="L11">
        <v>4678472.2338397987</v>
      </c>
      <c r="M11">
        <v>52694300.770952508</v>
      </c>
      <c r="N11">
        <v>16482833.501491871</v>
      </c>
      <c r="O11">
        <v>194719755.20767543</v>
      </c>
      <c r="P11">
        <v>3445589.6260111388</v>
      </c>
      <c r="Q11">
        <v>172822472.27595127</v>
      </c>
      <c r="R11">
        <v>286766765.23507756</v>
      </c>
      <c r="S11">
        <v>138335411.03854668</v>
      </c>
      <c r="T11" t="s">
        <v>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14105-15EE-A247-8C7D-E2FA9E60F5FE}">
  <dimension ref="A1:FL84"/>
  <sheetViews>
    <sheetView topLeftCell="A47" workbookViewId="0">
      <selection activeCell="AD76" sqref="AD76"/>
    </sheetView>
  </sheetViews>
  <sheetFormatPr baseColWidth="10" defaultRowHeight="16" x14ac:dyDescent="0.2"/>
  <cols>
    <col min="1" max="1" width="20.5" bestFit="1" customWidth="1"/>
    <col min="2" max="2" width="43.33203125" bestFit="1" customWidth="1"/>
    <col min="4" max="4" width="25" customWidth="1"/>
    <col min="5" max="5" width="17.83203125" customWidth="1"/>
    <col min="6" max="6" width="15" customWidth="1"/>
    <col min="7" max="7" width="12.1640625" bestFit="1" customWidth="1"/>
    <col min="8" max="8" width="19.83203125" customWidth="1"/>
    <col min="9" max="11" width="12.5" bestFit="1" customWidth="1"/>
    <col min="12" max="12" width="21" customWidth="1"/>
    <col min="13" max="13" width="24.83203125" bestFit="1" customWidth="1"/>
    <col min="14" max="18" width="28" bestFit="1" customWidth="1"/>
    <col min="19" max="19" width="19.6640625" customWidth="1"/>
    <col min="20" max="20" width="12.1640625" bestFit="1" customWidth="1"/>
    <col min="21" max="23" width="13" bestFit="1" customWidth="1"/>
    <col min="24" max="24" width="19.6640625" customWidth="1"/>
    <col min="25" max="25" width="15" bestFit="1" customWidth="1"/>
    <col min="26" max="26" width="18.1640625" bestFit="1" customWidth="1"/>
    <col min="27" max="28" width="18.5" bestFit="1" customWidth="1"/>
    <col min="29" max="30" width="20.5" bestFit="1" customWidth="1"/>
    <col min="31" max="31" width="18.1640625" bestFit="1" customWidth="1"/>
    <col min="32" max="34" width="20.5" bestFit="1" customWidth="1"/>
    <col min="35" max="35" width="23.33203125" customWidth="1"/>
    <col min="36" max="36" width="16.5" bestFit="1" customWidth="1"/>
    <col min="37" max="37" width="19.5" bestFit="1" customWidth="1"/>
    <col min="38" max="38" width="22" bestFit="1" customWidth="1"/>
    <col min="39" max="39" width="19.83203125" bestFit="1" customWidth="1"/>
    <col min="40" max="40" width="19.5" bestFit="1" customWidth="1"/>
    <col min="41" max="41" width="22" bestFit="1" customWidth="1"/>
    <col min="42" max="42" width="19.5" bestFit="1" customWidth="1"/>
    <col min="43" max="43" width="22" bestFit="1" customWidth="1"/>
    <col min="44" max="44" width="19.5" bestFit="1" customWidth="1"/>
    <col min="45" max="45" width="22" bestFit="1" customWidth="1"/>
    <col min="46" max="46" width="25.1640625" customWidth="1"/>
    <col min="47" max="47" width="12.1640625" bestFit="1" customWidth="1"/>
    <col min="48" max="50" width="12.33203125" bestFit="1" customWidth="1"/>
    <col min="51" max="51" width="24" customWidth="1"/>
    <col min="52" max="53" width="12.1640625" bestFit="1" customWidth="1"/>
    <col min="54" max="54" width="12.33203125" bestFit="1" customWidth="1"/>
    <col min="55" max="55" width="12.1640625" bestFit="1" customWidth="1"/>
    <col min="56" max="58" width="12.33203125" bestFit="1" customWidth="1"/>
    <col min="59" max="59" width="13.33203125" bestFit="1" customWidth="1"/>
    <col min="60" max="62" width="14.33203125" bestFit="1" customWidth="1"/>
    <col min="63" max="63" width="21.6640625" customWidth="1"/>
    <col min="64" max="64" width="13.6640625" bestFit="1" customWidth="1"/>
    <col min="65" max="70" width="16.83203125" bestFit="1" customWidth="1"/>
    <col min="71" max="71" width="24.1640625" customWidth="1"/>
    <col min="72" max="72" width="12.1640625" bestFit="1" customWidth="1"/>
    <col min="73" max="73" width="12.5" bestFit="1" customWidth="1"/>
    <col min="74" max="75" width="12.83203125" bestFit="1" customWidth="1"/>
    <col min="76" max="77" width="13.83203125" bestFit="1" customWidth="1"/>
    <col min="78" max="78" width="12.83203125" bestFit="1" customWidth="1"/>
    <col min="79" max="79" width="13.83203125" bestFit="1" customWidth="1"/>
    <col min="80" max="82" width="14.83203125" bestFit="1" customWidth="1"/>
    <col min="83" max="83" width="21.6640625" customWidth="1"/>
    <col min="84" max="84" width="12.1640625" bestFit="1" customWidth="1"/>
    <col min="85" max="85" width="13.5" bestFit="1" customWidth="1"/>
    <col min="86" max="86" width="13.83203125" bestFit="1" customWidth="1"/>
    <col min="87" max="87" width="14.83203125" bestFit="1" customWidth="1"/>
    <col min="88" max="88" width="15.83203125" bestFit="1" customWidth="1"/>
    <col min="89" max="89" width="20.83203125" customWidth="1"/>
    <col min="90" max="90" width="16" bestFit="1" customWidth="1"/>
    <col min="91" max="94" width="19.1640625" bestFit="1" customWidth="1"/>
    <col min="95" max="95" width="25.1640625" customWidth="1"/>
    <col min="96" max="96" width="12.1640625" bestFit="1" customWidth="1"/>
    <col min="97" max="99" width="12.6640625" bestFit="1" customWidth="1"/>
    <col min="100" max="100" width="22.5" customWidth="1"/>
    <col min="101" max="101" width="17.33203125" bestFit="1" customWidth="1"/>
    <col min="102" max="102" width="20.33203125" bestFit="1" customWidth="1"/>
    <col min="103" max="103" width="20.6640625" bestFit="1" customWidth="1"/>
    <col min="104" max="106" width="21.83203125" bestFit="1" customWidth="1"/>
    <col min="107" max="107" width="20.33203125" bestFit="1" customWidth="1"/>
    <col min="108" max="108" width="21.83203125" bestFit="1" customWidth="1"/>
    <col min="109" max="109" width="25.6640625" customWidth="1"/>
    <col min="110" max="110" width="14.5" bestFit="1" customWidth="1"/>
    <col min="111" max="111" width="17.6640625" bestFit="1" customWidth="1"/>
    <col min="112" max="114" width="18" bestFit="1" customWidth="1"/>
    <col min="115" max="115" width="19" bestFit="1" customWidth="1"/>
    <col min="116" max="117" width="20" bestFit="1" customWidth="1"/>
    <col min="118" max="118" width="19" bestFit="1" customWidth="1"/>
    <col min="119" max="119" width="17.6640625" bestFit="1" customWidth="1"/>
    <col min="120" max="120" width="20" bestFit="1" customWidth="1"/>
    <col min="121" max="121" width="19" bestFit="1" customWidth="1"/>
    <col min="122" max="122" width="20" bestFit="1" customWidth="1"/>
    <col min="123" max="123" width="24.6640625" customWidth="1"/>
    <col min="124" max="124" width="12.1640625" bestFit="1" customWidth="1"/>
    <col min="125" max="128" width="13.1640625" bestFit="1" customWidth="1"/>
    <col min="129" max="129" width="21.83203125" customWidth="1"/>
    <col min="130" max="130" width="12.1640625" bestFit="1" customWidth="1"/>
    <col min="131" max="132" width="12.33203125" bestFit="1" customWidth="1"/>
    <col min="133" max="133" width="20.5" customWidth="1"/>
    <col min="134" max="134" width="14.1640625" bestFit="1" customWidth="1"/>
    <col min="135" max="138" width="17.33203125" bestFit="1" customWidth="1"/>
    <col min="139" max="139" width="25.6640625" customWidth="1"/>
    <col min="140" max="140" width="16" bestFit="1" customWidth="1"/>
    <col min="141" max="144" width="19.1640625" bestFit="1" customWidth="1"/>
    <col min="145" max="145" width="23.5" customWidth="1"/>
    <col min="146" max="146" width="12.1640625" bestFit="1" customWidth="1"/>
    <col min="147" max="147" width="12.33203125" bestFit="1" customWidth="1"/>
    <col min="148" max="148" width="12.6640625" bestFit="1" customWidth="1"/>
    <col min="149" max="149" width="12.33203125" bestFit="1" customWidth="1"/>
    <col min="150" max="151" width="12.6640625" bestFit="1" customWidth="1"/>
    <col min="152" max="154" width="13.6640625" bestFit="1" customWidth="1"/>
    <col min="155" max="155" width="14.6640625" bestFit="1" customWidth="1"/>
    <col min="156" max="156" width="20.5" customWidth="1"/>
    <col min="157" max="157" width="12.1640625" bestFit="1" customWidth="1"/>
    <col min="158" max="158" width="12.83203125" bestFit="1" customWidth="1"/>
    <col min="159" max="159" width="13.1640625" bestFit="1" customWidth="1"/>
    <col min="160" max="160" width="12.83203125" bestFit="1" customWidth="1"/>
    <col min="161" max="162" width="13.1640625" bestFit="1" customWidth="1"/>
    <col min="163" max="165" width="14.1640625" bestFit="1" customWidth="1"/>
    <col min="166" max="166" width="15.1640625" bestFit="1" customWidth="1"/>
    <col min="167" max="167" width="20.6640625" customWidth="1"/>
  </cols>
  <sheetData>
    <row r="1" spans="1:168" x14ac:dyDescent="0.2">
      <c r="A1" s="5" t="s">
        <v>371</v>
      </c>
      <c r="D1" s="5" t="s">
        <v>372</v>
      </c>
    </row>
    <row r="2" spans="1:168" s="10" customFormat="1" x14ac:dyDescent="0.2">
      <c r="A2" s="5" t="s">
        <v>361</v>
      </c>
      <c r="B2" s="5"/>
      <c r="D2" s="5" t="s">
        <v>46</v>
      </c>
      <c r="E2" s="5" t="s">
        <v>47</v>
      </c>
      <c r="F2" s="5" t="s">
        <v>48</v>
      </c>
      <c r="G2" s="5" t="s">
        <v>66</v>
      </c>
      <c r="H2" s="5" t="s">
        <v>67</v>
      </c>
      <c r="I2" s="5" t="s">
        <v>68</v>
      </c>
      <c r="J2" s="5" t="s">
        <v>69</v>
      </c>
      <c r="K2" s="5" t="s">
        <v>70</v>
      </c>
      <c r="L2" s="5" t="s">
        <v>71</v>
      </c>
      <c r="M2" s="5" t="s">
        <v>72</v>
      </c>
      <c r="N2" s="5" t="s">
        <v>73</v>
      </c>
      <c r="O2" s="5" t="s">
        <v>74</v>
      </c>
      <c r="P2" s="5" t="s">
        <v>75</v>
      </c>
      <c r="Q2" s="5" t="s">
        <v>76</v>
      </c>
      <c r="R2" s="5" t="s">
        <v>77</v>
      </c>
      <c r="S2" s="5" t="s">
        <v>78</v>
      </c>
      <c r="T2" s="5" t="s">
        <v>79</v>
      </c>
      <c r="U2" s="5" t="s">
        <v>80</v>
      </c>
      <c r="V2" s="5" t="s">
        <v>81</v>
      </c>
      <c r="W2" s="5" t="s">
        <v>82</v>
      </c>
      <c r="X2" s="5" t="s">
        <v>83</v>
      </c>
      <c r="Y2" s="5" t="s">
        <v>84</v>
      </c>
      <c r="Z2" s="5" t="s">
        <v>85</v>
      </c>
      <c r="AA2" s="5" t="s">
        <v>86</v>
      </c>
      <c r="AB2" s="5" t="s">
        <v>87</v>
      </c>
      <c r="AC2" s="5" t="s">
        <v>88</v>
      </c>
      <c r="AD2" s="5" t="s">
        <v>89</v>
      </c>
      <c r="AE2" s="5" t="s">
        <v>90</v>
      </c>
      <c r="AF2" s="5" t="s">
        <v>91</v>
      </c>
      <c r="AG2" s="5" t="s">
        <v>92</v>
      </c>
      <c r="AH2" s="5" t="s">
        <v>93</v>
      </c>
      <c r="AI2" s="5" t="s">
        <v>94</v>
      </c>
      <c r="AJ2" s="5" t="s">
        <v>95</v>
      </c>
      <c r="AK2" s="5" t="s">
        <v>96</v>
      </c>
      <c r="AL2" s="5" t="s">
        <v>97</v>
      </c>
      <c r="AM2" s="5" t="s">
        <v>98</v>
      </c>
      <c r="AN2" s="5" t="s">
        <v>99</v>
      </c>
      <c r="AO2" s="5" t="s">
        <v>100</v>
      </c>
      <c r="AP2" s="5" t="s">
        <v>101</v>
      </c>
      <c r="AQ2" s="5" t="s">
        <v>102</v>
      </c>
      <c r="AR2" s="5" t="s">
        <v>103</v>
      </c>
      <c r="AS2" s="5" t="s">
        <v>104</v>
      </c>
      <c r="AT2" s="5" t="s">
        <v>105</v>
      </c>
      <c r="AU2" s="5" t="s">
        <v>106</v>
      </c>
      <c r="AV2" s="5" t="s">
        <v>107</v>
      </c>
      <c r="AW2" s="5" t="s">
        <v>108</v>
      </c>
      <c r="AX2" s="5" t="s">
        <v>109</v>
      </c>
      <c r="AY2" s="5" t="s">
        <v>110</v>
      </c>
      <c r="AZ2" s="5" t="s">
        <v>111</v>
      </c>
      <c r="BA2" s="5" t="s">
        <v>112</v>
      </c>
      <c r="BB2" s="5" t="s">
        <v>113</v>
      </c>
      <c r="BC2" s="5" t="s">
        <v>114</v>
      </c>
      <c r="BD2" s="5" t="s">
        <v>115</v>
      </c>
      <c r="BE2" s="5" t="s">
        <v>116</v>
      </c>
      <c r="BF2" s="5" t="s">
        <v>117</v>
      </c>
      <c r="BG2" s="5" t="s">
        <v>118</v>
      </c>
      <c r="BH2" s="5" t="s">
        <v>119</v>
      </c>
      <c r="BI2" s="5" t="s">
        <v>120</v>
      </c>
      <c r="BJ2" s="5" t="s">
        <v>121</v>
      </c>
      <c r="BK2" s="5" t="s">
        <v>122</v>
      </c>
      <c r="BL2" s="5" t="s">
        <v>123</v>
      </c>
      <c r="BM2" s="5" t="s">
        <v>124</v>
      </c>
      <c r="BN2" s="5" t="s">
        <v>125</v>
      </c>
      <c r="BO2" s="5" t="s">
        <v>126</v>
      </c>
      <c r="BP2" s="5" t="s">
        <v>127</v>
      </c>
      <c r="BQ2" s="5" t="s">
        <v>128</v>
      </c>
      <c r="BR2" s="5" t="s">
        <v>129</v>
      </c>
      <c r="BS2" s="5" t="s">
        <v>130</v>
      </c>
      <c r="BT2" s="5" t="s">
        <v>131</v>
      </c>
      <c r="BU2" s="5" t="s">
        <v>132</v>
      </c>
      <c r="BV2" s="5" t="s">
        <v>133</v>
      </c>
      <c r="BW2" s="5" t="s">
        <v>134</v>
      </c>
      <c r="BX2" s="5" t="s">
        <v>135</v>
      </c>
      <c r="BY2" s="5" t="s">
        <v>136</v>
      </c>
      <c r="BZ2" s="5" t="s">
        <v>137</v>
      </c>
      <c r="CA2" s="5" t="s">
        <v>138</v>
      </c>
      <c r="CB2" s="5" t="s">
        <v>139</v>
      </c>
      <c r="CC2" s="5" t="s">
        <v>140</v>
      </c>
      <c r="CD2" s="5" t="s">
        <v>141</v>
      </c>
      <c r="CE2" s="5" t="s">
        <v>142</v>
      </c>
      <c r="CF2" s="5" t="s">
        <v>143</v>
      </c>
      <c r="CG2" s="5" t="s">
        <v>144</v>
      </c>
      <c r="CH2" s="5" t="s">
        <v>145</v>
      </c>
      <c r="CI2" s="5" t="s">
        <v>146</v>
      </c>
      <c r="CJ2" s="5" t="s">
        <v>147</v>
      </c>
      <c r="CK2" s="5" t="s">
        <v>148</v>
      </c>
      <c r="CL2" s="5" t="s">
        <v>149</v>
      </c>
      <c r="CM2" s="5" t="s">
        <v>150</v>
      </c>
      <c r="CN2" s="5" t="s">
        <v>151</v>
      </c>
      <c r="CO2" s="5" t="s">
        <v>152</v>
      </c>
      <c r="CP2" s="5" t="s">
        <v>153</v>
      </c>
      <c r="CQ2" s="5" t="s">
        <v>154</v>
      </c>
      <c r="CR2" s="5" t="s">
        <v>155</v>
      </c>
      <c r="CS2" s="5" t="s">
        <v>156</v>
      </c>
      <c r="CT2" s="5" t="s">
        <v>157</v>
      </c>
      <c r="CU2" s="5" t="s">
        <v>158</v>
      </c>
      <c r="CV2" s="5" t="s">
        <v>159</v>
      </c>
      <c r="CW2" s="5" t="s">
        <v>160</v>
      </c>
      <c r="CX2" s="5" t="s">
        <v>161</v>
      </c>
      <c r="CY2" s="5" t="s">
        <v>162</v>
      </c>
      <c r="CZ2" s="5" t="s">
        <v>163</v>
      </c>
      <c r="DA2" s="5" t="s">
        <v>164</v>
      </c>
      <c r="DB2" s="5" t="s">
        <v>165</v>
      </c>
      <c r="DC2" s="5" t="s">
        <v>166</v>
      </c>
      <c r="DD2" s="5" t="s">
        <v>167</v>
      </c>
      <c r="DE2" s="5" t="s">
        <v>168</v>
      </c>
      <c r="DF2" s="5" t="s">
        <v>169</v>
      </c>
      <c r="DG2" s="5" t="s">
        <v>170</v>
      </c>
      <c r="DH2" s="5" t="s">
        <v>171</v>
      </c>
      <c r="DI2" s="5" t="s">
        <v>172</v>
      </c>
      <c r="DJ2" s="5" t="s">
        <v>173</v>
      </c>
      <c r="DK2" s="5" t="s">
        <v>174</v>
      </c>
      <c r="DL2" s="5" t="s">
        <v>175</v>
      </c>
      <c r="DM2" s="5" t="s">
        <v>176</v>
      </c>
      <c r="DN2" s="5" t="s">
        <v>177</v>
      </c>
      <c r="DO2" s="5" t="s">
        <v>178</v>
      </c>
      <c r="DP2" s="5" t="s">
        <v>179</v>
      </c>
      <c r="DQ2" s="5" t="s">
        <v>180</v>
      </c>
      <c r="DR2" s="5" t="s">
        <v>181</v>
      </c>
      <c r="DS2" s="5" t="s">
        <v>182</v>
      </c>
      <c r="DT2" s="5" t="s">
        <v>183</v>
      </c>
      <c r="DU2" s="5" t="s">
        <v>184</v>
      </c>
      <c r="DV2" s="5" t="s">
        <v>185</v>
      </c>
      <c r="DW2" s="5" t="s">
        <v>186</v>
      </c>
      <c r="DX2" s="5" t="s">
        <v>187</v>
      </c>
      <c r="DY2" s="5" t="s">
        <v>188</v>
      </c>
      <c r="DZ2" s="5" t="s">
        <v>189</v>
      </c>
      <c r="EA2" s="5" t="s">
        <v>190</v>
      </c>
      <c r="EB2" s="5" t="s">
        <v>191</v>
      </c>
      <c r="EC2" s="5" t="s">
        <v>192</v>
      </c>
      <c r="ED2" s="5" t="s">
        <v>193</v>
      </c>
      <c r="EE2" s="5" t="s">
        <v>194</v>
      </c>
      <c r="EF2" s="5" t="s">
        <v>195</v>
      </c>
      <c r="EG2" s="5" t="s">
        <v>196</v>
      </c>
      <c r="EH2" s="5" t="s">
        <v>197</v>
      </c>
      <c r="EI2" s="5" t="s">
        <v>198</v>
      </c>
      <c r="EJ2" s="5" t="s">
        <v>199</v>
      </c>
      <c r="EK2" s="5" t="s">
        <v>200</v>
      </c>
      <c r="EL2" s="5" t="s">
        <v>201</v>
      </c>
      <c r="EM2" s="5" t="s">
        <v>202</v>
      </c>
      <c r="EN2" s="5" t="s">
        <v>203</v>
      </c>
      <c r="EO2" s="5" t="s">
        <v>204</v>
      </c>
      <c r="EP2" s="5" t="s">
        <v>205</v>
      </c>
      <c r="EQ2" s="5" t="s">
        <v>206</v>
      </c>
      <c r="ER2" s="5" t="s">
        <v>207</v>
      </c>
      <c r="ES2" s="5" t="s">
        <v>208</v>
      </c>
      <c r="ET2" s="5" t="s">
        <v>209</v>
      </c>
      <c r="EU2" s="5" t="s">
        <v>210</v>
      </c>
      <c r="EV2" s="5" t="s">
        <v>211</v>
      </c>
      <c r="EW2" s="5" t="s">
        <v>212</v>
      </c>
      <c r="EX2" s="5" t="s">
        <v>213</v>
      </c>
      <c r="EY2" s="5" t="s">
        <v>214</v>
      </c>
      <c r="EZ2" s="5" t="s">
        <v>215</v>
      </c>
      <c r="FA2" s="5" t="s">
        <v>216</v>
      </c>
      <c r="FB2" s="5" t="s">
        <v>217</v>
      </c>
      <c r="FC2" s="5" t="s">
        <v>218</v>
      </c>
      <c r="FD2" s="5" t="s">
        <v>219</v>
      </c>
      <c r="FE2" s="5" t="s">
        <v>220</v>
      </c>
      <c r="FF2" s="5" t="s">
        <v>221</v>
      </c>
      <c r="FG2" s="5" t="s">
        <v>222</v>
      </c>
      <c r="FH2" s="5" t="s">
        <v>223</v>
      </c>
      <c r="FI2" s="5" t="s">
        <v>224</v>
      </c>
      <c r="FJ2" s="5" t="s">
        <v>225</v>
      </c>
      <c r="FK2" s="5" t="s">
        <v>226</v>
      </c>
      <c r="FL2" s="5" t="s">
        <v>250</v>
      </c>
    </row>
    <row r="3" spans="1:168" x14ac:dyDescent="0.2">
      <c r="A3" s="18" t="s">
        <v>362</v>
      </c>
      <c r="B3" s="18" t="s">
        <v>363</v>
      </c>
      <c r="D3" t="s">
        <v>50</v>
      </c>
      <c r="E3" t="s">
        <v>228</v>
      </c>
      <c r="F3">
        <v>1</v>
      </c>
      <c r="G3">
        <v>14814441</v>
      </c>
      <c r="I3">
        <v>575618</v>
      </c>
      <c r="J3">
        <v>661910</v>
      </c>
      <c r="K3">
        <v>148132</v>
      </c>
      <c r="L3">
        <f t="shared" ref="L3:L26" si="0">SUM(G3:K3)</f>
        <v>16200101</v>
      </c>
      <c r="M3">
        <v>16023667</v>
      </c>
      <c r="N3">
        <v>635302</v>
      </c>
      <c r="P3">
        <v>1945544</v>
      </c>
      <c r="Q3">
        <v>631595</v>
      </c>
      <c r="R3">
        <v>41366809</v>
      </c>
      <c r="S3">
        <f>SUM(M3:R3)</f>
        <v>60602917</v>
      </c>
      <c r="T3">
        <v>102681674</v>
      </c>
      <c r="U3">
        <v>4249779</v>
      </c>
      <c r="V3">
        <v>4145094</v>
      </c>
      <c r="W3">
        <v>636397</v>
      </c>
      <c r="X3">
        <f>SUM(T3:W3)</f>
        <v>111712944</v>
      </c>
      <c r="Y3">
        <v>8347832</v>
      </c>
      <c r="Z3">
        <v>216915</v>
      </c>
      <c r="AA3">
        <v>17410968</v>
      </c>
      <c r="AB3">
        <v>4696417</v>
      </c>
      <c r="AD3">
        <v>940148</v>
      </c>
      <c r="AE3">
        <v>419014</v>
      </c>
      <c r="AF3">
        <v>394824</v>
      </c>
      <c r="AG3">
        <v>6137204</v>
      </c>
      <c r="AH3">
        <v>4390407</v>
      </c>
      <c r="AI3">
        <f>SUM(Y3:AH3)</f>
        <v>42953729</v>
      </c>
      <c r="AJ3">
        <v>155752634</v>
      </c>
      <c r="AK3">
        <v>2939902</v>
      </c>
      <c r="AL3">
        <v>2905563</v>
      </c>
      <c r="AM3">
        <v>67727307</v>
      </c>
      <c r="AN3">
        <v>3581988</v>
      </c>
      <c r="AO3">
        <v>3287338</v>
      </c>
      <c r="AP3">
        <v>12021821</v>
      </c>
      <c r="AQ3">
        <v>10183974</v>
      </c>
      <c r="AR3">
        <v>75951113</v>
      </c>
      <c r="AS3">
        <v>69378419</v>
      </c>
      <c r="AT3">
        <f>SUM(AJ3:AS3)</f>
        <v>403730059</v>
      </c>
      <c r="AU3">
        <v>29674853</v>
      </c>
      <c r="AV3">
        <v>1212812</v>
      </c>
      <c r="AW3">
        <v>891118</v>
      </c>
      <c r="AX3">
        <v>289964</v>
      </c>
      <c r="AY3">
        <f>SUM(AU3:AX3)</f>
        <v>32068747</v>
      </c>
      <c r="AZ3">
        <v>3531488</v>
      </c>
      <c r="BB3">
        <v>626743</v>
      </c>
      <c r="BD3">
        <v>47975</v>
      </c>
      <c r="BK3">
        <f>SUM(AZ3:BJ3)</f>
        <v>4206206</v>
      </c>
      <c r="BL3">
        <v>53127418</v>
      </c>
      <c r="BM3">
        <v>2512552</v>
      </c>
      <c r="BN3">
        <v>2424025</v>
      </c>
      <c r="BO3">
        <v>6776941</v>
      </c>
      <c r="BP3">
        <v>35610957</v>
      </c>
      <c r="BQ3">
        <v>11131012</v>
      </c>
      <c r="BS3">
        <f t="shared" ref="BS3:BS26" si="1">SUM(BL3:BR3)</f>
        <v>111582905</v>
      </c>
      <c r="BT3">
        <v>6234900</v>
      </c>
      <c r="BV3">
        <v>1131783</v>
      </c>
      <c r="BW3">
        <v>92276</v>
      </c>
      <c r="BX3">
        <v>174227</v>
      </c>
      <c r="CE3">
        <f>SUM(BT3:CD3)</f>
        <v>7633186</v>
      </c>
      <c r="CF3">
        <v>705711</v>
      </c>
      <c r="CG3">
        <v>16262</v>
      </c>
      <c r="CK3">
        <f>SUM(CF3:CJ3)</f>
        <v>721973</v>
      </c>
      <c r="CL3">
        <v>11085380</v>
      </c>
      <c r="CM3">
        <v>571558</v>
      </c>
      <c r="CN3">
        <v>940345</v>
      </c>
      <c r="CO3">
        <v>2049914</v>
      </c>
      <c r="CP3">
        <v>24723573</v>
      </c>
      <c r="CQ3">
        <f>SUM(CL3:CP3)</f>
        <v>39370770</v>
      </c>
      <c r="CR3">
        <v>1549753</v>
      </c>
      <c r="CT3">
        <v>140569</v>
      </c>
      <c r="CU3">
        <v>79061</v>
      </c>
      <c r="CV3">
        <f>SUM(CR3:CU3)</f>
        <v>1769383</v>
      </c>
      <c r="CW3">
        <v>585226398</v>
      </c>
      <c r="CX3">
        <v>31509485</v>
      </c>
      <c r="CY3">
        <v>25249508</v>
      </c>
      <c r="CZ3">
        <v>5811055</v>
      </c>
      <c r="DA3">
        <v>66403419</v>
      </c>
      <c r="DC3">
        <v>1526211541</v>
      </c>
      <c r="DD3">
        <v>1427998720</v>
      </c>
      <c r="DE3">
        <f>SUM(CW3:DD3)</f>
        <v>3668410126</v>
      </c>
      <c r="DF3">
        <v>82928128</v>
      </c>
      <c r="DG3">
        <v>4048750</v>
      </c>
      <c r="DH3">
        <v>3202540</v>
      </c>
      <c r="DJ3">
        <v>5664990</v>
      </c>
      <c r="DK3">
        <v>3681689</v>
      </c>
      <c r="DL3">
        <v>2259072</v>
      </c>
      <c r="DM3">
        <v>12802756</v>
      </c>
      <c r="DN3">
        <v>3315051</v>
      </c>
      <c r="DO3">
        <v>1267533</v>
      </c>
      <c r="DP3">
        <v>211214504</v>
      </c>
      <c r="DQ3">
        <v>182764850</v>
      </c>
      <c r="DR3">
        <v>10703259178</v>
      </c>
      <c r="DS3">
        <f>SUM(DF3:DR3)</f>
        <v>11216409041</v>
      </c>
      <c r="DT3">
        <v>1853087</v>
      </c>
      <c r="DW3">
        <v>170793</v>
      </c>
      <c r="DX3">
        <v>50414</v>
      </c>
      <c r="DY3">
        <f>SUM(DT3:DX3)</f>
        <v>2074294</v>
      </c>
      <c r="DZ3">
        <v>85530</v>
      </c>
      <c r="EA3">
        <v>2674762</v>
      </c>
      <c r="EB3">
        <v>2215562</v>
      </c>
      <c r="EC3">
        <f>SUM(DZ3:EB3)</f>
        <v>4975854</v>
      </c>
      <c r="ED3">
        <v>401142459</v>
      </c>
      <c r="EE3">
        <v>18989690</v>
      </c>
      <c r="EF3">
        <v>22399109</v>
      </c>
      <c r="EG3">
        <v>71123871</v>
      </c>
      <c r="EH3">
        <v>407714459</v>
      </c>
      <c r="EI3">
        <f>SUM(ED3:EH3)</f>
        <v>921369588</v>
      </c>
      <c r="EJ3">
        <v>15642194</v>
      </c>
      <c r="EK3">
        <v>452466</v>
      </c>
      <c r="EL3">
        <v>1880862</v>
      </c>
      <c r="EM3">
        <v>752654</v>
      </c>
      <c r="EN3">
        <v>46191784</v>
      </c>
      <c r="EO3">
        <f>SUM(EJ3:EN3)</f>
        <v>64919960</v>
      </c>
      <c r="EP3">
        <v>17979343</v>
      </c>
      <c r="EQ3">
        <v>1554748</v>
      </c>
      <c r="ES3">
        <v>361642</v>
      </c>
      <c r="EU3">
        <v>131503</v>
      </c>
      <c r="EX3">
        <v>225076</v>
      </c>
      <c r="EY3">
        <v>71436</v>
      </c>
      <c r="EZ3">
        <f>SUM(EP3:EY3)</f>
        <v>20323748</v>
      </c>
      <c r="FA3">
        <v>10383395</v>
      </c>
      <c r="FB3">
        <v>402871</v>
      </c>
      <c r="FC3">
        <v>576055</v>
      </c>
      <c r="FF3">
        <v>251492</v>
      </c>
      <c r="FI3">
        <v>269650</v>
      </c>
      <c r="FJ3">
        <v>56395</v>
      </c>
      <c r="FK3">
        <f>SUM(FA3:FJ3)</f>
        <v>11939858</v>
      </c>
      <c r="FL3" t="s">
        <v>251</v>
      </c>
    </row>
    <row r="4" spans="1:168" x14ac:dyDescent="0.2">
      <c r="A4" s="17" t="s">
        <v>325</v>
      </c>
      <c r="B4" s="17" t="s">
        <v>326</v>
      </c>
      <c r="D4" t="s">
        <v>50</v>
      </c>
      <c r="E4" t="s">
        <v>228</v>
      </c>
      <c r="F4">
        <v>2</v>
      </c>
      <c r="G4">
        <v>22553477</v>
      </c>
      <c r="I4">
        <v>601922</v>
      </c>
      <c r="J4">
        <v>1161517</v>
      </c>
      <c r="K4">
        <v>245249</v>
      </c>
      <c r="L4">
        <f t="shared" si="0"/>
        <v>24562165</v>
      </c>
      <c r="M4">
        <v>16316619</v>
      </c>
      <c r="N4">
        <v>783206</v>
      </c>
      <c r="P4">
        <v>1988977</v>
      </c>
      <c r="Q4">
        <v>761251</v>
      </c>
      <c r="R4">
        <v>43107107</v>
      </c>
      <c r="S4">
        <f t="shared" ref="S4:S26" si="2">SUM(M4:R4)</f>
        <v>62957160</v>
      </c>
      <c r="T4">
        <v>109196330</v>
      </c>
      <c r="U4">
        <v>4220846</v>
      </c>
      <c r="V4">
        <v>3672403</v>
      </c>
      <c r="W4">
        <v>768515</v>
      </c>
      <c r="X4">
        <f t="shared" ref="X4:X26" si="3">SUM(T4:W4)</f>
        <v>117858094</v>
      </c>
      <c r="Y4">
        <v>7581553</v>
      </c>
      <c r="Z4">
        <v>442830</v>
      </c>
      <c r="AA4">
        <v>9334077</v>
      </c>
      <c r="AB4">
        <v>4762915</v>
      </c>
      <c r="AD4">
        <v>1270988</v>
      </c>
      <c r="AE4">
        <v>616396</v>
      </c>
      <c r="AF4">
        <v>313353</v>
      </c>
      <c r="AG4">
        <v>6190983</v>
      </c>
      <c r="AH4">
        <v>3785437</v>
      </c>
      <c r="AI4">
        <f t="shared" ref="AI4:AI26" si="4">SUM(Y4:AH4)</f>
        <v>34298532</v>
      </c>
      <c r="AJ4">
        <v>180554661</v>
      </c>
      <c r="AK4">
        <v>3160752</v>
      </c>
      <c r="AL4">
        <v>3164014</v>
      </c>
      <c r="AM4">
        <v>76356510</v>
      </c>
      <c r="AN4">
        <v>3542847</v>
      </c>
      <c r="AO4">
        <v>3063216</v>
      </c>
      <c r="AP4">
        <v>13021710</v>
      </c>
      <c r="AQ4">
        <v>11760448</v>
      </c>
      <c r="AR4">
        <v>82000232</v>
      </c>
      <c r="AS4">
        <v>71580883</v>
      </c>
      <c r="AT4">
        <f t="shared" ref="AT4:AT26" si="5">SUM(AJ4:AS4)</f>
        <v>448205273</v>
      </c>
      <c r="AU4">
        <v>62935252</v>
      </c>
      <c r="AV4">
        <v>2820365</v>
      </c>
      <c r="AW4">
        <v>3515076</v>
      </c>
      <c r="AX4">
        <v>607748</v>
      </c>
      <c r="AY4">
        <f t="shared" ref="AY4:AY26" si="6">SUM(AU4:AX4)</f>
        <v>69878441</v>
      </c>
      <c r="AZ4">
        <v>7229608</v>
      </c>
      <c r="BB4">
        <v>1439937</v>
      </c>
      <c r="BD4">
        <v>179894</v>
      </c>
      <c r="BK4">
        <f t="shared" ref="BK4:BK26" si="7">SUM(AZ4:BJ4)</f>
        <v>8849439</v>
      </c>
      <c r="BL4">
        <v>51779533</v>
      </c>
      <c r="BM4">
        <v>6729751</v>
      </c>
      <c r="BN4">
        <v>2853517</v>
      </c>
      <c r="BO4">
        <v>7874884</v>
      </c>
      <c r="BP4">
        <v>49635438</v>
      </c>
      <c r="BQ4">
        <v>10777375</v>
      </c>
      <c r="BS4">
        <f t="shared" si="1"/>
        <v>129650498</v>
      </c>
      <c r="BT4">
        <v>6410333</v>
      </c>
      <c r="BV4">
        <v>965508</v>
      </c>
      <c r="BW4">
        <v>29076</v>
      </c>
      <c r="BX4">
        <v>285384</v>
      </c>
      <c r="CE4">
        <f t="shared" ref="CE4:CE26" si="8">SUM(BT4:CD4)</f>
        <v>7690301</v>
      </c>
      <c r="CF4">
        <v>777945</v>
      </c>
      <c r="CG4">
        <v>26871</v>
      </c>
      <c r="CK4">
        <f t="shared" ref="CK4:CK26" si="9">SUM(CF4:CJ4)</f>
        <v>804816</v>
      </c>
      <c r="CL4">
        <v>3502594</v>
      </c>
      <c r="CM4">
        <v>289664</v>
      </c>
      <c r="CN4">
        <v>721782</v>
      </c>
      <c r="CO4">
        <v>2203690</v>
      </c>
      <c r="CP4">
        <v>24959042</v>
      </c>
      <c r="CQ4">
        <f t="shared" ref="CQ4:CQ26" si="10">SUM(CL4:CP4)</f>
        <v>31676772</v>
      </c>
      <c r="CR4">
        <v>3262259</v>
      </c>
      <c r="CT4">
        <v>276834</v>
      </c>
      <c r="CU4">
        <v>140829</v>
      </c>
      <c r="CV4">
        <f t="shared" ref="CV4:CV26" si="11">SUM(CR4:CU4)</f>
        <v>3679922</v>
      </c>
      <c r="CW4">
        <v>608899327</v>
      </c>
      <c r="CX4">
        <v>32599635</v>
      </c>
      <c r="CY4">
        <v>25077463</v>
      </c>
      <c r="CZ4">
        <v>5062799</v>
      </c>
      <c r="DA4">
        <v>60410584</v>
      </c>
      <c r="DC4">
        <v>1558135130</v>
      </c>
      <c r="DD4">
        <v>1428531752</v>
      </c>
      <c r="DE4">
        <f t="shared" ref="DE4:DE26" si="12">SUM(CW4:DD4)</f>
        <v>3718716690</v>
      </c>
      <c r="DF4">
        <v>83641590</v>
      </c>
      <c r="DG4">
        <v>4314675</v>
      </c>
      <c r="DH4">
        <v>3210763</v>
      </c>
      <c r="DJ4">
        <v>5792981</v>
      </c>
      <c r="DK4">
        <v>3710985</v>
      </c>
      <c r="DL4">
        <v>2259933</v>
      </c>
      <c r="DM4">
        <v>12753149</v>
      </c>
      <c r="DN4">
        <v>3287502</v>
      </c>
      <c r="DO4">
        <v>1505059</v>
      </c>
      <c r="DP4">
        <v>210543412</v>
      </c>
      <c r="DQ4">
        <v>185133917</v>
      </c>
      <c r="DR4">
        <v>10621622338</v>
      </c>
      <c r="DS4">
        <f t="shared" ref="DS4:DS26" si="13">SUM(DF4:DR4)</f>
        <v>11137776304</v>
      </c>
      <c r="DT4">
        <v>2000983</v>
      </c>
      <c r="DW4">
        <v>178914</v>
      </c>
      <c r="DX4">
        <v>43346</v>
      </c>
      <c r="DY4">
        <f t="shared" ref="DY4:DY26" si="14">SUM(DT4:DX4)</f>
        <v>2223243</v>
      </c>
      <c r="DZ4">
        <v>71316</v>
      </c>
      <c r="EA4">
        <v>2786845</v>
      </c>
      <c r="EB4">
        <v>2063749</v>
      </c>
      <c r="EC4">
        <f t="shared" ref="EC4:EC26" si="15">SUM(DZ4:EB4)</f>
        <v>4921910</v>
      </c>
      <c r="ED4">
        <v>427846015</v>
      </c>
      <c r="EE4">
        <v>20040169</v>
      </c>
      <c r="EF4">
        <v>21138651</v>
      </c>
      <c r="EG4">
        <v>72267089</v>
      </c>
      <c r="EH4">
        <v>404926971</v>
      </c>
      <c r="EI4">
        <f t="shared" ref="EI4:EI26" si="16">SUM(ED4:EH4)</f>
        <v>946218895</v>
      </c>
      <c r="EJ4">
        <v>17960511</v>
      </c>
      <c r="EK4">
        <v>766226</v>
      </c>
      <c r="EL4">
        <v>2267964</v>
      </c>
      <c r="EM4">
        <v>669833</v>
      </c>
      <c r="EN4">
        <v>50228059</v>
      </c>
      <c r="EO4">
        <f t="shared" ref="EO4:EO26" si="17">SUM(EJ4:EN4)</f>
        <v>71892593</v>
      </c>
      <c r="EP4">
        <v>19331212</v>
      </c>
      <c r="EQ4">
        <v>1775977</v>
      </c>
      <c r="ES4">
        <v>397860</v>
      </c>
      <c r="EU4">
        <v>72401</v>
      </c>
      <c r="EX4">
        <v>214767</v>
      </c>
      <c r="EY4">
        <v>83764</v>
      </c>
      <c r="EZ4">
        <f t="shared" ref="EZ4:EZ26" si="18">SUM(EP4:EY4)</f>
        <v>21875981</v>
      </c>
      <c r="FA4">
        <v>11219744</v>
      </c>
      <c r="FB4">
        <v>255885</v>
      </c>
      <c r="FC4">
        <v>672812</v>
      </c>
      <c r="FF4">
        <v>269092</v>
      </c>
      <c r="FI4">
        <v>256881</v>
      </c>
      <c r="FJ4">
        <v>115796</v>
      </c>
      <c r="FK4">
        <f t="shared" ref="FK4:FK26" si="19">SUM(FA4:FJ4)</f>
        <v>12790210</v>
      </c>
      <c r="FL4" t="s">
        <v>251</v>
      </c>
    </row>
    <row r="5" spans="1:168" x14ac:dyDescent="0.2">
      <c r="A5" s="17" t="s">
        <v>325</v>
      </c>
      <c r="B5" s="17" t="s">
        <v>327</v>
      </c>
      <c r="D5" t="s">
        <v>50</v>
      </c>
      <c r="E5" t="s">
        <v>228</v>
      </c>
      <c r="F5">
        <v>3</v>
      </c>
      <c r="G5">
        <v>11442561</v>
      </c>
      <c r="I5">
        <v>347557</v>
      </c>
      <c r="J5">
        <v>443340</v>
      </c>
      <c r="K5">
        <v>69079</v>
      </c>
      <c r="L5">
        <f t="shared" si="0"/>
        <v>12302537</v>
      </c>
      <c r="M5">
        <v>14532012</v>
      </c>
      <c r="N5">
        <v>550524</v>
      </c>
      <c r="P5">
        <v>1820228</v>
      </c>
      <c r="Q5">
        <v>579558</v>
      </c>
      <c r="R5">
        <v>41720072</v>
      </c>
      <c r="S5">
        <f t="shared" si="2"/>
        <v>59202394</v>
      </c>
      <c r="T5">
        <v>73565889</v>
      </c>
      <c r="U5">
        <v>2350180</v>
      </c>
      <c r="V5">
        <v>2233485</v>
      </c>
      <c r="W5">
        <v>439641</v>
      </c>
      <c r="X5">
        <f t="shared" si="3"/>
        <v>78589195</v>
      </c>
      <c r="Y5">
        <v>8500518</v>
      </c>
      <c r="Z5">
        <v>434845</v>
      </c>
      <c r="AA5">
        <v>10135020</v>
      </c>
      <c r="AB5">
        <v>5839220</v>
      </c>
      <c r="AD5">
        <v>1325401</v>
      </c>
      <c r="AE5">
        <v>572057</v>
      </c>
      <c r="AF5">
        <v>457158</v>
      </c>
      <c r="AG5">
        <v>6965040</v>
      </c>
      <c r="AH5">
        <v>4178520</v>
      </c>
      <c r="AI5">
        <f t="shared" si="4"/>
        <v>38407779</v>
      </c>
      <c r="AJ5">
        <v>163010588</v>
      </c>
      <c r="AK5">
        <v>3361857</v>
      </c>
      <c r="AL5">
        <v>2869337</v>
      </c>
      <c r="AM5">
        <v>67595070</v>
      </c>
      <c r="AN5">
        <v>3688433</v>
      </c>
      <c r="AO5">
        <v>3346122</v>
      </c>
      <c r="AP5">
        <v>12463210</v>
      </c>
      <c r="AQ5">
        <v>11248907</v>
      </c>
      <c r="AR5">
        <v>76263613</v>
      </c>
      <c r="AS5">
        <v>69444984</v>
      </c>
      <c r="AT5">
        <f t="shared" si="5"/>
        <v>413292121</v>
      </c>
      <c r="AU5">
        <v>25253050</v>
      </c>
      <c r="AV5">
        <v>656079</v>
      </c>
      <c r="AW5">
        <v>1146740</v>
      </c>
      <c r="AX5">
        <v>263573</v>
      </c>
      <c r="AY5">
        <f t="shared" si="6"/>
        <v>27319442</v>
      </c>
      <c r="AZ5">
        <v>2388379</v>
      </c>
      <c r="BB5">
        <v>453685</v>
      </c>
      <c r="BD5">
        <v>20124</v>
      </c>
      <c r="BK5">
        <f t="shared" si="7"/>
        <v>2862188</v>
      </c>
      <c r="BL5">
        <v>27281720</v>
      </c>
      <c r="BM5">
        <v>2921422</v>
      </c>
      <c r="BN5">
        <v>1325965</v>
      </c>
      <c r="BO5">
        <v>3751888</v>
      </c>
      <c r="BP5">
        <v>19094799</v>
      </c>
      <c r="BQ5">
        <v>8435349</v>
      </c>
      <c r="BS5">
        <f t="shared" si="1"/>
        <v>62811143</v>
      </c>
      <c r="BT5">
        <v>2900053</v>
      </c>
      <c r="BV5">
        <v>528939</v>
      </c>
      <c r="BW5">
        <v>20444</v>
      </c>
      <c r="BX5">
        <v>148480</v>
      </c>
      <c r="CE5">
        <f t="shared" si="8"/>
        <v>3597916</v>
      </c>
      <c r="CF5">
        <v>749817</v>
      </c>
      <c r="CG5">
        <v>29000</v>
      </c>
      <c r="CK5">
        <f t="shared" si="9"/>
        <v>778817</v>
      </c>
      <c r="CL5">
        <v>20509832</v>
      </c>
      <c r="CM5">
        <v>525336</v>
      </c>
      <c r="CN5">
        <v>827673</v>
      </c>
      <c r="CO5">
        <v>3259894</v>
      </c>
      <c r="CP5">
        <v>22683620</v>
      </c>
      <c r="CQ5">
        <f t="shared" si="10"/>
        <v>47806355</v>
      </c>
      <c r="CR5">
        <v>982766</v>
      </c>
      <c r="CT5">
        <v>103340</v>
      </c>
      <c r="CU5">
        <v>33846</v>
      </c>
      <c r="CV5">
        <f t="shared" si="11"/>
        <v>1119952</v>
      </c>
      <c r="CW5">
        <v>616876813</v>
      </c>
      <c r="CX5">
        <v>33823018</v>
      </c>
      <c r="CY5">
        <v>26639459</v>
      </c>
      <c r="CZ5">
        <v>6932250</v>
      </c>
      <c r="DA5">
        <v>70383475</v>
      </c>
      <c r="DC5">
        <v>1603485700</v>
      </c>
      <c r="DD5">
        <v>1493347496</v>
      </c>
      <c r="DE5">
        <f t="shared" si="12"/>
        <v>3851488211</v>
      </c>
      <c r="DF5">
        <v>90073761</v>
      </c>
      <c r="DG5">
        <v>4948345</v>
      </c>
      <c r="DH5">
        <v>3900386</v>
      </c>
      <c r="DJ5">
        <v>6276928</v>
      </c>
      <c r="DK5">
        <v>4106862</v>
      </c>
      <c r="DL5">
        <v>2359225</v>
      </c>
      <c r="DM5">
        <v>13518058</v>
      </c>
      <c r="DN5">
        <v>3187069</v>
      </c>
      <c r="DO5">
        <v>1573913</v>
      </c>
      <c r="DP5">
        <v>223483833</v>
      </c>
      <c r="DQ5">
        <v>194332680</v>
      </c>
      <c r="DR5">
        <v>11250723264</v>
      </c>
      <c r="DS5">
        <f t="shared" si="13"/>
        <v>11798484324</v>
      </c>
      <c r="DT5">
        <v>1332106</v>
      </c>
      <c r="DW5">
        <v>67116</v>
      </c>
      <c r="DX5">
        <v>28333</v>
      </c>
      <c r="DY5">
        <f t="shared" si="14"/>
        <v>1427555</v>
      </c>
      <c r="DZ5">
        <v>112819</v>
      </c>
      <c r="EA5">
        <v>2274793</v>
      </c>
      <c r="EB5">
        <v>1345730</v>
      </c>
      <c r="EC5">
        <f t="shared" si="15"/>
        <v>3733342</v>
      </c>
      <c r="ED5">
        <v>383418491</v>
      </c>
      <c r="EE5">
        <v>19028061</v>
      </c>
      <c r="EF5">
        <v>22874975</v>
      </c>
      <c r="EG5">
        <v>68083031</v>
      </c>
      <c r="EH5">
        <v>385519004</v>
      </c>
      <c r="EI5">
        <f t="shared" si="16"/>
        <v>878923562</v>
      </c>
      <c r="EJ5">
        <v>17954711</v>
      </c>
      <c r="EK5">
        <v>762865</v>
      </c>
      <c r="EL5">
        <v>2439182</v>
      </c>
      <c r="EM5">
        <v>636838</v>
      </c>
      <c r="EN5">
        <v>47318228</v>
      </c>
      <c r="EO5">
        <f t="shared" si="17"/>
        <v>69111824</v>
      </c>
      <c r="EP5">
        <v>13565462</v>
      </c>
      <c r="EQ5">
        <v>1215698</v>
      </c>
      <c r="ES5">
        <v>270648</v>
      </c>
      <c r="EU5">
        <v>79511</v>
      </c>
      <c r="EX5">
        <v>117174</v>
      </c>
      <c r="EY5">
        <v>53325</v>
      </c>
      <c r="EZ5">
        <f t="shared" si="18"/>
        <v>15301818</v>
      </c>
      <c r="FA5">
        <v>7859430</v>
      </c>
      <c r="FB5">
        <v>128958</v>
      </c>
      <c r="FC5">
        <v>487216</v>
      </c>
      <c r="FF5">
        <v>158868</v>
      </c>
      <c r="FI5">
        <v>201955</v>
      </c>
      <c r="FJ5">
        <v>73010</v>
      </c>
      <c r="FK5">
        <f t="shared" si="19"/>
        <v>8909437</v>
      </c>
      <c r="FL5" t="s">
        <v>251</v>
      </c>
    </row>
    <row r="6" spans="1:168" x14ac:dyDescent="0.2">
      <c r="A6" s="17" t="s">
        <v>328</v>
      </c>
      <c r="B6" s="17" t="s">
        <v>329</v>
      </c>
      <c r="D6" t="s">
        <v>50</v>
      </c>
      <c r="E6" t="s">
        <v>228</v>
      </c>
      <c r="F6">
        <v>4</v>
      </c>
      <c r="G6">
        <v>15310718</v>
      </c>
      <c r="I6">
        <v>678283</v>
      </c>
      <c r="J6">
        <v>646662</v>
      </c>
      <c r="K6">
        <v>313328</v>
      </c>
      <c r="L6">
        <f t="shared" si="0"/>
        <v>16948991</v>
      </c>
      <c r="M6">
        <v>12435944</v>
      </c>
      <c r="N6">
        <v>575736</v>
      </c>
      <c r="P6">
        <v>2641488</v>
      </c>
      <c r="Q6">
        <v>783045</v>
      </c>
      <c r="R6">
        <v>45378183</v>
      </c>
      <c r="S6">
        <f t="shared" si="2"/>
        <v>61814396</v>
      </c>
      <c r="T6">
        <v>45552870</v>
      </c>
      <c r="U6">
        <v>2645512</v>
      </c>
      <c r="V6">
        <v>2341778</v>
      </c>
      <c r="W6">
        <v>600847</v>
      </c>
      <c r="X6">
        <f t="shared" si="3"/>
        <v>51141007</v>
      </c>
      <c r="Y6">
        <v>7472089</v>
      </c>
      <c r="Z6">
        <v>230389</v>
      </c>
      <c r="AA6">
        <v>9959084</v>
      </c>
      <c r="AB6">
        <v>4763330</v>
      </c>
      <c r="AD6">
        <v>1199663</v>
      </c>
      <c r="AE6">
        <v>409908</v>
      </c>
      <c r="AF6">
        <v>475604</v>
      </c>
      <c r="AG6">
        <v>7995504</v>
      </c>
      <c r="AH6">
        <v>5734416</v>
      </c>
      <c r="AI6">
        <f t="shared" si="4"/>
        <v>38239987</v>
      </c>
      <c r="AJ6">
        <v>136908254</v>
      </c>
      <c r="AK6">
        <v>2260914</v>
      </c>
      <c r="AL6">
        <v>2943427</v>
      </c>
      <c r="AM6">
        <v>61716610</v>
      </c>
      <c r="AN6">
        <v>5866925</v>
      </c>
      <c r="AO6">
        <v>5547643</v>
      </c>
      <c r="AP6">
        <v>15044750</v>
      </c>
      <c r="AQ6">
        <v>14644856</v>
      </c>
      <c r="AR6">
        <v>89569503</v>
      </c>
      <c r="AS6">
        <v>87708996</v>
      </c>
      <c r="AT6">
        <f t="shared" si="5"/>
        <v>422211878</v>
      </c>
      <c r="AU6">
        <v>35088484</v>
      </c>
      <c r="AV6">
        <v>1663865</v>
      </c>
      <c r="AW6">
        <v>2388968</v>
      </c>
      <c r="AX6">
        <v>682829</v>
      </c>
      <c r="AY6">
        <f t="shared" si="6"/>
        <v>39824146</v>
      </c>
      <c r="AZ6">
        <v>3097826</v>
      </c>
      <c r="BB6">
        <v>802730</v>
      </c>
      <c r="BD6">
        <v>30377</v>
      </c>
      <c r="BK6">
        <f t="shared" si="7"/>
        <v>3930933</v>
      </c>
      <c r="BL6">
        <v>23821710</v>
      </c>
      <c r="BM6">
        <v>1666636</v>
      </c>
      <c r="BN6">
        <v>2582183</v>
      </c>
      <c r="BO6">
        <v>6000017</v>
      </c>
      <c r="BP6">
        <v>35530041</v>
      </c>
      <c r="BQ6">
        <v>8122638</v>
      </c>
      <c r="BS6">
        <f t="shared" si="1"/>
        <v>77723225</v>
      </c>
      <c r="BT6">
        <v>2767265</v>
      </c>
      <c r="BV6">
        <v>603844</v>
      </c>
      <c r="BW6">
        <v>22940</v>
      </c>
      <c r="BX6">
        <v>162807</v>
      </c>
      <c r="CE6">
        <f t="shared" si="8"/>
        <v>3556856</v>
      </c>
      <c r="CF6">
        <v>786276</v>
      </c>
      <c r="CG6">
        <v>46011</v>
      </c>
      <c r="CK6">
        <f t="shared" si="9"/>
        <v>832287</v>
      </c>
      <c r="CL6">
        <v>19543683</v>
      </c>
      <c r="CM6">
        <v>586214</v>
      </c>
      <c r="CN6">
        <v>1631144</v>
      </c>
      <c r="CO6">
        <v>4579197</v>
      </c>
      <c r="CP6">
        <v>28924084</v>
      </c>
      <c r="CQ6">
        <f t="shared" si="10"/>
        <v>55264322</v>
      </c>
      <c r="CR6">
        <v>1474827</v>
      </c>
      <c r="CT6">
        <v>191204</v>
      </c>
      <c r="CU6">
        <v>112960</v>
      </c>
      <c r="CV6">
        <f t="shared" si="11"/>
        <v>1778991</v>
      </c>
      <c r="CW6">
        <v>517389116</v>
      </c>
      <c r="CX6">
        <v>29184562</v>
      </c>
      <c r="CY6">
        <v>24496902</v>
      </c>
      <c r="CZ6">
        <v>9995068</v>
      </c>
      <c r="DA6">
        <v>104364283</v>
      </c>
      <c r="DC6">
        <v>1732194628</v>
      </c>
      <c r="DD6">
        <v>1698360125</v>
      </c>
      <c r="DE6">
        <f t="shared" si="12"/>
        <v>4115984684</v>
      </c>
      <c r="DF6">
        <v>88799460</v>
      </c>
      <c r="DG6">
        <v>4375607</v>
      </c>
      <c r="DH6">
        <v>2923680</v>
      </c>
      <c r="DJ6">
        <v>6155233</v>
      </c>
      <c r="DK6">
        <v>3929434</v>
      </c>
      <c r="DL6">
        <v>2871793</v>
      </c>
      <c r="DM6">
        <v>13350169</v>
      </c>
      <c r="DN6">
        <v>3486795</v>
      </c>
      <c r="DO6">
        <v>1356749</v>
      </c>
      <c r="DP6">
        <v>224096649</v>
      </c>
      <c r="DQ6">
        <v>193145315</v>
      </c>
      <c r="DR6">
        <v>11337080123</v>
      </c>
      <c r="DS6">
        <f t="shared" si="13"/>
        <v>11881571007</v>
      </c>
      <c r="DT6">
        <v>1101373</v>
      </c>
      <c r="DW6">
        <v>114848</v>
      </c>
      <c r="DX6">
        <v>48306</v>
      </c>
      <c r="DY6">
        <f t="shared" si="14"/>
        <v>1264527</v>
      </c>
      <c r="DZ6">
        <v>87663</v>
      </c>
      <c r="EA6">
        <v>2818318</v>
      </c>
      <c r="EB6">
        <v>2398919</v>
      </c>
      <c r="EC6">
        <f t="shared" si="15"/>
        <v>5304900</v>
      </c>
      <c r="ED6">
        <v>348793889</v>
      </c>
      <c r="EE6">
        <v>18929512</v>
      </c>
      <c r="EF6">
        <v>35854679</v>
      </c>
      <c r="EG6">
        <v>89914735</v>
      </c>
      <c r="EH6">
        <v>486413239</v>
      </c>
      <c r="EI6">
        <f t="shared" si="16"/>
        <v>979906054</v>
      </c>
      <c r="EJ6">
        <v>16939217</v>
      </c>
      <c r="EK6">
        <v>820866</v>
      </c>
      <c r="EL6">
        <v>3630320</v>
      </c>
      <c r="EM6">
        <v>745874</v>
      </c>
      <c r="EN6">
        <v>54317875</v>
      </c>
      <c r="EO6">
        <f t="shared" si="17"/>
        <v>76454152</v>
      </c>
      <c r="EP6">
        <v>15613760</v>
      </c>
      <c r="EQ6">
        <v>1218576</v>
      </c>
      <c r="ES6">
        <v>302526</v>
      </c>
      <c r="EU6">
        <v>211227</v>
      </c>
      <c r="EX6">
        <v>317317</v>
      </c>
      <c r="EY6">
        <v>168600</v>
      </c>
      <c r="EZ6">
        <f t="shared" si="18"/>
        <v>17832006</v>
      </c>
      <c r="FA6">
        <v>5929139</v>
      </c>
      <c r="FB6">
        <v>108382</v>
      </c>
      <c r="FC6">
        <v>406458</v>
      </c>
      <c r="FF6">
        <v>140372</v>
      </c>
      <c r="FI6">
        <v>189716</v>
      </c>
      <c r="FJ6">
        <v>75798</v>
      </c>
      <c r="FK6">
        <f t="shared" si="19"/>
        <v>6849865</v>
      </c>
      <c r="FL6" t="s">
        <v>251</v>
      </c>
    </row>
    <row r="7" spans="1:168" x14ac:dyDescent="0.2">
      <c r="A7" s="17" t="s">
        <v>328</v>
      </c>
      <c r="B7" s="17" t="s">
        <v>330</v>
      </c>
      <c r="D7" t="s">
        <v>50</v>
      </c>
      <c r="E7" t="s">
        <v>228</v>
      </c>
      <c r="F7">
        <v>5</v>
      </c>
      <c r="G7">
        <v>9186619</v>
      </c>
      <c r="I7">
        <v>677210</v>
      </c>
      <c r="J7">
        <v>968169</v>
      </c>
      <c r="K7">
        <v>200067</v>
      </c>
      <c r="L7">
        <f t="shared" si="0"/>
        <v>11032065</v>
      </c>
      <c r="M7">
        <v>12439344</v>
      </c>
      <c r="N7">
        <v>508952</v>
      </c>
      <c r="P7">
        <v>2400479</v>
      </c>
      <c r="Q7">
        <v>626751</v>
      </c>
      <c r="R7">
        <v>43989795</v>
      </c>
      <c r="S7">
        <f t="shared" si="2"/>
        <v>59965321</v>
      </c>
      <c r="T7">
        <v>28387988</v>
      </c>
      <c r="U7">
        <v>1312469</v>
      </c>
      <c r="V7">
        <v>1241130</v>
      </c>
      <c r="W7">
        <v>204320</v>
      </c>
      <c r="X7">
        <f t="shared" si="3"/>
        <v>31145907</v>
      </c>
      <c r="Y7">
        <v>8559030</v>
      </c>
      <c r="Z7">
        <v>293408</v>
      </c>
      <c r="AA7">
        <v>7522122</v>
      </c>
      <c r="AB7">
        <v>4918585</v>
      </c>
      <c r="AD7">
        <v>1302015</v>
      </c>
      <c r="AE7">
        <v>489103</v>
      </c>
      <c r="AF7">
        <v>588218</v>
      </c>
      <c r="AG7">
        <v>6665455</v>
      </c>
      <c r="AH7">
        <v>6112864</v>
      </c>
      <c r="AI7">
        <f t="shared" si="4"/>
        <v>36450800</v>
      </c>
      <c r="AJ7">
        <v>155950935</v>
      </c>
      <c r="AK7">
        <v>3629611</v>
      </c>
      <c r="AL7">
        <v>3242554</v>
      </c>
      <c r="AM7">
        <v>68186837</v>
      </c>
      <c r="AN7">
        <v>5714437</v>
      </c>
      <c r="AO7">
        <v>5307092</v>
      </c>
      <c r="AP7">
        <v>15697095</v>
      </c>
      <c r="AQ7">
        <v>15419387</v>
      </c>
      <c r="AR7">
        <v>95090406</v>
      </c>
      <c r="AS7">
        <v>91448583</v>
      </c>
      <c r="AT7">
        <f t="shared" si="5"/>
        <v>459686937</v>
      </c>
      <c r="AU7">
        <v>44966772</v>
      </c>
      <c r="AV7">
        <v>2033012</v>
      </c>
      <c r="AW7">
        <v>3329919</v>
      </c>
      <c r="AX7">
        <v>1013932</v>
      </c>
      <c r="AY7">
        <f t="shared" si="6"/>
        <v>51343635</v>
      </c>
      <c r="AZ7">
        <v>2806433</v>
      </c>
      <c r="BB7">
        <v>664805</v>
      </c>
      <c r="BD7">
        <v>50677</v>
      </c>
      <c r="BK7">
        <f t="shared" si="7"/>
        <v>3521915</v>
      </c>
      <c r="BL7">
        <v>22478099</v>
      </c>
      <c r="BM7">
        <v>2295966</v>
      </c>
      <c r="BN7">
        <v>2421084</v>
      </c>
      <c r="BO7">
        <v>8035679</v>
      </c>
      <c r="BP7">
        <v>22575424</v>
      </c>
      <c r="BQ7">
        <v>17122349</v>
      </c>
      <c r="BS7">
        <f t="shared" si="1"/>
        <v>74928601</v>
      </c>
      <c r="BT7">
        <v>2857005</v>
      </c>
      <c r="BV7">
        <v>480563</v>
      </c>
      <c r="BW7">
        <v>30257</v>
      </c>
      <c r="BX7">
        <v>127046</v>
      </c>
      <c r="CE7">
        <f t="shared" si="8"/>
        <v>3494871</v>
      </c>
      <c r="CF7">
        <v>811751</v>
      </c>
      <c r="CG7">
        <v>29767</v>
      </c>
      <c r="CK7">
        <f t="shared" si="9"/>
        <v>841518</v>
      </c>
      <c r="CL7">
        <v>21781193</v>
      </c>
      <c r="CM7">
        <v>243266</v>
      </c>
      <c r="CN7">
        <v>1693376</v>
      </c>
      <c r="CO7">
        <v>4260554</v>
      </c>
      <c r="CP7">
        <v>29751351</v>
      </c>
      <c r="CQ7">
        <f t="shared" si="10"/>
        <v>57729740</v>
      </c>
      <c r="CR7">
        <v>1077801</v>
      </c>
      <c r="CT7">
        <v>153844</v>
      </c>
      <c r="CU7">
        <v>46475</v>
      </c>
      <c r="CV7">
        <f t="shared" si="11"/>
        <v>1278120</v>
      </c>
      <c r="CW7">
        <v>518770139</v>
      </c>
      <c r="CX7">
        <v>29548405</v>
      </c>
      <c r="CY7">
        <v>23895951</v>
      </c>
      <c r="CZ7">
        <v>8171565</v>
      </c>
      <c r="DA7">
        <v>91764317</v>
      </c>
      <c r="DC7">
        <v>1676962615</v>
      </c>
      <c r="DD7">
        <v>1635176165</v>
      </c>
      <c r="DE7">
        <f t="shared" si="12"/>
        <v>3984289157</v>
      </c>
      <c r="DF7">
        <v>86086927</v>
      </c>
      <c r="DG7">
        <v>4214337</v>
      </c>
      <c r="DH7">
        <v>3068758</v>
      </c>
      <c r="DJ7">
        <v>5992850</v>
      </c>
      <c r="DK7">
        <v>4095929</v>
      </c>
      <c r="DL7">
        <v>2900777</v>
      </c>
      <c r="DM7">
        <v>13147497</v>
      </c>
      <c r="DN7">
        <v>3502677</v>
      </c>
      <c r="DO7">
        <v>1245560</v>
      </c>
      <c r="DP7">
        <v>223288846</v>
      </c>
      <c r="DQ7">
        <v>192375419</v>
      </c>
      <c r="DR7">
        <v>11251718751</v>
      </c>
      <c r="DS7">
        <f t="shared" si="13"/>
        <v>11791638328</v>
      </c>
      <c r="DT7">
        <v>1024042</v>
      </c>
      <c r="DW7">
        <v>73039</v>
      </c>
      <c r="DX7">
        <v>30720</v>
      </c>
      <c r="DY7">
        <f t="shared" si="14"/>
        <v>1127801</v>
      </c>
      <c r="DZ7">
        <v>139918</v>
      </c>
      <c r="EA7">
        <v>3203190</v>
      </c>
      <c r="EB7">
        <v>2238176</v>
      </c>
      <c r="EC7">
        <f t="shared" si="15"/>
        <v>5581284</v>
      </c>
      <c r="ED7">
        <v>374029194</v>
      </c>
      <c r="EE7">
        <v>19883551</v>
      </c>
      <c r="EF7">
        <v>33897869</v>
      </c>
      <c r="EG7">
        <v>89344592</v>
      </c>
      <c r="EH7">
        <v>498604294</v>
      </c>
      <c r="EI7">
        <f t="shared" si="16"/>
        <v>1015759500</v>
      </c>
      <c r="EJ7">
        <v>17478007</v>
      </c>
      <c r="EK7">
        <v>699543</v>
      </c>
      <c r="EL7">
        <v>3374209</v>
      </c>
      <c r="EM7">
        <v>705333</v>
      </c>
      <c r="EN7">
        <v>53644033</v>
      </c>
      <c r="EO7">
        <f t="shared" si="17"/>
        <v>75901125</v>
      </c>
      <c r="EP7">
        <v>16672624</v>
      </c>
      <c r="EQ7">
        <v>1509469</v>
      </c>
      <c r="ES7">
        <v>366514</v>
      </c>
      <c r="EU7">
        <v>120907</v>
      </c>
      <c r="EX7">
        <v>254675</v>
      </c>
      <c r="EY7">
        <v>106076</v>
      </c>
      <c r="EZ7">
        <f t="shared" si="18"/>
        <v>19030265</v>
      </c>
      <c r="FA7">
        <v>6080045</v>
      </c>
      <c r="FB7">
        <v>137624</v>
      </c>
      <c r="FC7">
        <v>282074</v>
      </c>
      <c r="FF7">
        <v>133748</v>
      </c>
      <c r="FI7">
        <v>82003</v>
      </c>
      <c r="FJ7">
        <v>36206</v>
      </c>
      <c r="FK7">
        <f t="shared" si="19"/>
        <v>6751700</v>
      </c>
      <c r="FL7" t="s">
        <v>251</v>
      </c>
    </row>
    <row r="8" spans="1:168" x14ac:dyDescent="0.2">
      <c r="A8" s="17" t="s">
        <v>328</v>
      </c>
      <c r="B8" s="17" t="s">
        <v>331</v>
      </c>
      <c r="D8" t="s">
        <v>50</v>
      </c>
      <c r="E8" t="s">
        <v>228</v>
      </c>
      <c r="F8">
        <v>6</v>
      </c>
      <c r="G8">
        <v>6540177</v>
      </c>
      <c r="I8">
        <v>105789</v>
      </c>
      <c r="J8">
        <v>506054</v>
      </c>
      <c r="K8">
        <v>70600</v>
      </c>
      <c r="L8">
        <f t="shared" si="0"/>
        <v>7222620</v>
      </c>
      <c r="M8">
        <v>10952325</v>
      </c>
      <c r="N8">
        <v>269273</v>
      </c>
      <c r="P8">
        <v>2015843</v>
      </c>
      <c r="Q8">
        <v>344606</v>
      </c>
      <c r="R8">
        <v>36399564</v>
      </c>
      <c r="S8">
        <f t="shared" si="2"/>
        <v>49981611</v>
      </c>
      <c r="T8">
        <v>7160842</v>
      </c>
      <c r="U8">
        <v>121770</v>
      </c>
      <c r="V8">
        <v>94185</v>
      </c>
      <c r="W8">
        <f>V8/6</f>
        <v>15697.5</v>
      </c>
      <c r="X8">
        <f t="shared" si="3"/>
        <v>7392494.5</v>
      </c>
      <c r="Y8">
        <v>11861920</v>
      </c>
      <c r="Z8">
        <v>407231</v>
      </c>
      <c r="AA8">
        <v>16148837</v>
      </c>
      <c r="AB8">
        <v>5406223</v>
      </c>
      <c r="AD8">
        <v>1378307</v>
      </c>
      <c r="AE8">
        <v>553479</v>
      </c>
      <c r="AF8">
        <v>666553</v>
      </c>
      <c r="AG8">
        <v>8008925</v>
      </c>
      <c r="AH8">
        <v>5942440</v>
      </c>
      <c r="AI8">
        <f t="shared" si="4"/>
        <v>50373915</v>
      </c>
      <c r="AJ8">
        <v>156659881</v>
      </c>
      <c r="AK8">
        <v>3017117</v>
      </c>
      <c r="AL8">
        <v>3160966</v>
      </c>
      <c r="AM8">
        <v>67421536</v>
      </c>
      <c r="AN8">
        <v>5713583</v>
      </c>
      <c r="AO8">
        <v>5304974</v>
      </c>
      <c r="AP8">
        <v>15844452</v>
      </c>
      <c r="AQ8">
        <v>15175691</v>
      </c>
      <c r="AR8">
        <v>93639333</v>
      </c>
      <c r="AS8">
        <v>88178341</v>
      </c>
      <c r="AT8">
        <f t="shared" si="5"/>
        <v>454115874</v>
      </c>
      <c r="AU8">
        <v>33325992</v>
      </c>
      <c r="AV8">
        <v>1843695</v>
      </c>
      <c r="AW8">
        <v>1795111</v>
      </c>
      <c r="AX8">
        <v>526726</v>
      </c>
      <c r="AY8">
        <f t="shared" si="6"/>
        <v>37491524</v>
      </c>
      <c r="AZ8">
        <v>1457563</v>
      </c>
      <c r="BB8">
        <v>228774</v>
      </c>
      <c r="BD8">
        <v>3078</v>
      </c>
      <c r="BK8">
        <f t="shared" si="7"/>
        <v>1689415</v>
      </c>
      <c r="BL8">
        <v>46928769</v>
      </c>
      <c r="BM8">
        <v>2067895</v>
      </c>
      <c r="BN8">
        <v>2072143</v>
      </c>
      <c r="BO8">
        <v>5280613</v>
      </c>
      <c r="BP8">
        <v>22445554</v>
      </c>
      <c r="BQ8">
        <v>8478896</v>
      </c>
      <c r="BS8">
        <f t="shared" si="1"/>
        <v>87273870</v>
      </c>
      <c r="BT8">
        <v>2059842</v>
      </c>
      <c r="BV8">
        <v>381826</v>
      </c>
      <c r="BW8">
        <v>30405</v>
      </c>
      <c r="BX8">
        <v>173613</v>
      </c>
      <c r="CE8">
        <f t="shared" si="8"/>
        <v>2645686</v>
      </c>
      <c r="CF8">
        <v>770009</v>
      </c>
      <c r="CG8">
        <v>25630</v>
      </c>
      <c r="CK8">
        <f t="shared" si="9"/>
        <v>795639</v>
      </c>
      <c r="CL8">
        <v>21958017</v>
      </c>
      <c r="CM8">
        <v>579379</v>
      </c>
      <c r="CN8">
        <v>1613474</v>
      </c>
      <c r="CO8">
        <v>4525373</v>
      </c>
      <c r="CP8">
        <v>28022725</v>
      </c>
      <c r="CQ8">
        <f t="shared" si="10"/>
        <v>56698968</v>
      </c>
      <c r="CR8">
        <v>975990</v>
      </c>
      <c r="CT8">
        <v>69443</v>
      </c>
      <c r="CU8">
        <v>55552</v>
      </c>
      <c r="CV8">
        <f t="shared" si="11"/>
        <v>1100985</v>
      </c>
      <c r="CW8">
        <v>553266180</v>
      </c>
      <c r="CX8">
        <v>31004507</v>
      </c>
      <c r="CY8">
        <v>26281084</v>
      </c>
      <c r="CZ8">
        <v>9172250</v>
      </c>
      <c r="DA8">
        <v>97978036</v>
      </c>
      <c r="DC8">
        <v>1705600042</v>
      </c>
      <c r="DD8">
        <v>1655286985</v>
      </c>
      <c r="DE8">
        <f t="shared" si="12"/>
        <v>4078589084</v>
      </c>
      <c r="DF8">
        <v>96349808</v>
      </c>
      <c r="DG8">
        <v>4834587</v>
      </c>
      <c r="DH8">
        <v>3833156</v>
      </c>
      <c r="DJ8">
        <v>6581676</v>
      </c>
      <c r="DK8">
        <v>4208992</v>
      </c>
      <c r="DL8">
        <v>2465316</v>
      </c>
      <c r="DM8">
        <v>14342084</v>
      </c>
      <c r="DN8">
        <v>4068996</v>
      </c>
      <c r="DO8">
        <v>1406371</v>
      </c>
      <c r="DP8">
        <v>234750319</v>
      </c>
      <c r="DQ8">
        <v>206635414</v>
      </c>
      <c r="DR8">
        <v>11864711367</v>
      </c>
      <c r="DS8">
        <f t="shared" si="13"/>
        <v>12444188086</v>
      </c>
      <c r="DT8">
        <v>428917</v>
      </c>
      <c r="DW8">
        <v>4244</v>
      </c>
      <c r="DX8">
        <v>1785</v>
      </c>
      <c r="DY8">
        <f t="shared" si="14"/>
        <v>434946</v>
      </c>
      <c r="DZ8">
        <v>137246</v>
      </c>
      <c r="EA8">
        <v>2521422</v>
      </c>
      <c r="EB8">
        <v>1914579</v>
      </c>
      <c r="EC8">
        <f t="shared" si="15"/>
        <v>4573247</v>
      </c>
      <c r="ED8">
        <v>359350458</v>
      </c>
      <c r="EE8">
        <v>19152312</v>
      </c>
      <c r="EF8">
        <v>31979832</v>
      </c>
      <c r="EG8">
        <v>85212888</v>
      </c>
      <c r="EH8">
        <v>465594185</v>
      </c>
      <c r="EI8">
        <f t="shared" si="16"/>
        <v>961289675</v>
      </c>
      <c r="EJ8">
        <v>17531496</v>
      </c>
      <c r="EK8">
        <v>855685</v>
      </c>
      <c r="EL8">
        <v>3435587</v>
      </c>
      <c r="EM8">
        <v>731278</v>
      </c>
      <c r="EN8">
        <v>52934932</v>
      </c>
      <c r="EO8">
        <f t="shared" si="17"/>
        <v>75488978</v>
      </c>
      <c r="EP8">
        <v>14054028</v>
      </c>
      <c r="EQ8">
        <v>1307685</v>
      </c>
      <c r="ES8">
        <v>265535</v>
      </c>
      <c r="EU8">
        <v>121179</v>
      </c>
      <c r="EX8">
        <v>238225</v>
      </c>
      <c r="EY8">
        <v>102217</v>
      </c>
      <c r="EZ8">
        <f t="shared" si="18"/>
        <v>16088869</v>
      </c>
      <c r="FA8">
        <v>6263630</v>
      </c>
      <c r="FB8">
        <v>187298</v>
      </c>
      <c r="FC8">
        <v>298827</v>
      </c>
      <c r="FF8">
        <v>168095</v>
      </c>
      <c r="FI8">
        <v>206211</v>
      </c>
      <c r="FJ8">
        <v>61800</v>
      </c>
      <c r="FK8">
        <f t="shared" si="19"/>
        <v>7185861</v>
      </c>
      <c r="FL8" t="s">
        <v>251</v>
      </c>
    </row>
    <row r="9" spans="1:168" x14ac:dyDescent="0.2">
      <c r="A9" s="17" t="s">
        <v>332</v>
      </c>
      <c r="B9" s="17" t="s">
        <v>333</v>
      </c>
      <c r="D9" t="s">
        <v>227</v>
      </c>
      <c r="E9" t="s">
        <v>228</v>
      </c>
      <c r="F9">
        <v>1</v>
      </c>
      <c r="G9">
        <v>64408212</v>
      </c>
      <c r="I9">
        <v>447677</v>
      </c>
      <c r="J9">
        <v>549305</v>
      </c>
      <c r="L9">
        <f t="shared" si="0"/>
        <v>65405194</v>
      </c>
      <c r="M9">
        <v>22994691</v>
      </c>
      <c r="N9">
        <v>1078683</v>
      </c>
      <c r="P9">
        <v>2206304</v>
      </c>
      <c r="Q9">
        <v>641222</v>
      </c>
      <c r="R9">
        <v>31416800</v>
      </c>
      <c r="S9">
        <f t="shared" si="2"/>
        <v>58337700</v>
      </c>
      <c r="T9">
        <v>204702565</v>
      </c>
      <c r="U9">
        <v>2253515</v>
      </c>
      <c r="V9">
        <v>1539759</v>
      </c>
      <c r="W9">
        <v>1046</v>
      </c>
      <c r="X9">
        <f t="shared" si="3"/>
        <v>208496885</v>
      </c>
      <c r="Y9">
        <v>22622748</v>
      </c>
      <c r="Z9">
        <v>719755</v>
      </c>
      <c r="AA9">
        <v>18526571</v>
      </c>
      <c r="AB9">
        <v>5068976</v>
      </c>
      <c r="AD9">
        <v>635398</v>
      </c>
      <c r="AE9">
        <v>554147</v>
      </c>
      <c r="AF9">
        <v>118256</v>
      </c>
      <c r="AG9">
        <v>5672031</v>
      </c>
      <c r="AH9">
        <v>1980149</v>
      </c>
      <c r="AI9">
        <f t="shared" si="4"/>
        <v>55898031</v>
      </c>
      <c r="AJ9">
        <v>382828315</v>
      </c>
      <c r="AK9">
        <v>9115236</v>
      </c>
      <c r="AL9">
        <v>5044328</v>
      </c>
      <c r="AM9">
        <v>107287970</v>
      </c>
      <c r="AN9">
        <v>6891266</v>
      </c>
      <c r="AO9">
        <v>4001768</v>
      </c>
      <c r="AP9">
        <v>14129547</v>
      </c>
      <c r="AQ9">
        <v>8416681</v>
      </c>
      <c r="AR9">
        <v>96146826</v>
      </c>
      <c r="AS9">
        <v>56928304</v>
      </c>
      <c r="AT9">
        <f t="shared" si="5"/>
        <v>690790241</v>
      </c>
      <c r="AU9">
        <v>89927196</v>
      </c>
      <c r="AW9">
        <v>1409890</v>
      </c>
      <c r="AX9">
        <v>102456</v>
      </c>
      <c r="AY9">
        <f t="shared" si="6"/>
        <v>91439542</v>
      </c>
      <c r="AZ9">
        <v>8191547</v>
      </c>
      <c r="BB9">
        <v>1769277</v>
      </c>
      <c r="BD9">
        <v>106485</v>
      </c>
      <c r="BK9">
        <f t="shared" si="7"/>
        <v>10067309</v>
      </c>
      <c r="BL9">
        <v>161242734</v>
      </c>
      <c r="BM9">
        <v>5330889</v>
      </c>
      <c r="BN9">
        <v>3569129</v>
      </c>
      <c r="BO9">
        <v>11592013</v>
      </c>
      <c r="BP9">
        <v>59519931</v>
      </c>
      <c r="BQ9">
        <v>21670434</v>
      </c>
      <c r="BS9">
        <f t="shared" si="1"/>
        <v>262925130</v>
      </c>
      <c r="BT9">
        <v>9273441</v>
      </c>
      <c r="BV9">
        <v>1530803</v>
      </c>
      <c r="BW9">
        <v>165852</v>
      </c>
      <c r="BX9">
        <v>73216</v>
      </c>
      <c r="CE9">
        <f t="shared" si="8"/>
        <v>11043312</v>
      </c>
      <c r="CF9">
        <v>804406</v>
      </c>
      <c r="CG9">
        <v>5561</v>
      </c>
      <c r="CK9">
        <f t="shared" si="9"/>
        <v>809967</v>
      </c>
      <c r="CL9">
        <v>36451020</v>
      </c>
      <c r="CM9">
        <v>752198</v>
      </c>
      <c r="CN9">
        <v>1247296</v>
      </c>
      <c r="CO9">
        <v>2076775</v>
      </c>
      <c r="CP9">
        <v>21303419</v>
      </c>
      <c r="CQ9">
        <f t="shared" si="10"/>
        <v>61830708</v>
      </c>
      <c r="CR9">
        <v>5361288</v>
      </c>
      <c r="CT9">
        <v>309553</v>
      </c>
      <c r="CU9">
        <v>88096</v>
      </c>
      <c r="CV9">
        <f t="shared" si="11"/>
        <v>5758937</v>
      </c>
      <c r="CW9">
        <v>1110231679</v>
      </c>
      <c r="CX9">
        <v>60578132</v>
      </c>
      <c r="CY9">
        <v>30452759</v>
      </c>
      <c r="CZ9">
        <v>5744370</v>
      </c>
      <c r="DA9">
        <v>59810669</v>
      </c>
      <c r="DC9">
        <v>1429200728</v>
      </c>
      <c r="DD9">
        <v>992392226</v>
      </c>
      <c r="DE9">
        <f t="shared" si="12"/>
        <v>3688410563</v>
      </c>
      <c r="DF9">
        <v>145689548</v>
      </c>
      <c r="DG9">
        <v>7218342</v>
      </c>
      <c r="DH9">
        <v>3761232</v>
      </c>
      <c r="DJ9">
        <v>3990085</v>
      </c>
      <c r="DK9">
        <v>2664004</v>
      </c>
      <c r="DL9">
        <v>1750927</v>
      </c>
      <c r="DM9">
        <v>9351293</v>
      </c>
      <c r="DN9">
        <v>2454677</v>
      </c>
      <c r="DO9">
        <v>985207</v>
      </c>
      <c r="DP9">
        <v>151297170</v>
      </c>
      <c r="DQ9">
        <v>134084173</v>
      </c>
      <c r="DR9">
        <v>7605486854</v>
      </c>
      <c r="DS9">
        <f t="shared" si="13"/>
        <v>8068733512</v>
      </c>
      <c r="DT9">
        <v>6653985</v>
      </c>
      <c r="DW9">
        <v>375981</v>
      </c>
      <c r="DX9">
        <v>78369</v>
      </c>
      <c r="DY9">
        <f t="shared" si="14"/>
        <v>7108335</v>
      </c>
      <c r="DZ9">
        <v>1438516</v>
      </c>
      <c r="EA9">
        <v>760787</v>
      </c>
      <c r="EB9">
        <v>287181</v>
      </c>
      <c r="EC9">
        <f t="shared" si="15"/>
        <v>2486484</v>
      </c>
      <c r="ED9">
        <v>691114662</v>
      </c>
      <c r="EE9">
        <v>35300160</v>
      </c>
      <c r="EF9">
        <v>29166248</v>
      </c>
      <c r="EG9">
        <v>64685046</v>
      </c>
      <c r="EH9">
        <v>359933436</v>
      </c>
      <c r="EI9">
        <f t="shared" si="16"/>
        <v>1180199552</v>
      </c>
      <c r="EJ9">
        <v>28832753</v>
      </c>
      <c r="EK9">
        <v>983637</v>
      </c>
      <c r="EL9">
        <v>2645752</v>
      </c>
      <c r="EM9">
        <v>578752</v>
      </c>
      <c r="EN9">
        <v>40945690</v>
      </c>
      <c r="EO9">
        <f t="shared" si="17"/>
        <v>73986584</v>
      </c>
      <c r="EP9">
        <v>24958073</v>
      </c>
      <c r="EQ9">
        <v>1985383</v>
      </c>
      <c r="ER9">
        <v>1170617</v>
      </c>
      <c r="ES9">
        <v>567752</v>
      </c>
      <c r="EU9">
        <v>30041</v>
      </c>
      <c r="EX9">
        <v>123253</v>
      </c>
      <c r="EZ9">
        <f t="shared" si="18"/>
        <v>28835119</v>
      </c>
      <c r="FA9">
        <v>15014349</v>
      </c>
      <c r="FB9">
        <v>261208</v>
      </c>
      <c r="FC9">
        <v>1710443</v>
      </c>
      <c r="FF9">
        <v>234396</v>
      </c>
      <c r="FI9">
        <v>187443</v>
      </c>
      <c r="FK9">
        <f t="shared" si="19"/>
        <v>17407839</v>
      </c>
      <c r="FL9" t="s">
        <v>251</v>
      </c>
    </row>
    <row r="10" spans="1:168" x14ac:dyDescent="0.2">
      <c r="A10" s="17" t="s">
        <v>332</v>
      </c>
      <c r="B10" s="17" t="s">
        <v>334</v>
      </c>
      <c r="D10" t="s">
        <v>227</v>
      </c>
      <c r="E10" t="s">
        <v>228</v>
      </c>
      <c r="F10">
        <v>2</v>
      </c>
      <c r="G10">
        <v>44655603</v>
      </c>
      <c r="I10">
        <v>224267</v>
      </c>
      <c r="J10">
        <v>491121</v>
      </c>
      <c r="L10">
        <f t="shared" si="0"/>
        <v>45370991</v>
      </c>
      <c r="M10">
        <v>18866234</v>
      </c>
      <c r="N10">
        <v>1016691</v>
      </c>
      <c r="P10">
        <v>1610604</v>
      </c>
      <c r="Q10">
        <v>557601</v>
      </c>
      <c r="R10">
        <v>27220333</v>
      </c>
      <c r="S10">
        <f t="shared" si="2"/>
        <v>49271463</v>
      </c>
      <c r="T10">
        <v>211000003</v>
      </c>
      <c r="U10">
        <v>2227647</v>
      </c>
      <c r="V10">
        <v>1197763</v>
      </c>
      <c r="W10">
        <v>63865</v>
      </c>
      <c r="X10">
        <f t="shared" si="3"/>
        <v>214489278</v>
      </c>
      <c r="Y10">
        <v>26353123</v>
      </c>
      <c r="Z10">
        <v>733880</v>
      </c>
      <c r="AA10">
        <v>18871200</v>
      </c>
      <c r="AB10">
        <v>4901772</v>
      </c>
      <c r="AD10">
        <v>681880</v>
      </c>
      <c r="AE10">
        <v>781476</v>
      </c>
      <c r="AF10">
        <v>61842</v>
      </c>
      <c r="AG10">
        <v>5041479</v>
      </c>
      <c r="AH10">
        <v>1959973</v>
      </c>
      <c r="AI10">
        <f t="shared" si="4"/>
        <v>59386625</v>
      </c>
      <c r="AJ10">
        <v>349615437</v>
      </c>
      <c r="AK10">
        <v>7754749</v>
      </c>
      <c r="AL10">
        <v>4001480</v>
      </c>
      <c r="AM10">
        <v>90708026</v>
      </c>
      <c r="AN10">
        <v>4801013</v>
      </c>
      <c r="AO10">
        <v>3022436</v>
      </c>
      <c r="AP10">
        <v>10938946</v>
      </c>
      <c r="AQ10">
        <v>6566234</v>
      </c>
      <c r="AR10">
        <v>79593603</v>
      </c>
      <c r="AS10">
        <v>47811211</v>
      </c>
      <c r="AT10">
        <f t="shared" si="5"/>
        <v>604813135</v>
      </c>
      <c r="AU10">
        <v>49506187</v>
      </c>
      <c r="AW10">
        <v>691143</v>
      </c>
      <c r="AX10">
        <v>54155</v>
      </c>
      <c r="AY10">
        <f t="shared" si="6"/>
        <v>50251485</v>
      </c>
      <c r="AZ10">
        <v>4774510</v>
      </c>
      <c r="BB10">
        <v>1005696</v>
      </c>
      <c r="BD10">
        <v>30995</v>
      </c>
      <c r="BK10">
        <f t="shared" si="7"/>
        <v>5811201</v>
      </c>
      <c r="BL10">
        <v>112092711</v>
      </c>
      <c r="BM10">
        <v>4486635</v>
      </c>
      <c r="BN10">
        <v>1855696</v>
      </c>
      <c r="BO10">
        <v>7619055</v>
      </c>
      <c r="BP10">
        <v>29303927</v>
      </c>
      <c r="BQ10">
        <v>9169167</v>
      </c>
      <c r="BS10">
        <f t="shared" si="1"/>
        <v>164527191</v>
      </c>
      <c r="BT10">
        <v>8206123</v>
      </c>
      <c r="BV10">
        <v>1457483</v>
      </c>
      <c r="BW10">
        <v>111479</v>
      </c>
      <c r="BX10">
        <v>68255</v>
      </c>
      <c r="CE10">
        <f t="shared" si="8"/>
        <v>9843340</v>
      </c>
      <c r="CF10">
        <v>681504</v>
      </c>
      <c r="CG10">
        <v>7129</v>
      </c>
      <c r="CK10">
        <f t="shared" si="9"/>
        <v>688633</v>
      </c>
      <c r="CL10">
        <v>29703550</v>
      </c>
      <c r="CM10">
        <v>675807</v>
      </c>
      <c r="CN10">
        <v>923354</v>
      </c>
      <c r="CO10">
        <v>1714293</v>
      </c>
      <c r="CP10">
        <v>17421616</v>
      </c>
      <c r="CQ10">
        <f t="shared" si="10"/>
        <v>50438620</v>
      </c>
      <c r="CR10">
        <v>3850798</v>
      </c>
      <c r="CT10">
        <v>185145</v>
      </c>
      <c r="CU10">
        <v>64742</v>
      </c>
      <c r="CV10">
        <f t="shared" si="11"/>
        <v>4100685</v>
      </c>
      <c r="CW10">
        <v>1067525410</v>
      </c>
      <c r="CX10">
        <v>58426516</v>
      </c>
      <c r="CY10">
        <v>29089958</v>
      </c>
      <c r="CZ10">
        <v>4945926</v>
      </c>
      <c r="DA10">
        <v>50412685</v>
      </c>
      <c r="DC10">
        <v>1389106836</v>
      </c>
      <c r="DD10">
        <v>962399020</v>
      </c>
      <c r="DE10">
        <f t="shared" si="12"/>
        <v>3561906351</v>
      </c>
      <c r="DF10">
        <v>132338976</v>
      </c>
      <c r="DG10">
        <v>6482826</v>
      </c>
      <c r="DH10">
        <v>4151222</v>
      </c>
      <c r="DJ10">
        <v>3953346</v>
      </c>
      <c r="DK10">
        <v>2785961</v>
      </c>
      <c r="DL10">
        <v>1355623</v>
      </c>
      <c r="DM10">
        <v>8941275</v>
      </c>
      <c r="DN10">
        <v>2370796</v>
      </c>
      <c r="DO10">
        <v>1362597</v>
      </c>
      <c r="DP10">
        <v>149771626</v>
      </c>
      <c r="DQ10">
        <v>135196617</v>
      </c>
      <c r="DR10">
        <v>7575561961</v>
      </c>
      <c r="DS10">
        <f t="shared" si="13"/>
        <v>8024272826</v>
      </c>
      <c r="DT10">
        <v>5931376</v>
      </c>
      <c r="DW10">
        <v>284552</v>
      </c>
      <c r="DX10">
        <v>53864</v>
      </c>
      <c r="DY10">
        <f t="shared" si="14"/>
        <v>6269792</v>
      </c>
      <c r="DZ10">
        <v>1757186</v>
      </c>
      <c r="EA10">
        <v>555425</v>
      </c>
      <c r="EB10">
        <v>183553</v>
      </c>
      <c r="EC10">
        <f t="shared" si="15"/>
        <v>2496164</v>
      </c>
      <c r="ED10">
        <v>566371795</v>
      </c>
      <c r="EE10">
        <v>28107193</v>
      </c>
      <c r="EF10">
        <v>21215542</v>
      </c>
      <c r="EG10">
        <v>49153939</v>
      </c>
      <c r="EH10">
        <v>290089372</v>
      </c>
      <c r="EI10">
        <f t="shared" si="16"/>
        <v>954937841</v>
      </c>
      <c r="EJ10">
        <v>25245702</v>
      </c>
      <c r="EK10">
        <v>856851</v>
      </c>
      <c r="EL10">
        <v>2262659</v>
      </c>
      <c r="EM10">
        <v>328614</v>
      </c>
      <c r="EN10">
        <v>34643896</v>
      </c>
      <c r="EO10">
        <f t="shared" si="17"/>
        <v>63337722</v>
      </c>
      <c r="EP10">
        <v>20838856</v>
      </c>
      <c r="EQ10">
        <v>1719351</v>
      </c>
      <c r="ER10">
        <v>830674</v>
      </c>
      <c r="ES10">
        <v>500723</v>
      </c>
      <c r="EU10">
        <v>6774</v>
      </c>
      <c r="EX10">
        <v>95100</v>
      </c>
      <c r="EZ10">
        <f t="shared" si="18"/>
        <v>23991478</v>
      </c>
      <c r="FA10">
        <v>13391770</v>
      </c>
      <c r="FB10">
        <v>223459</v>
      </c>
      <c r="FC10">
        <v>1683328</v>
      </c>
      <c r="FF10">
        <v>229263</v>
      </c>
      <c r="FI10">
        <v>197360</v>
      </c>
      <c r="FK10">
        <f t="shared" si="19"/>
        <v>15725180</v>
      </c>
      <c r="FL10" t="s">
        <v>251</v>
      </c>
    </row>
    <row r="11" spans="1:168" x14ac:dyDescent="0.2">
      <c r="A11" s="17" t="s">
        <v>41</v>
      </c>
      <c r="B11" s="17" t="s">
        <v>335</v>
      </c>
      <c r="D11" t="s">
        <v>227</v>
      </c>
      <c r="E11" t="s">
        <v>228</v>
      </c>
      <c r="F11">
        <v>3</v>
      </c>
      <c r="G11">
        <v>41114332</v>
      </c>
      <c r="I11">
        <v>376830</v>
      </c>
      <c r="J11">
        <v>343133</v>
      </c>
      <c r="L11">
        <f t="shared" si="0"/>
        <v>41834295</v>
      </c>
      <c r="M11">
        <v>19130523</v>
      </c>
      <c r="N11">
        <v>815894</v>
      </c>
      <c r="P11">
        <v>1682316</v>
      </c>
      <c r="Q11">
        <v>353150</v>
      </c>
      <c r="R11">
        <v>28428920</v>
      </c>
      <c r="S11">
        <f t="shared" si="2"/>
        <v>50410803</v>
      </c>
      <c r="T11">
        <v>173557249</v>
      </c>
      <c r="U11">
        <v>2369817</v>
      </c>
      <c r="V11">
        <v>767995</v>
      </c>
      <c r="W11">
        <v>75929</v>
      </c>
      <c r="X11">
        <f t="shared" si="3"/>
        <v>176770990</v>
      </c>
      <c r="Y11">
        <v>28992774</v>
      </c>
      <c r="Z11">
        <v>766273</v>
      </c>
      <c r="AA11">
        <v>15838012</v>
      </c>
      <c r="AB11">
        <v>5282825</v>
      </c>
      <c r="AD11">
        <v>521943</v>
      </c>
      <c r="AE11">
        <v>659066</v>
      </c>
      <c r="AF11">
        <v>53713</v>
      </c>
      <c r="AG11">
        <v>5501573</v>
      </c>
      <c r="AH11">
        <v>2077282</v>
      </c>
      <c r="AI11">
        <f t="shared" si="4"/>
        <v>59693461</v>
      </c>
      <c r="AJ11">
        <v>380587319</v>
      </c>
      <c r="AK11">
        <v>9021081</v>
      </c>
      <c r="AL11">
        <v>4429391</v>
      </c>
      <c r="AM11">
        <v>97560540</v>
      </c>
      <c r="AN11">
        <v>6052659</v>
      </c>
      <c r="AO11">
        <v>3663606</v>
      </c>
      <c r="AP11">
        <v>12428222</v>
      </c>
      <c r="AQ11">
        <v>7358755</v>
      </c>
      <c r="AR11">
        <v>85030776</v>
      </c>
      <c r="AS11">
        <v>51421413</v>
      </c>
      <c r="AT11">
        <f t="shared" si="5"/>
        <v>657553762</v>
      </c>
      <c r="AU11">
        <v>41828292</v>
      </c>
      <c r="AW11">
        <v>651299</v>
      </c>
      <c r="AX11">
        <v>60109</v>
      </c>
      <c r="AY11">
        <f t="shared" si="6"/>
        <v>42539700</v>
      </c>
      <c r="AZ11">
        <v>4748587</v>
      </c>
      <c r="BB11">
        <v>1015750</v>
      </c>
      <c r="BD11">
        <v>26152</v>
      </c>
      <c r="BK11">
        <f t="shared" si="7"/>
        <v>5790489</v>
      </c>
      <c r="BL11">
        <v>74108284</v>
      </c>
      <c r="BM11">
        <v>3999245</v>
      </c>
      <c r="BN11">
        <v>2954240</v>
      </c>
      <c r="BO11">
        <v>4352440</v>
      </c>
      <c r="BP11">
        <v>27166819</v>
      </c>
      <c r="BQ11">
        <v>10171157</v>
      </c>
      <c r="BS11">
        <f t="shared" si="1"/>
        <v>122752185</v>
      </c>
      <c r="BT11">
        <v>7537664</v>
      </c>
      <c r="BV11">
        <v>1297049</v>
      </c>
      <c r="BW11">
        <v>99899</v>
      </c>
      <c r="BX11">
        <v>101391</v>
      </c>
      <c r="CE11">
        <f t="shared" si="8"/>
        <v>9036003</v>
      </c>
      <c r="CF11">
        <v>725512</v>
      </c>
      <c r="CG11">
        <v>12303</v>
      </c>
      <c r="CK11">
        <f t="shared" si="9"/>
        <v>737815</v>
      </c>
      <c r="CL11">
        <v>29321327</v>
      </c>
      <c r="CM11">
        <v>1281040</v>
      </c>
      <c r="CN11">
        <v>915565</v>
      </c>
      <c r="CO11">
        <v>1786157</v>
      </c>
      <c r="CP11">
        <v>18809459</v>
      </c>
      <c r="CQ11">
        <f t="shared" si="10"/>
        <v>52113548</v>
      </c>
      <c r="CR11">
        <v>4203757</v>
      </c>
      <c r="CT11">
        <v>287952</v>
      </c>
      <c r="CU11">
        <v>63015</v>
      </c>
      <c r="CV11">
        <f t="shared" si="11"/>
        <v>4554724</v>
      </c>
      <c r="CW11">
        <v>1159024697</v>
      </c>
      <c r="CX11">
        <v>62460280</v>
      </c>
      <c r="CY11">
        <v>31601302</v>
      </c>
      <c r="CZ11">
        <v>6011543</v>
      </c>
      <c r="DA11">
        <v>59760120</v>
      </c>
      <c r="DC11">
        <v>1472557188</v>
      </c>
      <c r="DD11">
        <v>1022670670</v>
      </c>
      <c r="DE11">
        <f t="shared" si="12"/>
        <v>3814085800</v>
      </c>
      <c r="DF11">
        <v>147815765</v>
      </c>
      <c r="DG11">
        <v>7492530</v>
      </c>
      <c r="DH11">
        <v>4170402</v>
      </c>
      <c r="DJ11">
        <v>4136425</v>
      </c>
      <c r="DK11">
        <v>2646625</v>
      </c>
      <c r="DL11">
        <v>1696092</v>
      </c>
      <c r="DM11">
        <v>8766814</v>
      </c>
      <c r="DN11">
        <v>2264361</v>
      </c>
      <c r="DO11">
        <v>1319976</v>
      </c>
      <c r="DP11">
        <v>148313994</v>
      </c>
      <c r="DQ11">
        <v>137202604</v>
      </c>
      <c r="DR11">
        <v>7511900437</v>
      </c>
      <c r="DS11">
        <f t="shared" si="13"/>
        <v>7977726025</v>
      </c>
      <c r="DT11">
        <v>5561649</v>
      </c>
      <c r="DW11">
        <v>382906</v>
      </c>
      <c r="DX11">
        <v>71930</v>
      </c>
      <c r="DY11">
        <f t="shared" si="14"/>
        <v>6016485</v>
      </c>
      <c r="DZ11">
        <v>1994307</v>
      </c>
      <c r="EA11">
        <v>700386</v>
      </c>
      <c r="EB11">
        <v>269944</v>
      </c>
      <c r="EC11">
        <f t="shared" si="15"/>
        <v>2964637</v>
      </c>
      <c r="ED11">
        <v>629877697</v>
      </c>
      <c r="EE11">
        <v>30961289</v>
      </c>
      <c r="EF11">
        <v>25616104</v>
      </c>
      <c r="EG11">
        <v>56424805</v>
      </c>
      <c r="EH11">
        <v>316079587</v>
      </c>
      <c r="EI11">
        <f t="shared" si="16"/>
        <v>1058959482</v>
      </c>
      <c r="EJ11">
        <v>26395764</v>
      </c>
      <c r="EK11">
        <v>1175944</v>
      </c>
      <c r="EL11">
        <v>2570006</v>
      </c>
      <c r="EM11">
        <v>236646</v>
      </c>
      <c r="EN11">
        <v>35881678</v>
      </c>
      <c r="EO11">
        <f t="shared" si="17"/>
        <v>66260038</v>
      </c>
      <c r="EP11">
        <v>21657162</v>
      </c>
      <c r="EQ11">
        <v>1733148</v>
      </c>
      <c r="ER11">
        <v>501362</v>
      </c>
      <c r="ES11">
        <v>511071</v>
      </c>
      <c r="EU11">
        <v>20086</v>
      </c>
      <c r="EX11">
        <v>108838</v>
      </c>
      <c r="EZ11">
        <f t="shared" si="18"/>
        <v>24531667</v>
      </c>
      <c r="FA11">
        <v>13423610</v>
      </c>
      <c r="FB11">
        <v>226377</v>
      </c>
      <c r="FC11">
        <v>1467997</v>
      </c>
      <c r="FF11">
        <v>245045</v>
      </c>
      <c r="FI11">
        <v>140112</v>
      </c>
      <c r="FK11">
        <f t="shared" si="19"/>
        <v>15503141</v>
      </c>
      <c r="FL11" t="s">
        <v>251</v>
      </c>
    </row>
    <row r="12" spans="1:168" x14ac:dyDescent="0.2">
      <c r="A12" s="17" t="s">
        <v>41</v>
      </c>
      <c r="B12" s="17" t="s">
        <v>336</v>
      </c>
      <c r="D12" t="s">
        <v>227</v>
      </c>
      <c r="E12" t="s">
        <v>228</v>
      </c>
      <c r="F12">
        <v>4</v>
      </c>
      <c r="G12">
        <v>24361055</v>
      </c>
      <c r="I12">
        <v>220732</v>
      </c>
      <c r="J12">
        <v>382311</v>
      </c>
      <c r="L12">
        <f t="shared" si="0"/>
        <v>24964098</v>
      </c>
      <c r="M12">
        <v>12305488</v>
      </c>
      <c r="N12">
        <v>364085</v>
      </c>
      <c r="P12">
        <v>1440432</v>
      </c>
      <c r="Q12">
        <v>182658</v>
      </c>
      <c r="R12">
        <v>22162325</v>
      </c>
      <c r="S12">
        <f t="shared" si="2"/>
        <v>36454988</v>
      </c>
      <c r="T12">
        <v>126656858</v>
      </c>
      <c r="U12">
        <v>1767104</v>
      </c>
      <c r="V12">
        <v>1225635</v>
      </c>
      <c r="W12">
        <v>121638</v>
      </c>
      <c r="X12">
        <f t="shared" si="3"/>
        <v>129771235</v>
      </c>
      <c r="Y12">
        <v>20417686</v>
      </c>
      <c r="Z12">
        <v>811413</v>
      </c>
      <c r="AA12">
        <v>16644569</v>
      </c>
      <c r="AB12">
        <v>5569871</v>
      </c>
      <c r="AD12">
        <v>1121743</v>
      </c>
      <c r="AE12">
        <v>609457</v>
      </c>
      <c r="AF12">
        <v>227334</v>
      </c>
      <c r="AG12">
        <v>6707431</v>
      </c>
      <c r="AH12">
        <v>3508505</v>
      </c>
      <c r="AI12">
        <f t="shared" si="4"/>
        <v>55618009</v>
      </c>
      <c r="AJ12">
        <v>279351990</v>
      </c>
      <c r="AK12">
        <v>6619733</v>
      </c>
      <c r="AL12">
        <v>4120253</v>
      </c>
      <c r="AM12">
        <v>86972536</v>
      </c>
      <c r="AN12">
        <v>8750739</v>
      </c>
      <c r="AO12">
        <v>5742190</v>
      </c>
      <c r="AP12">
        <v>14749763</v>
      </c>
      <c r="AQ12">
        <v>9670550</v>
      </c>
      <c r="AR12">
        <v>97206342</v>
      </c>
      <c r="AS12">
        <v>65673377</v>
      </c>
      <c r="AT12">
        <f t="shared" si="5"/>
        <v>578857473</v>
      </c>
      <c r="AU12">
        <v>42356614</v>
      </c>
      <c r="AW12">
        <v>836737</v>
      </c>
      <c r="AX12">
        <v>120200</v>
      </c>
      <c r="AY12">
        <f t="shared" si="6"/>
        <v>43313551</v>
      </c>
      <c r="AZ12">
        <v>3380990</v>
      </c>
      <c r="BB12">
        <v>776357</v>
      </c>
      <c r="BD12">
        <v>39149</v>
      </c>
      <c r="BK12">
        <f t="shared" si="7"/>
        <v>4196496</v>
      </c>
      <c r="BL12">
        <v>58989274</v>
      </c>
      <c r="BM12">
        <v>5373898</v>
      </c>
      <c r="BN12">
        <v>2681818</v>
      </c>
      <c r="BO12">
        <v>7101351</v>
      </c>
      <c r="BP12">
        <v>27847668</v>
      </c>
      <c r="BQ12">
        <v>9522166</v>
      </c>
      <c r="BS12">
        <f t="shared" si="1"/>
        <v>111516175</v>
      </c>
      <c r="BT12">
        <v>4773082</v>
      </c>
      <c r="BV12">
        <v>1149012</v>
      </c>
      <c r="BW12">
        <v>111490</v>
      </c>
      <c r="BX12">
        <v>127322</v>
      </c>
      <c r="CE12">
        <f t="shared" si="8"/>
        <v>6160906</v>
      </c>
      <c r="CF12">
        <v>535664</v>
      </c>
      <c r="CG12">
        <v>4956</v>
      </c>
      <c r="CK12">
        <f t="shared" si="9"/>
        <v>540620</v>
      </c>
      <c r="CL12">
        <v>27878180</v>
      </c>
      <c r="CM12">
        <v>1245032</v>
      </c>
      <c r="CN12">
        <v>1469499</v>
      </c>
      <c r="CO12">
        <v>3335882</v>
      </c>
      <c r="CP12">
        <v>21648954</v>
      </c>
      <c r="CQ12">
        <f t="shared" si="10"/>
        <v>55577547</v>
      </c>
      <c r="CR12">
        <v>2366480</v>
      </c>
      <c r="CT12">
        <v>292807</v>
      </c>
      <c r="CU12">
        <v>90602</v>
      </c>
      <c r="CV12">
        <f t="shared" si="11"/>
        <v>2749889</v>
      </c>
      <c r="CW12">
        <v>842872651</v>
      </c>
      <c r="CX12">
        <v>49498412</v>
      </c>
      <c r="CY12">
        <v>28208670</v>
      </c>
      <c r="CZ12">
        <v>8572603</v>
      </c>
      <c r="DA12">
        <v>79397346</v>
      </c>
      <c r="DC12">
        <v>1367478565</v>
      </c>
      <c r="DD12">
        <v>1000355785</v>
      </c>
      <c r="DE12">
        <f t="shared" si="12"/>
        <v>3376384032</v>
      </c>
      <c r="DF12">
        <v>127584301</v>
      </c>
      <c r="DG12">
        <v>6268832</v>
      </c>
      <c r="DH12">
        <v>3076446</v>
      </c>
      <c r="DJ12">
        <v>3776086</v>
      </c>
      <c r="DK12">
        <v>2748220</v>
      </c>
      <c r="DL12">
        <v>1673465</v>
      </c>
      <c r="DM12">
        <v>8663254</v>
      </c>
      <c r="DN12">
        <v>2161329</v>
      </c>
      <c r="DO12">
        <v>1101395</v>
      </c>
      <c r="DP12">
        <v>141234223</v>
      </c>
      <c r="DQ12">
        <v>127372798</v>
      </c>
      <c r="DR12">
        <v>7148519417</v>
      </c>
      <c r="DS12">
        <f t="shared" si="13"/>
        <v>7574179766</v>
      </c>
      <c r="DT12">
        <v>3897320</v>
      </c>
      <c r="DW12">
        <v>301031</v>
      </c>
      <c r="DX12">
        <v>77702</v>
      </c>
      <c r="DY12">
        <f t="shared" si="14"/>
        <v>4276053</v>
      </c>
      <c r="DZ12">
        <v>751140</v>
      </c>
      <c r="EA12">
        <v>743400</v>
      </c>
      <c r="EB12">
        <v>383440</v>
      </c>
      <c r="EC12">
        <f t="shared" si="15"/>
        <v>1877980</v>
      </c>
      <c r="ED12">
        <v>507178367</v>
      </c>
      <c r="EE12">
        <v>28049043</v>
      </c>
      <c r="EF12">
        <v>35649449</v>
      </c>
      <c r="EG12">
        <v>66170399</v>
      </c>
      <c r="EH12">
        <v>363523864</v>
      </c>
      <c r="EI12">
        <f t="shared" si="16"/>
        <v>1000571122</v>
      </c>
      <c r="EJ12">
        <v>24358816</v>
      </c>
      <c r="EK12">
        <v>1244996</v>
      </c>
      <c r="EL12">
        <v>4090136</v>
      </c>
      <c r="EM12">
        <v>594823</v>
      </c>
      <c r="EN12">
        <v>40536199</v>
      </c>
      <c r="EO12">
        <f t="shared" si="17"/>
        <v>70824970</v>
      </c>
      <c r="EP12">
        <v>17392679</v>
      </c>
      <c r="EQ12">
        <v>1399334</v>
      </c>
      <c r="ER12">
        <v>513308</v>
      </c>
      <c r="ES12">
        <v>348764</v>
      </c>
      <c r="EU12">
        <v>41294</v>
      </c>
      <c r="EX12">
        <v>133397</v>
      </c>
      <c r="EZ12">
        <f t="shared" si="18"/>
        <v>19828776</v>
      </c>
      <c r="FA12">
        <v>8629859</v>
      </c>
      <c r="FB12">
        <v>54042</v>
      </c>
      <c r="FC12">
        <v>915314</v>
      </c>
      <c r="FF12">
        <v>179800</v>
      </c>
      <c r="FI12">
        <v>167688</v>
      </c>
      <c r="FK12">
        <f t="shared" si="19"/>
        <v>9946703</v>
      </c>
      <c r="FL12" t="s">
        <v>251</v>
      </c>
    </row>
    <row r="13" spans="1:168" x14ac:dyDescent="0.2">
      <c r="A13" s="17" t="s">
        <v>337</v>
      </c>
      <c r="B13" s="17" t="s">
        <v>338</v>
      </c>
      <c r="D13" t="s">
        <v>227</v>
      </c>
      <c r="E13" t="s">
        <v>228</v>
      </c>
      <c r="F13">
        <v>5</v>
      </c>
      <c r="G13">
        <v>46389888</v>
      </c>
      <c r="I13">
        <v>494133</v>
      </c>
      <c r="J13">
        <v>367659</v>
      </c>
      <c r="L13">
        <f t="shared" si="0"/>
        <v>47251680</v>
      </c>
      <c r="M13">
        <v>13774689</v>
      </c>
      <c r="N13">
        <v>598802</v>
      </c>
      <c r="P13">
        <v>1808215</v>
      </c>
      <c r="Q13">
        <v>97974</v>
      </c>
      <c r="R13">
        <v>23228444</v>
      </c>
      <c r="S13">
        <f t="shared" si="2"/>
        <v>39508124</v>
      </c>
      <c r="T13">
        <v>134023510</v>
      </c>
      <c r="U13">
        <v>1510263</v>
      </c>
      <c r="V13">
        <v>1108735</v>
      </c>
      <c r="W13">
        <v>92238</v>
      </c>
      <c r="X13">
        <f t="shared" si="3"/>
        <v>136734746</v>
      </c>
      <c r="Y13">
        <v>19098582</v>
      </c>
      <c r="Z13">
        <v>894264</v>
      </c>
      <c r="AA13">
        <v>16022192</v>
      </c>
      <c r="AB13">
        <v>5023946</v>
      </c>
      <c r="AD13">
        <v>734317</v>
      </c>
      <c r="AE13">
        <v>716481</v>
      </c>
      <c r="AF13">
        <v>97018</v>
      </c>
      <c r="AG13">
        <v>6015484</v>
      </c>
      <c r="AH13">
        <v>2811505</v>
      </c>
      <c r="AI13">
        <f t="shared" si="4"/>
        <v>51413789</v>
      </c>
      <c r="AJ13">
        <v>311033145</v>
      </c>
      <c r="AK13">
        <v>7909777</v>
      </c>
      <c r="AL13">
        <v>4612787</v>
      </c>
      <c r="AM13">
        <v>95901220</v>
      </c>
      <c r="AN13">
        <v>8567372</v>
      </c>
      <c r="AO13">
        <v>5430507</v>
      </c>
      <c r="AP13">
        <v>15121634</v>
      </c>
      <c r="AQ13">
        <v>9642918</v>
      </c>
      <c r="AR13">
        <v>103836497</v>
      </c>
      <c r="AS13">
        <v>67879238</v>
      </c>
      <c r="AT13">
        <f t="shared" si="5"/>
        <v>629935095</v>
      </c>
      <c r="AU13">
        <v>101313904</v>
      </c>
      <c r="AW13">
        <v>1443763</v>
      </c>
      <c r="AX13">
        <v>301604</v>
      </c>
      <c r="AY13">
        <f t="shared" si="6"/>
        <v>103059271</v>
      </c>
      <c r="AZ13">
        <v>5627574</v>
      </c>
      <c r="BB13">
        <v>1262169</v>
      </c>
      <c r="BD13">
        <v>69166</v>
      </c>
      <c r="BK13">
        <f t="shared" si="7"/>
        <v>6958909</v>
      </c>
      <c r="BL13">
        <v>118283295</v>
      </c>
      <c r="BM13">
        <v>6005299</v>
      </c>
      <c r="BN13">
        <v>4454808</v>
      </c>
      <c r="BO13">
        <v>7469053</v>
      </c>
      <c r="BP13">
        <v>37034703</v>
      </c>
      <c r="BQ13">
        <v>17241886</v>
      </c>
      <c r="BS13">
        <f t="shared" si="1"/>
        <v>190489044</v>
      </c>
      <c r="BT13">
        <v>5938181</v>
      </c>
      <c r="BV13">
        <v>1085854</v>
      </c>
      <c r="BW13">
        <v>136014</v>
      </c>
      <c r="BX13">
        <v>58760</v>
      </c>
      <c r="CE13">
        <f t="shared" si="8"/>
        <v>7218809</v>
      </c>
      <c r="CF13">
        <v>614143</v>
      </c>
      <c r="CG13">
        <v>17488</v>
      </c>
      <c r="CK13">
        <f t="shared" si="9"/>
        <v>631631</v>
      </c>
      <c r="CL13">
        <v>33457157</v>
      </c>
      <c r="CM13">
        <v>1405370</v>
      </c>
      <c r="CN13">
        <v>2050984</v>
      </c>
      <c r="CO13">
        <v>3232063</v>
      </c>
      <c r="CP13">
        <v>23204236</v>
      </c>
      <c r="CQ13">
        <f t="shared" si="10"/>
        <v>63349810</v>
      </c>
      <c r="CR13">
        <v>4200918</v>
      </c>
      <c r="CT13">
        <v>288488</v>
      </c>
      <c r="CU13">
        <v>99486</v>
      </c>
      <c r="CV13">
        <f t="shared" si="11"/>
        <v>4588892</v>
      </c>
      <c r="CW13">
        <v>930963686</v>
      </c>
      <c r="CX13">
        <v>53710516</v>
      </c>
      <c r="CY13">
        <v>29756113</v>
      </c>
      <c r="CZ13">
        <v>7352718</v>
      </c>
      <c r="DA13">
        <v>76291764</v>
      </c>
      <c r="DC13">
        <v>1440098571</v>
      </c>
      <c r="DD13">
        <v>1012696236</v>
      </c>
      <c r="DE13">
        <f t="shared" si="12"/>
        <v>3550869604</v>
      </c>
      <c r="DF13">
        <v>121298784</v>
      </c>
      <c r="DG13">
        <v>5776872</v>
      </c>
      <c r="DH13">
        <v>3605820</v>
      </c>
      <c r="DJ13">
        <v>4243432</v>
      </c>
      <c r="DK13">
        <v>2429844</v>
      </c>
      <c r="DL13">
        <v>1346371</v>
      </c>
      <c r="DM13">
        <v>8181604</v>
      </c>
      <c r="DN13">
        <v>2102407</v>
      </c>
      <c r="DO13">
        <v>1107466</v>
      </c>
      <c r="DP13">
        <v>138835756</v>
      </c>
      <c r="DQ13">
        <v>125677674</v>
      </c>
      <c r="DR13">
        <v>6928569366</v>
      </c>
      <c r="DS13">
        <f t="shared" si="13"/>
        <v>7343175396</v>
      </c>
      <c r="DT13">
        <v>3601256</v>
      </c>
      <c r="DW13">
        <v>283956</v>
      </c>
      <c r="DX13">
        <v>61389</v>
      </c>
      <c r="DY13">
        <f t="shared" si="14"/>
        <v>3946601</v>
      </c>
      <c r="DZ13">
        <v>1097112</v>
      </c>
      <c r="EA13">
        <v>955208</v>
      </c>
      <c r="EB13">
        <v>402867</v>
      </c>
      <c r="EC13">
        <f t="shared" si="15"/>
        <v>2455187</v>
      </c>
      <c r="ED13">
        <v>578555167</v>
      </c>
      <c r="EE13">
        <v>30931054</v>
      </c>
      <c r="EF13">
        <v>35630468</v>
      </c>
      <c r="EG13">
        <v>67348981</v>
      </c>
      <c r="EH13">
        <v>396424301</v>
      </c>
      <c r="EI13">
        <f t="shared" si="16"/>
        <v>1108889971</v>
      </c>
      <c r="EJ13">
        <v>29927270</v>
      </c>
      <c r="EK13">
        <v>1451660</v>
      </c>
      <c r="EL13">
        <v>4431470</v>
      </c>
      <c r="EM13">
        <v>722546</v>
      </c>
      <c r="EN13">
        <v>45722180</v>
      </c>
      <c r="EO13">
        <f t="shared" si="17"/>
        <v>82255126</v>
      </c>
      <c r="EP13">
        <v>20780713</v>
      </c>
      <c r="EQ13">
        <v>1597499</v>
      </c>
      <c r="ER13">
        <v>1046911</v>
      </c>
      <c r="ES13">
        <v>499288</v>
      </c>
      <c r="EU13">
        <v>30597</v>
      </c>
      <c r="EX13">
        <v>175284</v>
      </c>
      <c r="EZ13">
        <f t="shared" si="18"/>
        <v>24130292</v>
      </c>
      <c r="FA13">
        <v>9816302</v>
      </c>
      <c r="FB13">
        <v>91215</v>
      </c>
      <c r="FC13">
        <v>1171835</v>
      </c>
      <c r="FF13">
        <v>194712</v>
      </c>
      <c r="FI13">
        <v>204184</v>
      </c>
      <c r="FK13">
        <f t="shared" si="19"/>
        <v>11478248</v>
      </c>
      <c r="FL13" t="s">
        <v>251</v>
      </c>
    </row>
    <row r="14" spans="1:168" x14ac:dyDescent="0.2">
      <c r="A14" s="17" t="s">
        <v>337</v>
      </c>
      <c r="B14" s="17" t="s">
        <v>339</v>
      </c>
      <c r="D14" t="s">
        <v>227</v>
      </c>
      <c r="E14" t="s">
        <v>228</v>
      </c>
      <c r="F14">
        <v>6</v>
      </c>
      <c r="G14">
        <v>32949825</v>
      </c>
      <c r="I14">
        <v>214112</v>
      </c>
      <c r="J14">
        <v>554215</v>
      </c>
      <c r="L14">
        <f t="shared" si="0"/>
        <v>33718152</v>
      </c>
      <c r="M14">
        <v>12928626</v>
      </c>
      <c r="N14">
        <v>321704</v>
      </c>
      <c r="P14">
        <v>1686769</v>
      </c>
      <c r="Q14">
        <v>267548</v>
      </c>
      <c r="R14">
        <v>22694050</v>
      </c>
      <c r="S14">
        <f t="shared" si="2"/>
        <v>37898697</v>
      </c>
      <c r="T14">
        <v>138226071</v>
      </c>
      <c r="U14">
        <v>1346195</v>
      </c>
      <c r="V14">
        <v>1169189</v>
      </c>
      <c r="W14">
        <v>105432</v>
      </c>
      <c r="X14">
        <f t="shared" si="3"/>
        <v>140846887</v>
      </c>
      <c r="Y14">
        <v>31650538</v>
      </c>
      <c r="Z14">
        <v>905126</v>
      </c>
      <c r="AA14">
        <v>15579629</v>
      </c>
      <c r="AB14">
        <v>4794490</v>
      </c>
      <c r="AD14">
        <v>767939</v>
      </c>
      <c r="AE14">
        <v>604905</v>
      </c>
      <c r="AF14">
        <v>157127</v>
      </c>
      <c r="AG14">
        <v>6003113</v>
      </c>
      <c r="AH14">
        <v>2828334</v>
      </c>
      <c r="AI14">
        <f t="shared" si="4"/>
        <v>63291201</v>
      </c>
      <c r="AJ14">
        <v>368854994</v>
      </c>
      <c r="AK14">
        <v>9002468</v>
      </c>
      <c r="AL14">
        <v>4043349</v>
      </c>
      <c r="AM14">
        <v>83929424</v>
      </c>
      <c r="AN14">
        <v>7902005</v>
      </c>
      <c r="AO14">
        <v>5206801</v>
      </c>
      <c r="AP14">
        <v>14081235</v>
      </c>
      <c r="AQ14">
        <v>9232280</v>
      </c>
      <c r="AR14">
        <v>91702849</v>
      </c>
      <c r="AS14">
        <v>61828567</v>
      </c>
      <c r="AT14">
        <f t="shared" si="5"/>
        <v>655783972</v>
      </c>
      <c r="AU14">
        <v>71741056</v>
      </c>
      <c r="AW14">
        <v>1049902</v>
      </c>
      <c r="AX14">
        <v>270262</v>
      </c>
      <c r="AY14">
        <f t="shared" si="6"/>
        <v>73061220</v>
      </c>
      <c r="AZ14">
        <v>3714714</v>
      </c>
      <c r="BB14">
        <v>984213</v>
      </c>
      <c r="BD14">
        <v>25687</v>
      </c>
      <c r="BK14">
        <f t="shared" si="7"/>
        <v>4724614</v>
      </c>
      <c r="BL14">
        <v>90211725</v>
      </c>
      <c r="BM14">
        <v>6550936</v>
      </c>
      <c r="BN14">
        <v>4398941</v>
      </c>
      <c r="BO14">
        <v>6705093</v>
      </c>
      <c r="BP14">
        <v>39234157</v>
      </c>
      <c r="BQ14">
        <v>20072589</v>
      </c>
      <c r="BS14">
        <f t="shared" si="1"/>
        <v>167173441</v>
      </c>
      <c r="BT14">
        <v>5709473</v>
      </c>
      <c r="BV14">
        <v>995326</v>
      </c>
      <c r="BW14">
        <v>138847</v>
      </c>
      <c r="BX14">
        <v>75519</v>
      </c>
      <c r="CE14">
        <f t="shared" si="8"/>
        <v>6919165</v>
      </c>
      <c r="CF14">
        <v>535750</v>
      </c>
      <c r="CG14">
        <v>15514</v>
      </c>
      <c r="CK14">
        <f t="shared" si="9"/>
        <v>551264</v>
      </c>
      <c r="CL14">
        <v>30315550</v>
      </c>
      <c r="CM14">
        <v>1134983</v>
      </c>
      <c r="CN14">
        <v>1578340</v>
      </c>
      <c r="CO14">
        <v>3603930</v>
      </c>
      <c r="CP14">
        <v>22003200</v>
      </c>
      <c r="CQ14">
        <f t="shared" si="10"/>
        <v>58636003</v>
      </c>
      <c r="CR14">
        <v>3025682</v>
      </c>
      <c r="CT14">
        <v>245614</v>
      </c>
      <c r="CU14">
        <v>114122</v>
      </c>
      <c r="CV14">
        <f t="shared" si="11"/>
        <v>3385418</v>
      </c>
      <c r="CW14">
        <v>917970932</v>
      </c>
      <c r="CX14">
        <v>53843805</v>
      </c>
      <c r="CY14">
        <v>29359994</v>
      </c>
      <c r="CZ14">
        <v>9033371</v>
      </c>
      <c r="DA14">
        <v>80515719</v>
      </c>
      <c r="DC14">
        <v>1411130587</v>
      </c>
      <c r="DD14">
        <v>1030000582</v>
      </c>
      <c r="DE14">
        <f t="shared" si="12"/>
        <v>3531854990</v>
      </c>
      <c r="DF14">
        <v>126285815</v>
      </c>
      <c r="DG14">
        <v>6178683</v>
      </c>
      <c r="DH14">
        <v>3133031</v>
      </c>
      <c r="DJ14">
        <v>3818509</v>
      </c>
      <c r="DK14">
        <v>2438094</v>
      </c>
      <c r="DL14">
        <v>1647376</v>
      </c>
      <c r="DM14">
        <v>8252849</v>
      </c>
      <c r="DN14">
        <v>2172308</v>
      </c>
      <c r="DO14">
        <v>1194433</v>
      </c>
      <c r="DP14">
        <v>137070795</v>
      </c>
      <c r="DQ14">
        <v>122992003</v>
      </c>
      <c r="DR14">
        <v>6845998817</v>
      </c>
      <c r="DS14">
        <f t="shared" si="13"/>
        <v>7261182713</v>
      </c>
      <c r="DT14">
        <v>4303906</v>
      </c>
      <c r="DW14">
        <v>348793</v>
      </c>
      <c r="DX14">
        <v>85282</v>
      </c>
      <c r="DY14">
        <f t="shared" si="14"/>
        <v>4737981</v>
      </c>
      <c r="DZ14">
        <v>2539796</v>
      </c>
      <c r="EA14">
        <v>707980</v>
      </c>
      <c r="EB14">
        <v>372984</v>
      </c>
      <c r="EC14">
        <f t="shared" si="15"/>
        <v>3620760</v>
      </c>
      <c r="ED14">
        <v>571155850</v>
      </c>
      <c r="EE14">
        <v>30534159</v>
      </c>
      <c r="EF14">
        <v>36781750</v>
      </c>
      <c r="EG14">
        <v>67737945</v>
      </c>
      <c r="EH14">
        <v>378717768</v>
      </c>
      <c r="EI14">
        <f t="shared" si="16"/>
        <v>1084927472</v>
      </c>
      <c r="EJ14">
        <v>26187265</v>
      </c>
      <c r="EK14">
        <v>1160480</v>
      </c>
      <c r="EL14">
        <v>3714703</v>
      </c>
      <c r="EM14">
        <v>660236</v>
      </c>
      <c r="EN14">
        <v>41142452</v>
      </c>
      <c r="EO14">
        <f t="shared" si="17"/>
        <v>72865136</v>
      </c>
      <c r="EP14">
        <v>19481122</v>
      </c>
      <c r="EQ14">
        <v>1467218</v>
      </c>
      <c r="ER14">
        <v>742308</v>
      </c>
      <c r="ES14">
        <v>369490</v>
      </c>
      <c r="EU14">
        <v>67912</v>
      </c>
      <c r="EX14">
        <v>191980</v>
      </c>
      <c r="EZ14">
        <f t="shared" si="18"/>
        <v>22320030</v>
      </c>
      <c r="FA14">
        <v>10370169</v>
      </c>
      <c r="FB14">
        <v>131900</v>
      </c>
      <c r="FC14">
        <v>981417</v>
      </c>
      <c r="FF14">
        <v>248730</v>
      </c>
      <c r="FI14">
        <v>269103</v>
      </c>
      <c r="FK14">
        <f t="shared" si="19"/>
        <v>12001319</v>
      </c>
      <c r="FL14" t="s">
        <v>251</v>
      </c>
    </row>
    <row r="15" spans="1:168" x14ac:dyDescent="0.2">
      <c r="A15" s="17" t="s">
        <v>19</v>
      </c>
      <c r="B15" s="17" t="s">
        <v>340</v>
      </c>
      <c r="D15" t="s">
        <v>50</v>
      </c>
      <c r="E15" t="s">
        <v>229</v>
      </c>
      <c r="F15">
        <v>1</v>
      </c>
      <c r="G15">
        <v>4591985</v>
      </c>
      <c r="H15">
        <v>225289</v>
      </c>
      <c r="I15">
        <v>4579575</v>
      </c>
      <c r="J15">
        <v>10340653</v>
      </c>
      <c r="K15">
        <v>5304386</v>
      </c>
      <c r="L15">
        <f t="shared" si="0"/>
        <v>25041888</v>
      </c>
      <c r="M15">
        <v>4068928</v>
      </c>
      <c r="N15">
        <v>2628635</v>
      </c>
      <c r="O15">
        <v>3071617</v>
      </c>
      <c r="P15">
        <v>14065951</v>
      </c>
      <c r="Q15">
        <v>1919726</v>
      </c>
      <c r="R15">
        <v>69431236</v>
      </c>
      <c r="S15">
        <f t="shared" si="2"/>
        <v>95186093</v>
      </c>
      <c r="T15">
        <v>39712404</v>
      </c>
      <c r="U15">
        <v>30949573</v>
      </c>
      <c r="V15">
        <v>66477192</v>
      </c>
      <c r="W15">
        <v>38395887</v>
      </c>
      <c r="X15">
        <f t="shared" si="3"/>
        <v>175535056</v>
      </c>
      <c r="Y15">
        <v>7594696</v>
      </c>
      <c r="Z15">
        <v>544448</v>
      </c>
      <c r="AA15">
        <v>3448811</v>
      </c>
      <c r="AB15">
        <v>2674880</v>
      </c>
      <c r="AC15">
        <v>4343833</v>
      </c>
      <c r="AD15">
        <v>3621188</v>
      </c>
      <c r="AE15">
        <v>689668</v>
      </c>
      <c r="AF15">
        <v>3162855</v>
      </c>
      <c r="AG15">
        <v>16118078</v>
      </c>
      <c r="AH15">
        <v>19005800</v>
      </c>
      <c r="AI15">
        <f t="shared" si="4"/>
        <v>61204257</v>
      </c>
      <c r="AJ15">
        <v>40995155</v>
      </c>
      <c r="AK15">
        <v>7072403</v>
      </c>
      <c r="AL15">
        <v>8765358</v>
      </c>
      <c r="AM15">
        <v>16408256</v>
      </c>
      <c r="AN15">
        <v>24641973</v>
      </c>
      <c r="AO15">
        <v>26584446</v>
      </c>
      <c r="AP15">
        <v>16521149</v>
      </c>
      <c r="AQ15">
        <v>21552904</v>
      </c>
      <c r="AR15">
        <v>81250625</v>
      </c>
      <c r="AS15">
        <v>106213251</v>
      </c>
      <c r="AT15">
        <f t="shared" si="5"/>
        <v>350005520</v>
      </c>
      <c r="AU15">
        <v>10661693</v>
      </c>
      <c r="AV15">
        <v>3411618</v>
      </c>
      <c r="AW15">
        <v>10383986</v>
      </c>
      <c r="AX15">
        <v>7089800</v>
      </c>
      <c r="AY15">
        <f t="shared" si="6"/>
        <v>31547097</v>
      </c>
      <c r="AZ15">
        <v>649176</v>
      </c>
      <c r="BB15">
        <v>371111</v>
      </c>
      <c r="BE15">
        <v>306328</v>
      </c>
      <c r="BF15">
        <v>118069</v>
      </c>
      <c r="BG15">
        <v>82835</v>
      </c>
      <c r="BH15">
        <v>109143</v>
      </c>
      <c r="BI15">
        <v>1209672</v>
      </c>
      <c r="BJ15">
        <v>1468580</v>
      </c>
      <c r="BK15">
        <f t="shared" si="7"/>
        <v>4314914</v>
      </c>
      <c r="BL15">
        <v>33289542</v>
      </c>
      <c r="BM15">
        <v>3505933</v>
      </c>
      <c r="BN15">
        <v>16001952</v>
      </c>
      <c r="BO15">
        <v>16131801</v>
      </c>
      <c r="BP15">
        <v>53460246</v>
      </c>
      <c r="BQ15">
        <v>9871332</v>
      </c>
      <c r="BR15">
        <v>1046467</v>
      </c>
      <c r="BS15">
        <f t="shared" si="1"/>
        <v>133307273</v>
      </c>
      <c r="BT15">
        <v>662141</v>
      </c>
      <c r="BV15">
        <v>678768</v>
      </c>
      <c r="BW15">
        <v>425125</v>
      </c>
      <c r="BY15">
        <v>93548</v>
      </c>
      <c r="BZ15">
        <v>211935</v>
      </c>
      <c r="CA15">
        <v>156661</v>
      </c>
      <c r="CB15">
        <v>192858</v>
      </c>
      <c r="CC15">
        <v>1926273</v>
      </c>
      <c r="CD15">
        <v>2222315</v>
      </c>
      <c r="CE15">
        <f t="shared" si="8"/>
        <v>6569624</v>
      </c>
      <c r="CF15">
        <v>164721</v>
      </c>
      <c r="CH15">
        <v>36651</v>
      </c>
      <c r="CI15">
        <v>261648</v>
      </c>
      <c r="CJ15">
        <v>417897</v>
      </c>
      <c r="CK15">
        <f t="shared" si="9"/>
        <v>880917</v>
      </c>
      <c r="CL15">
        <v>737940</v>
      </c>
      <c r="CM15">
        <v>377425</v>
      </c>
      <c r="CN15">
        <v>4085798</v>
      </c>
      <c r="CO15">
        <v>3215208</v>
      </c>
      <c r="CP15">
        <v>32393714</v>
      </c>
      <c r="CQ15">
        <f t="shared" si="10"/>
        <v>40810085</v>
      </c>
      <c r="CR15">
        <v>538152</v>
      </c>
      <c r="CT15">
        <v>1081974</v>
      </c>
      <c r="CU15">
        <v>1059318</v>
      </c>
      <c r="CV15">
        <f t="shared" si="11"/>
        <v>2679444</v>
      </c>
      <c r="CW15">
        <v>101750629</v>
      </c>
      <c r="CX15">
        <v>64973204</v>
      </c>
      <c r="CY15">
        <v>78857672</v>
      </c>
      <c r="CZ15">
        <v>94001853</v>
      </c>
      <c r="DA15">
        <v>417432083</v>
      </c>
      <c r="DB15">
        <v>23255327</v>
      </c>
      <c r="DC15">
        <v>1650508489</v>
      </c>
      <c r="DD15">
        <v>2158066235</v>
      </c>
      <c r="DE15">
        <f t="shared" si="12"/>
        <v>4588845492</v>
      </c>
      <c r="DF15">
        <v>68320629</v>
      </c>
      <c r="DG15">
        <v>3033806</v>
      </c>
      <c r="DH15">
        <v>685196</v>
      </c>
      <c r="DJ15">
        <v>4691132</v>
      </c>
      <c r="DK15">
        <v>3628501</v>
      </c>
      <c r="DL15">
        <v>2616828</v>
      </c>
      <c r="DM15">
        <v>12722500</v>
      </c>
      <c r="DN15">
        <v>3176981</v>
      </c>
      <c r="DO15">
        <v>1003113</v>
      </c>
      <c r="DP15">
        <v>195602239</v>
      </c>
      <c r="DQ15">
        <v>170281938</v>
      </c>
      <c r="DR15">
        <v>9892828661</v>
      </c>
      <c r="DS15">
        <f t="shared" si="13"/>
        <v>10358591524</v>
      </c>
      <c r="DT15">
        <v>361255</v>
      </c>
      <c r="DW15">
        <v>1300034</v>
      </c>
      <c r="DX15">
        <v>1759212</v>
      </c>
      <c r="DY15">
        <f t="shared" si="14"/>
        <v>3420501</v>
      </c>
      <c r="DZ15">
        <v>62318</v>
      </c>
      <c r="EA15">
        <v>428849</v>
      </c>
      <c r="EB15">
        <v>589895</v>
      </c>
      <c r="EC15">
        <f t="shared" si="15"/>
        <v>1081062</v>
      </c>
      <c r="ED15">
        <v>101985601</v>
      </c>
      <c r="EE15">
        <v>50335259</v>
      </c>
      <c r="EF15">
        <v>147623399</v>
      </c>
      <c r="EG15">
        <v>121198262</v>
      </c>
      <c r="EH15">
        <v>542044651</v>
      </c>
      <c r="EI15">
        <f t="shared" si="16"/>
        <v>963187172</v>
      </c>
      <c r="EJ15">
        <v>3874506</v>
      </c>
      <c r="EK15">
        <v>2938013</v>
      </c>
      <c r="EL15">
        <v>11808898</v>
      </c>
      <c r="EM15">
        <v>1253351</v>
      </c>
      <c r="EN15">
        <v>53882649</v>
      </c>
      <c r="EO15">
        <f t="shared" si="17"/>
        <v>73757417</v>
      </c>
      <c r="EP15">
        <v>1161804</v>
      </c>
      <c r="ER15">
        <v>1010024</v>
      </c>
      <c r="EU15">
        <v>971763</v>
      </c>
      <c r="EV15">
        <v>787636</v>
      </c>
      <c r="EW15">
        <v>650759</v>
      </c>
      <c r="EX15">
        <v>4715824</v>
      </c>
      <c r="EY15">
        <v>5265878</v>
      </c>
      <c r="EZ15">
        <f t="shared" si="18"/>
        <v>14563688</v>
      </c>
      <c r="FA15">
        <v>874194</v>
      </c>
      <c r="FC15">
        <v>737810</v>
      </c>
      <c r="FE15">
        <v>260696</v>
      </c>
      <c r="FF15">
        <v>427264</v>
      </c>
      <c r="FG15">
        <v>257091</v>
      </c>
      <c r="FH15">
        <v>437242</v>
      </c>
      <c r="FI15">
        <v>3936612</v>
      </c>
      <c r="FJ15">
        <v>5130376</v>
      </c>
      <c r="FK15">
        <f t="shared" si="19"/>
        <v>12061285</v>
      </c>
      <c r="FL15" t="s">
        <v>251</v>
      </c>
    </row>
    <row r="16" spans="1:168" x14ac:dyDescent="0.2">
      <c r="A16" s="17" t="s">
        <v>19</v>
      </c>
      <c r="B16" s="17" t="s">
        <v>341</v>
      </c>
      <c r="D16" t="s">
        <v>50</v>
      </c>
      <c r="E16" t="s">
        <v>229</v>
      </c>
      <c r="F16">
        <v>2</v>
      </c>
      <c r="G16">
        <v>5407214</v>
      </c>
      <c r="H16">
        <v>95824</v>
      </c>
      <c r="I16">
        <v>3526436</v>
      </c>
      <c r="J16">
        <v>8060661</v>
      </c>
      <c r="K16">
        <v>5232123</v>
      </c>
      <c r="L16">
        <f t="shared" si="0"/>
        <v>22322258</v>
      </c>
      <c r="M16">
        <v>3771367</v>
      </c>
      <c r="N16">
        <v>2393761</v>
      </c>
      <c r="O16">
        <v>2783721</v>
      </c>
      <c r="P16">
        <v>13314505</v>
      </c>
      <c r="Q16">
        <v>1525449</v>
      </c>
      <c r="R16">
        <v>65631402</v>
      </c>
      <c r="S16">
        <f t="shared" si="2"/>
        <v>89420205</v>
      </c>
      <c r="T16">
        <v>39631174</v>
      </c>
      <c r="U16">
        <v>30436398</v>
      </c>
      <c r="V16">
        <v>70293777</v>
      </c>
      <c r="W16">
        <v>38789931</v>
      </c>
      <c r="X16">
        <f t="shared" si="3"/>
        <v>179151280</v>
      </c>
      <c r="Y16">
        <v>5786074</v>
      </c>
      <c r="Z16">
        <v>532042</v>
      </c>
      <c r="AA16">
        <v>2752829</v>
      </c>
      <c r="AB16">
        <v>2687838</v>
      </c>
      <c r="AC16">
        <v>4487860</v>
      </c>
      <c r="AD16">
        <v>4288359</v>
      </c>
      <c r="AE16">
        <v>786850</v>
      </c>
      <c r="AF16">
        <v>3609691</v>
      </c>
      <c r="AG16">
        <v>19585415</v>
      </c>
      <c r="AH16">
        <v>20454250</v>
      </c>
      <c r="AI16">
        <f t="shared" si="4"/>
        <v>64971208</v>
      </c>
      <c r="AJ16">
        <v>33278560</v>
      </c>
      <c r="AK16">
        <v>6702977</v>
      </c>
      <c r="AL16">
        <v>8831057</v>
      </c>
      <c r="AM16">
        <v>16164195</v>
      </c>
      <c r="AN16">
        <v>19885663</v>
      </c>
      <c r="AO16">
        <v>26543276</v>
      </c>
      <c r="AP16">
        <v>15270995</v>
      </c>
      <c r="AQ16">
        <v>20847040</v>
      </c>
      <c r="AR16">
        <v>77703770</v>
      </c>
      <c r="AS16">
        <v>102903975</v>
      </c>
      <c r="AT16">
        <f t="shared" si="5"/>
        <v>328131508</v>
      </c>
      <c r="AU16">
        <v>7835595</v>
      </c>
      <c r="AV16">
        <v>2751728</v>
      </c>
      <c r="AW16">
        <v>7180983</v>
      </c>
      <c r="AX16">
        <v>4433849</v>
      </c>
      <c r="AY16">
        <f t="shared" si="6"/>
        <v>22202155</v>
      </c>
      <c r="AZ16">
        <v>519884</v>
      </c>
      <c r="BB16">
        <v>262306</v>
      </c>
      <c r="BE16">
        <v>172944</v>
      </c>
      <c r="BF16">
        <v>145889</v>
      </c>
      <c r="BG16">
        <v>109230</v>
      </c>
      <c r="BH16">
        <v>85775</v>
      </c>
      <c r="BI16">
        <v>876552</v>
      </c>
      <c r="BJ16">
        <v>967199</v>
      </c>
      <c r="BK16">
        <f t="shared" si="7"/>
        <v>3139779</v>
      </c>
      <c r="BL16">
        <v>7174427</v>
      </c>
      <c r="BM16">
        <v>3989900</v>
      </c>
      <c r="BN16">
        <v>8584804</v>
      </c>
      <c r="BO16">
        <v>9041504</v>
      </c>
      <c r="BP16">
        <v>39965499</v>
      </c>
      <c r="BQ16">
        <v>7435496</v>
      </c>
      <c r="BR16">
        <v>593757</v>
      </c>
      <c r="BS16">
        <f t="shared" si="1"/>
        <v>76785387</v>
      </c>
      <c r="BT16">
        <v>547857</v>
      </c>
      <c r="BV16">
        <v>629000</v>
      </c>
      <c r="BW16">
        <v>408333</v>
      </c>
      <c r="BY16">
        <v>107090</v>
      </c>
      <c r="BZ16">
        <v>191357</v>
      </c>
      <c r="CA16">
        <v>156367</v>
      </c>
      <c r="CB16">
        <v>176683</v>
      </c>
      <c r="CC16">
        <v>2031199</v>
      </c>
      <c r="CD16">
        <v>2459288</v>
      </c>
      <c r="CE16">
        <f t="shared" si="8"/>
        <v>6707174</v>
      </c>
      <c r="CF16">
        <v>188238</v>
      </c>
      <c r="CH16">
        <v>32889</v>
      </c>
      <c r="CI16">
        <v>283569</v>
      </c>
      <c r="CJ16">
        <v>392914</v>
      </c>
      <c r="CK16">
        <f t="shared" si="9"/>
        <v>897610</v>
      </c>
      <c r="CL16">
        <v>2619953</v>
      </c>
      <c r="CM16">
        <v>1325621</v>
      </c>
      <c r="CN16">
        <v>7330643</v>
      </c>
      <c r="CO16">
        <v>4028300</v>
      </c>
      <c r="CP16">
        <v>31517578</v>
      </c>
      <c r="CQ16">
        <f t="shared" si="10"/>
        <v>46822095</v>
      </c>
      <c r="CR16">
        <v>428766</v>
      </c>
      <c r="CT16">
        <v>582405</v>
      </c>
      <c r="CU16">
        <v>837293</v>
      </c>
      <c r="CV16">
        <f t="shared" si="11"/>
        <v>1848464</v>
      </c>
      <c r="CW16">
        <v>101012404</v>
      </c>
      <c r="CX16">
        <v>67998602</v>
      </c>
      <c r="CY16">
        <v>82489329</v>
      </c>
      <c r="CZ16">
        <v>99737222</v>
      </c>
      <c r="DA16">
        <v>436655935</v>
      </c>
      <c r="DB16">
        <v>36401054</v>
      </c>
      <c r="DC16">
        <v>1668292173</v>
      </c>
      <c r="DD16">
        <v>2232405332</v>
      </c>
      <c r="DE16">
        <f t="shared" si="12"/>
        <v>4724992051</v>
      </c>
      <c r="DF16">
        <v>67662353</v>
      </c>
      <c r="DG16">
        <v>3358266</v>
      </c>
      <c r="DH16">
        <v>904087</v>
      </c>
      <c r="DJ16">
        <v>4731851</v>
      </c>
      <c r="DK16">
        <v>3737670</v>
      </c>
      <c r="DL16">
        <v>2441447</v>
      </c>
      <c r="DM16">
        <v>13456430</v>
      </c>
      <c r="DN16">
        <v>3291958</v>
      </c>
      <c r="DO16">
        <v>1351244</v>
      </c>
      <c r="DP16">
        <v>198587351</v>
      </c>
      <c r="DQ16">
        <v>175532998</v>
      </c>
      <c r="DR16">
        <v>10126991814</v>
      </c>
      <c r="DS16">
        <f t="shared" si="13"/>
        <v>10602047469</v>
      </c>
      <c r="DT16">
        <v>402346</v>
      </c>
      <c r="DW16">
        <v>1562889</v>
      </c>
      <c r="DX16">
        <v>1682820</v>
      </c>
      <c r="DY16">
        <f t="shared" si="14"/>
        <v>3648055</v>
      </c>
      <c r="DZ16">
        <v>54628</v>
      </c>
      <c r="EA16">
        <v>353890</v>
      </c>
      <c r="EB16">
        <v>440999</v>
      </c>
      <c r="EC16">
        <f t="shared" si="15"/>
        <v>849517</v>
      </c>
      <c r="ED16">
        <v>96079847</v>
      </c>
      <c r="EE16">
        <v>51176752</v>
      </c>
      <c r="EF16">
        <v>141560107</v>
      </c>
      <c r="EG16">
        <v>115933379</v>
      </c>
      <c r="EH16">
        <v>523560361</v>
      </c>
      <c r="EI16">
        <f t="shared" si="16"/>
        <v>928310446</v>
      </c>
      <c r="EJ16">
        <v>3424138</v>
      </c>
      <c r="EK16">
        <v>2861418</v>
      </c>
      <c r="EL16">
        <v>11216539</v>
      </c>
      <c r="EM16">
        <v>1017838</v>
      </c>
      <c r="EN16">
        <v>52232130</v>
      </c>
      <c r="EO16">
        <f t="shared" si="17"/>
        <v>70752063</v>
      </c>
      <c r="EP16">
        <v>998192</v>
      </c>
      <c r="ER16">
        <v>867700</v>
      </c>
      <c r="EU16">
        <v>827944</v>
      </c>
      <c r="EV16">
        <v>384800</v>
      </c>
      <c r="EW16">
        <v>692012</v>
      </c>
      <c r="EX16">
        <v>4013773</v>
      </c>
      <c r="EY16">
        <v>4754824</v>
      </c>
      <c r="EZ16">
        <f t="shared" si="18"/>
        <v>12539245</v>
      </c>
      <c r="FA16">
        <v>711758</v>
      </c>
      <c r="FC16">
        <v>720666</v>
      </c>
      <c r="FE16">
        <v>252173</v>
      </c>
      <c r="FF16">
        <v>453944</v>
      </c>
      <c r="FG16">
        <v>318471</v>
      </c>
      <c r="FH16">
        <v>375038</v>
      </c>
      <c r="FI16">
        <v>3789892</v>
      </c>
      <c r="FJ16">
        <v>4752258</v>
      </c>
      <c r="FK16">
        <f t="shared" si="19"/>
        <v>11374200</v>
      </c>
      <c r="FL16" t="s">
        <v>251</v>
      </c>
    </row>
    <row r="17" spans="1:168" x14ac:dyDescent="0.2">
      <c r="A17" s="17" t="s">
        <v>42</v>
      </c>
      <c r="B17" s="17" t="s">
        <v>342</v>
      </c>
      <c r="D17" t="s">
        <v>50</v>
      </c>
      <c r="E17" t="s">
        <v>229</v>
      </c>
      <c r="F17">
        <v>3</v>
      </c>
      <c r="G17">
        <v>4314751</v>
      </c>
      <c r="H17">
        <v>166154</v>
      </c>
      <c r="I17">
        <v>1977243</v>
      </c>
      <c r="J17">
        <v>6380057</v>
      </c>
      <c r="K17">
        <v>3343441</v>
      </c>
      <c r="L17">
        <f t="shared" si="0"/>
        <v>16181646</v>
      </c>
      <c r="M17">
        <v>3386913</v>
      </c>
      <c r="N17">
        <v>1988987</v>
      </c>
      <c r="O17">
        <v>2919854</v>
      </c>
      <c r="P17">
        <v>12189471</v>
      </c>
      <c r="Q17">
        <v>1590215</v>
      </c>
      <c r="R17">
        <v>60285205</v>
      </c>
      <c r="S17">
        <f t="shared" si="2"/>
        <v>82360645</v>
      </c>
      <c r="T17">
        <v>32470948</v>
      </c>
      <c r="U17">
        <v>24369055</v>
      </c>
      <c r="V17">
        <v>51486083</v>
      </c>
      <c r="W17">
        <v>30252674</v>
      </c>
      <c r="X17">
        <f t="shared" si="3"/>
        <v>138578760</v>
      </c>
      <c r="Y17">
        <v>8715120</v>
      </c>
      <c r="Z17">
        <v>390069</v>
      </c>
      <c r="AA17">
        <v>1722213</v>
      </c>
      <c r="AB17">
        <v>2780791</v>
      </c>
      <c r="AC17">
        <v>4380071</v>
      </c>
      <c r="AD17">
        <v>3006331</v>
      </c>
      <c r="AE17">
        <v>809446</v>
      </c>
      <c r="AF17">
        <v>3170539</v>
      </c>
      <c r="AG17">
        <v>17339015</v>
      </c>
      <c r="AH17">
        <v>19216259</v>
      </c>
      <c r="AI17">
        <f t="shared" si="4"/>
        <v>61529854</v>
      </c>
      <c r="AJ17">
        <v>63411944</v>
      </c>
      <c r="AK17">
        <v>7015708</v>
      </c>
      <c r="AL17">
        <v>8340284</v>
      </c>
      <c r="AM17">
        <v>14727750</v>
      </c>
      <c r="AN17">
        <v>18908851</v>
      </c>
      <c r="AO17">
        <v>24856537</v>
      </c>
      <c r="AP17">
        <v>14081863</v>
      </c>
      <c r="AQ17">
        <v>18717059</v>
      </c>
      <c r="AR17">
        <v>73133781</v>
      </c>
      <c r="AS17">
        <v>96069533</v>
      </c>
      <c r="AT17">
        <f t="shared" si="5"/>
        <v>339263310</v>
      </c>
      <c r="AU17">
        <v>5616850</v>
      </c>
      <c r="AV17">
        <v>1613211</v>
      </c>
      <c r="AW17">
        <v>4868152</v>
      </c>
      <c r="AX17">
        <v>3233585</v>
      </c>
      <c r="AY17">
        <f t="shared" si="6"/>
        <v>15331798</v>
      </c>
      <c r="AZ17">
        <v>391591</v>
      </c>
      <c r="BB17">
        <v>185736</v>
      </c>
      <c r="BE17">
        <v>137773</v>
      </c>
      <c r="BF17">
        <v>119615</v>
      </c>
      <c r="BG17">
        <v>36491</v>
      </c>
      <c r="BH17">
        <v>74936</v>
      </c>
      <c r="BI17">
        <v>644132</v>
      </c>
      <c r="BJ17">
        <v>703488</v>
      </c>
      <c r="BK17">
        <f t="shared" si="7"/>
        <v>2293762</v>
      </c>
      <c r="BL17">
        <v>6819727</v>
      </c>
      <c r="BM17">
        <v>2523651</v>
      </c>
      <c r="BN17">
        <v>6006503</v>
      </c>
      <c r="BO17">
        <v>6325349</v>
      </c>
      <c r="BP17">
        <v>18347881</v>
      </c>
      <c r="BQ17">
        <v>4015158</v>
      </c>
      <c r="BR17">
        <v>265601</v>
      </c>
      <c r="BS17">
        <f t="shared" si="1"/>
        <v>44303870</v>
      </c>
      <c r="BT17">
        <v>352685</v>
      </c>
      <c r="BV17">
        <v>386063</v>
      </c>
      <c r="BW17">
        <v>335673</v>
      </c>
      <c r="BY17">
        <v>53150</v>
      </c>
      <c r="BZ17">
        <v>150495</v>
      </c>
      <c r="CA17">
        <v>84826</v>
      </c>
      <c r="CB17">
        <v>156357</v>
      </c>
      <c r="CC17">
        <v>1301700</v>
      </c>
      <c r="CD17">
        <v>1878042</v>
      </c>
      <c r="CE17">
        <f t="shared" si="8"/>
        <v>4698991</v>
      </c>
      <c r="CF17">
        <v>129516</v>
      </c>
      <c r="CH17">
        <v>50631</v>
      </c>
      <c r="CI17">
        <v>251401</v>
      </c>
      <c r="CJ17">
        <v>357179</v>
      </c>
      <c r="CK17">
        <f t="shared" si="9"/>
        <v>788727</v>
      </c>
      <c r="CL17">
        <v>3184231</v>
      </c>
      <c r="CM17">
        <v>1303450</v>
      </c>
      <c r="CN17">
        <v>6809478</v>
      </c>
      <c r="CO17">
        <v>3761886</v>
      </c>
      <c r="CP17">
        <v>28346369</v>
      </c>
      <c r="CQ17">
        <f t="shared" si="10"/>
        <v>43405414</v>
      </c>
      <c r="CR17">
        <v>383495</v>
      </c>
      <c r="CT17">
        <v>544979</v>
      </c>
      <c r="CU17">
        <v>639849</v>
      </c>
      <c r="CV17">
        <f t="shared" si="11"/>
        <v>1568323</v>
      </c>
      <c r="CW17">
        <v>105131849</v>
      </c>
      <c r="CX17">
        <v>66548066</v>
      </c>
      <c r="CY17">
        <v>78777596</v>
      </c>
      <c r="CZ17">
        <v>92785719</v>
      </c>
      <c r="DA17">
        <v>419318912</v>
      </c>
      <c r="DB17">
        <v>32573764</v>
      </c>
      <c r="DC17">
        <v>1582920319</v>
      </c>
      <c r="DD17">
        <v>2107029412</v>
      </c>
      <c r="DE17">
        <f t="shared" si="12"/>
        <v>4485085637</v>
      </c>
      <c r="DF17">
        <v>74021145</v>
      </c>
      <c r="DG17">
        <v>4018827</v>
      </c>
      <c r="DH17">
        <v>944535</v>
      </c>
      <c r="DJ17">
        <v>4367509</v>
      </c>
      <c r="DK17">
        <v>3780045</v>
      </c>
      <c r="DL17">
        <v>2540083</v>
      </c>
      <c r="DM17">
        <v>12229674</v>
      </c>
      <c r="DN17">
        <v>2618886</v>
      </c>
      <c r="DO17">
        <v>887680</v>
      </c>
      <c r="DP17">
        <v>186696891</v>
      </c>
      <c r="DQ17">
        <v>164616804</v>
      </c>
      <c r="DR17">
        <v>9443561727</v>
      </c>
      <c r="DS17">
        <f t="shared" si="13"/>
        <v>9900283806</v>
      </c>
      <c r="DT17">
        <v>319215</v>
      </c>
      <c r="DW17">
        <v>1157978</v>
      </c>
      <c r="DX17">
        <v>1375254</v>
      </c>
      <c r="DY17">
        <f t="shared" si="14"/>
        <v>2852447</v>
      </c>
      <c r="DZ17">
        <v>280454</v>
      </c>
      <c r="EA17">
        <v>326701</v>
      </c>
      <c r="EB17">
        <v>417593</v>
      </c>
      <c r="EC17">
        <f t="shared" si="15"/>
        <v>1024748</v>
      </c>
      <c r="ED17">
        <v>87044262</v>
      </c>
      <c r="EE17">
        <v>45445051</v>
      </c>
      <c r="EF17">
        <v>129048876</v>
      </c>
      <c r="EG17">
        <v>101313849</v>
      </c>
      <c r="EH17">
        <v>477982393</v>
      </c>
      <c r="EI17">
        <f t="shared" si="16"/>
        <v>840834431</v>
      </c>
      <c r="EJ17">
        <v>3673894</v>
      </c>
      <c r="EK17">
        <v>2977033</v>
      </c>
      <c r="EL17">
        <v>10649482</v>
      </c>
      <c r="EM17">
        <v>1165195</v>
      </c>
      <c r="EN17">
        <v>48421917</v>
      </c>
      <c r="EO17">
        <f t="shared" si="17"/>
        <v>66887521</v>
      </c>
      <c r="EP17">
        <v>868293</v>
      </c>
      <c r="ER17">
        <v>758721</v>
      </c>
      <c r="EU17">
        <v>772005</v>
      </c>
      <c r="EV17">
        <v>363767</v>
      </c>
      <c r="EW17">
        <v>650873</v>
      </c>
      <c r="EX17">
        <v>3521026</v>
      </c>
      <c r="EY17">
        <v>4230798</v>
      </c>
      <c r="EZ17">
        <f t="shared" si="18"/>
        <v>11165483</v>
      </c>
      <c r="FA17">
        <v>894083</v>
      </c>
      <c r="FC17">
        <v>694898</v>
      </c>
      <c r="FE17">
        <v>261472</v>
      </c>
      <c r="FF17">
        <v>313058</v>
      </c>
      <c r="FG17">
        <v>305946</v>
      </c>
      <c r="FH17">
        <v>401283</v>
      </c>
      <c r="FI17">
        <v>2878057</v>
      </c>
      <c r="FJ17">
        <v>4175273</v>
      </c>
      <c r="FK17">
        <f t="shared" si="19"/>
        <v>9924070</v>
      </c>
      <c r="FL17" t="s">
        <v>251</v>
      </c>
    </row>
    <row r="18" spans="1:168" x14ac:dyDescent="0.2">
      <c r="A18" s="17" t="s">
        <v>42</v>
      </c>
      <c r="B18" s="17" t="s">
        <v>343</v>
      </c>
      <c r="D18" t="s">
        <v>50</v>
      </c>
      <c r="E18" t="s">
        <v>229</v>
      </c>
      <c r="F18">
        <v>4</v>
      </c>
      <c r="G18">
        <v>2694976</v>
      </c>
      <c r="H18">
        <v>165706</v>
      </c>
      <c r="I18">
        <v>2074759</v>
      </c>
      <c r="J18">
        <v>5390029</v>
      </c>
      <c r="K18">
        <v>2771015</v>
      </c>
      <c r="L18">
        <f t="shared" si="0"/>
        <v>13096485</v>
      </c>
      <c r="M18">
        <v>2978864</v>
      </c>
      <c r="N18">
        <v>1933487</v>
      </c>
      <c r="O18">
        <v>2475648</v>
      </c>
      <c r="P18">
        <v>10554195</v>
      </c>
      <c r="Q18">
        <v>1539498</v>
      </c>
      <c r="R18">
        <v>55242694</v>
      </c>
      <c r="S18">
        <f t="shared" si="2"/>
        <v>74724386</v>
      </c>
      <c r="T18">
        <v>17813637</v>
      </c>
      <c r="U18">
        <v>13746958</v>
      </c>
      <c r="V18">
        <v>29145704</v>
      </c>
      <c r="W18">
        <v>16366796</v>
      </c>
      <c r="X18">
        <f t="shared" si="3"/>
        <v>77073095</v>
      </c>
      <c r="Y18">
        <v>6331025</v>
      </c>
      <c r="Z18">
        <v>342883</v>
      </c>
      <c r="AA18">
        <v>3343773</v>
      </c>
      <c r="AB18">
        <v>2686133</v>
      </c>
      <c r="AC18">
        <v>4488800</v>
      </c>
      <c r="AD18">
        <v>3601235</v>
      </c>
      <c r="AE18">
        <v>742839</v>
      </c>
      <c r="AF18">
        <v>3389762</v>
      </c>
      <c r="AG18">
        <v>17112434</v>
      </c>
      <c r="AH18">
        <v>19370195</v>
      </c>
      <c r="AI18">
        <f t="shared" si="4"/>
        <v>61409079</v>
      </c>
      <c r="AJ18">
        <v>28563005</v>
      </c>
      <c r="AK18">
        <v>6002774</v>
      </c>
      <c r="AL18">
        <v>7578786</v>
      </c>
      <c r="AM18">
        <v>14250788</v>
      </c>
      <c r="AN18">
        <v>18114930</v>
      </c>
      <c r="AO18">
        <v>23740396</v>
      </c>
      <c r="AP18">
        <v>14213829</v>
      </c>
      <c r="AQ18">
        <v>17852064</v>
      </c>
      <c r="AR18">
        <v>70928569</v>
      </c>
      <c r="AS18">
        <v>93145272</v>
      </c>
      <c r="AT18">
        <f t="shared" si="5"/>
        <v>294390413</v>
      </c>
      <c r="AU18">
        <v>5606982</v>
      </c>
      <c r="AV18">
        <v>2370117</v>
      </c>
      <c r="AW18">
        <v>4591838</v>
      </c>
      <c r="AX18">
        <v>3511935</v>
      </c>
      <c r="AY18">
        <f t="shared" si="6"/>
        <v>16080872</v>
      </c>
      <c r="AZ18">
        <v>253793</v>
      </c>
      <c r="BB18">
        <v>124299</v>
      </c>
      <c r="BE18">
        <v>60941</v>
      </c>
      <c r="BF18">
        <v>79743</v>
      </c>
      <c r="BG18">
        <v>39593</v>
      </c>
      <c r="BH18">
        <v>32456</v>
      </c>
      <c r="BI18">
        <v>395798</v>
      </c>
      <c r="BJ18">
        <v>416151</v>
      </c>
      <c r="BK18">
        <f t="shared" si="7"/>
        <v>1402774</v>
      </c>
      <c r="BL18">
        <v>11475783</v>
      </c>
      <c r="BM18">
        <v>2250181</v>
      </c>
      <c r="BN18">
        <v>4480530</v>
      </c>
      <c r="BO18">
        <v>4754298</v>
      </c>
      <c r="BP18">
        <v>19393735</v>
      </c>
      <c r="BQ18">
        <v>4381483</v>
      </c>
      <c r="BR18">
        <v>370550</v>
      </c>
      <c r="BS18">
        <f t="shared" si="1"/>
        <v>47106560</v>
      </c>
      <c r="BT18">
        <v>219860</v>
      </c>
      <c r="BV18">
        <v>247768</v>
      </c>
      <c r="BW18">
        <v>144195</v>
      </c>
      <c r="BY18">
        <v>17716</v>
      </c>
      <c r="BZ18">
        <v>79083</v>
      </c>
      <c r="CA18">
        <v>25318</v>
      </c>
      <c r="CB18">
        <v>58350</v>
      </c>
      <c r="CC18">
        <v>848994</v>
      </c>
      <c r="CD18">
        <v>1090723</v>
      </c>
      <c r="CE18">
        <f t="shared" si="8"/>
        <v>2732007</v>
      </c>
      <c r="CF18">
        <v>89150</v>
      </c>
      <c r="CH18">
        <v>34253</v>
      </c>
      <c r="CI18">
        <v>193824</v>
      </c>
      <c r="CJ18">
        <v>257364</v>
      </c>
      <c r="CK18">
        <f t="shared" si="9"/>
        <v>574591</v>
      </c>
      <c r="CL18">
        <v>4376404</v>
      </c>
      <c r="CM18">
        <v>1674227</v>
      </c>
      <c r="CN18">
        <v>6806140</v>
      </c>
      <c r="CO18">
        <v>5428267</v>
      </c>
      <c r="CP18">
        <v>27066406</v>
      </c>
      <c r="CQ18">
        <f t="shared" si="10"/>
        <v>45351444</v>
      </c>
      <c r="CR18">
        <v>321494</v>
      </c>
      <c r="CT18">
        <v>503243</v>
      </c>
      <c r="CU18">
        <v>482457</v>
      </c>
      <c r="CV18">
        <f t="shared" si="11"/>
        <v>1307194</v>
      </c>
      <c r="CW18">
        <v>96307083</v>
      </c>
      <c r="CX18">
        <v>63129452</v>
      </c>
      <c r="CY18">
        <v>75356781</v>
      </c>
      <c r="CZ18">
        <v>91104871</v>
      </c>
      <c r="DA18">
        <v>397626951</v>
      </c>
      <c r="DB18">
        <v>19863835</v>
      </c>
      <c r="DC18">
        <v>1516425202</v>
      </c>
      <c r="DD18">
        <v>1971982040</v>
      </c>
      <c r="DE18">
        <f t="shared" si="12"/>
        <v>4231796215</v>
      </c>
      <c r="DF18">
        <v>77822622</v>
      </c>
      <c r="DG18">
        <v>3925520</v>
      </c>
      <c r="DH18">
        <v>982430</v>
      </c>
      <c r="DJ18">
        <v>4730086</v>
      </c>
      <c r="DK18">
        <v>3866414</v>
      </c>
      <c r="DL18">
        <v>2394380</v>
      </c>
      <c r="DM18">
        <v>12144199</v>
      </c>
      <c r="DN18">
        <v>3300077</v>
      </c>
      <c r="DO18">
        <v>1095505</v>
      </c>
      <c r="DP18">
        <v>193536439</v>
      </c>
      <c r="DQ18">
        <v>167389714</v>
      </c>
      <c r="DR18">
        <v>9751595156</v>
      </c>
      <c r="DS18">
        <f t="shared" si="13"/>
        <v>10222782542</v>
      </c>
      <c r="DT18">
        <v>154350</v>
      </c>
      <c r="DW18">
        <v>567996</v>
      </c>
      <c r="DX18">
        <v>779934</v>
      </c>
      <c r="DY18">
        <f t="shared" si="14"/>
        <v>1502280</v>
      </c>
      <c r="DZ18">
        <v>13247</v>
      </c>
      <c r="EA18">
        <v>286391</v>
      </c>
      <c r="EB18">
        <v>378949</v>
      </c>
      <c r="EC18">
        <f t="shared" si="15"/>
        <v>678587</v>
      </c>
      <c r="ED18">
        <v>83951543</v>
      </c>
      <c r="EE18">
        <v>42483988</v>
      </c>
      <c r="EF18">
        <v>123607416</v>
      </c>
      <c r="EG18">
        <v>101763644</v>
      </c>
      <c r="EH18">
        <v>465667332</v>
      </c>
      <c r="EI18">
        <f t="shared" si="16"/>
        <v>817473923</v>
      </c>
      <c r="EJ18">
        <v>3304282</v>
      </c>
      <c r="EK18">
        <v>2713422</v>
      </c>
      <c r="EL18">
        <v>9536421</v>
      </c>
      <c r="EM18">
        <v>1163111</v>
      </c>
      <c r="EN18">
        <v>41813590</v>
      </c>
      <c r="EO18">
        <f t="shared" si="17"/>
        <v>58530826</v>
      </c>
      <c r="EP18">
        <v>754061</v>
      </c>
      <c r="ER18">
        <v>659878</v>
      </c>
      <c r="EU18">
        <v>667401</v>
      </c>
      <c r="EV18">
        <v>322239</v>
      </c>
      <c r="EW18">
        <v>519944</v>
      </c>
      <c r="EX18">
        <v>2987582</v>
      </c>
      <c r="EY18">
        <v>3467343</v>
      </c>
      <c r="EZ18">
        <f t="shared" si="18"/>
        <v>9378448</v>
      </c>
      <c r="FA18">
        <v>517260</v>
      </c>
      <c r="FC18">
        <v>399028</v>
      </c>
      <c r="FE18">
        <v>65566</v>
      </c>
      <c r="FF18">
        <v>296991</v>
      </c>
      <c r="FG18">
        <v>104062</v>
      </c>
      <c r="FH18">
        <v>202475</v>
      </c>
      <c r="FI18">
        <v>2005220</v>
      </c>
      <c r="FJ18">
        <v>2590445</v>
      </c>
      <c r="FK18">
        <f t="shared" si="19"/>
        <v>6181047</v>
      </c>
      <c r="FL18" t="s">
        <v>251</v>
      </c>
    </row>
    <row r="19" spans="1:168" x14ac:dyDescent="0.2">
      <c r="A19" s="17" t="s">
        <v>344</v>
      </c>
      <c r="B19" s="17" t="s">
        <v>345</v>
      </c>
      <c r="D19" t="s">
        <v>50</v>
      </c>
      <c r="E19" t="s">
        <v>229</v>
      </c>
      <c r="F19">
        <v>5</v>
      </c>
      <c r="G19">
        <v>4662055</v>
      </c>
      <c r="H19">
        <v>149175</v>
      </c>
      <c r="I19">
        <v>2777946</v>
      </c>
      <c r="J19">
        <v>7037712</v>
      </c>
      <c r="K19">
        <v>3879455</v>
      </c>
      <c r="L19">
        <f t="shared" si="0"/>
        <v>18506343</v>
      </c>
      <c r="M19">
        <v>2770810</v>
      </c>
      <c r="N19">
        <v>1781045</v>
      </c>
      <c r="O19">
        <v>2684414</v>
      </c>
      <c r="P19">
        <v>12255778</v>
      </c>
      <c r="Q19">
        <v>1596987</v>
      </c>
      <c r="R19">
        <v>60233771</v>
      </c>
      <c r="S19">
        <f t="shared" si="2"/>
        <v>81322805</v>
      </c>
      <c r="T19">
        <v>23947711</v>
      </c>
      <c r="U19">
        <v>19399828</v>
      </c>
      <c r="V19">
        <v>40776593</v>
      </c>
      <c r="W19">
        <v>23105299</v>
      </c>
      <c r="X19">
        <f t="shared" si="3"/>
        <v>107229431</v>
      </c>
      <c r="Y19">
        <v>7397873</v>
      </c>
      <c r="Z19">
        <v>609505</v>
      </c>
      <c r="AA19">
        <v>2143590</v>
      </c>
      <c r="AB19">
        <v>2300767</v>
      </c>
      <c r="AC19">
        <v>4506786</v>
      </c>
      <c r="AD19">
        <v>3531966</v>
      </c>
      <c r="AE19">
        <v>641226</v>
      </c>
      <c r="AF19">
        <v>3217029</v>
      </c>
      <c r="AG19">
        <v>16703295</v>
      </c>
      <c r="AH19">
        <v>19519260</v>
      </c>
      <c r="AI19">
        <f t="shared" si="4"/>
        <v>60571297</v>
      </c>
      <c r="AJ19">
        <v>29175264</v>
      </c>
      <c r="AK19">
        <v>6663711</v>
      </c>
      <c r="AL19">
        <v>8743643</v>
      </c>
      <c r="AM19">
        <v>15699158</v>
      </c>
      <c r="AN19">
        <v>23748723</v>
      </c>
      <c r="AO19">
        <v>26075225</v>
      </c>
      <c r="AP19">
        <v>15476771</v>
      </c>
      <c r="AQ19">
        <v>20170365</v>
      </c>
      <c r="AR19">
        <v>78630402</v>
      </c>
      <c r="AS19">
        <v>104098963</v>
      </c>
      <c r="AT19">
        <f t="shared" si="5"/>
        <v>328482225</v>
      </c>
      <c r="AU19">
        <v>8374646</v>
      </c>
      <c r="AV19">
        <v>3388236</v>
      </c>
      <c r="AW19">
        <v>6150087</v>
      </c>
      <c r="AX19">
        <v>4842368</v>
      </c>
      <c r="AY19">
        <f t="shared" si="6"/>
        <v>22755337</v>
      </c>
      <c r="AZ19">
        <v>344676</v>
      </c>
      <c r="BB19">
        <v>126533</v>
      </c>
      <c r="BE19">
        <v>124607</v>
      </c>
      <c r="BF19">
        <v>83570</v>
      </c>
      <c r="BG19">
        <v>44302</v>
      </c>
      <c r="BH19">
        <v>52503</v>
      </c>
      <c r="BI19">
        <v>629300</v>
      </c>
      <c r="BJ19">
        <v>669239</v>
      </c>
      <c r="BK19">
        <f t="shared" si="7"/>
        <v>2074730</v>
      </c>
      <c r="BL19">
        <v>19007161</v>
      </c>
      <c r="BM19">
        <v>5120688</v>
      </c>
      <c r="BN19">
        <v>7885664</v>
      </c>
      <c r="BO19">
        <v>6443017</v>
      </c>
      <c r="BP19">
        <v>25773562</v>
      </c>
      <c r="BQ19">
        <v>8394036</v>
      </c>
      <c r="BR19">
        <v>227640</v>
      </c>
      <c r="BS19">
        <f t="shared" si="1"/>
        <v>72851768</v>
      </c>
      <c r="BT19">
        <v>268585</v>
      </c>
      <c r="BV19">
        <v>318756</v>
      </c>
      <c r="BW19">
        <v>228010</v>
      </c>
      <c r="BY19">
        <v>46699</v>
      </c>
      <c r="BZ19">
        <v>121873</v>
      </c>
      <c r="CA19">
        <v>65323</v>
      </c>
      <c r="CB19">
        <v>94361</v>
      </c>
      <c r="CC19">
        <v>1069555</v>
      </c>
      <c r="CD19">
        <v>1304086</v>
      </c>
      <c r="CE19">
        <f t="shared" si="8"/>
        <v>3517248</v>
      </c>
      <c r="CF19">
        <v>143725</v>
      </c>
      <c r="CH19">
        <v>33881</v>
      </c>
      <c r="CI19">
        <v>203634</v>
      </c>
      <c r="CJ19">
        <v>320972</v>
      </c>
      <c r="CK19">
        <f t="shared" si="9"/>
        <v>702212</v>
      </c>
      <c r="CL19">
        <v>5063719</v>
      </c>
      <c r="CM19">
        <v>2577721</v>
      </c>
      <c r="CN19">
        <v>8205563</v>
      </c>
      <c r="CO19">
        <v>6001061</v>
      </c>
      <c r="CP19">
        <v>32484161</v>
      </c>
      <c r="CQ19">
        <f t="shared" si="10"/>
        <v>54332225</v>
      </c>
      <c r="CR19">
        <v>331050</v>
      </c>
      <c r="CT19">
        <v>551409</v>
      </c>
      <c r="CU19">
        <v>798976</v>
      </c>
      <c r="CV19">
        <f t="shared" si="11"/>
        <v>1681435</v>
      </c>
      <c r="CW19">
        <v>93636977</v>
      </c>
      <c r="CX19">
        <v>64126898</v>
      </c>
      <c r="CY19">
        <v>76224227</v>
      </c>
      <c r="CZ19">
        <v>94616934</v>
      </c>
      <c r="DA19">
        <v>418487042</v>
      </c>
      <c r="DB19">
        <v>21241754</v>
      </c>
      <c r="DC19">
        <v>1615465010</v>
      </c>
      <c r="DD19">
        <v>2114689929</v>
      </c>
      <c r="DE19">
        <f t="shared" si="12"/>
        <v>4498488771</v>
      </c>
      <c r="DF19">
        <v>63054853</v>
      </c>
      <c r="DG19">
        <v>3261196</v>
      </c>
      <c r="DH19">
        <v>850537</v>
      </c>
      <c r="DJ19">
        <v>4653046</v>
      </c>
      <c r="DK19">
        <v>3646325</v>
      </c>
      <c r="DL19">
        <v>2438462</v>
      </c>
      <c r="DM19">
        <v>13082579</v>
      </c>
      <c r="DN19">
        <v>3305930</v>
      </c>
      <c r="DO19">
        <v>1314875</v>
      </c>
      <c r="DP19">
        <v>195623630</v>
      </c>
      <c r="DQ19">
        <v>171972258</v>
      </c>
      <c r="DR19">
        <v>9916858984</v>
      </c>
      <c r="DS19">
        <f t="shared" si="13"/>
        <v>10380062675</v>
      </c>
      <c r="DT19">
        <v>234754</v>
      </c>
      <c r="DW19">
        <v>894491</v>
      </c>
      <c r="DX19">
        <v>913360</v>
      </c>
      <c r="DY19">
        <f t="shared" si="14"/>
        <v>2042605</v>
      </c>
      <c r="DZ19">
        <v>21576</v>
      </c>
      <c r="EA19">
        <v>476576</v>
      </c>
      <c r="EB19">
        <v>573046</v>
      </c>
      <c r="EC19">
        <f t="shared" si="15"/>
        <v>1071198</v>
      </c>
      <c r="ED19">
        <v>91389553</v>
      </c>
      <c r="EE19">
        <v>49951918</v>
      </c>
      <c r="EF19">
        <v>145208751</v>
      </c>
      <c r="EG19">
        <v>114204860</v>
      </c>
      <c r="EH19">
        <v>509947913</v>
      </c>
      <c r="EI19">
        <f t="shared" si="16"/>
        <v>910702995</v>
      </c>
      <c r="EJ19">
        <v>3978499</v>
      </c>
      <c r="EK19">
        <v>3110961</v>
      </c>
      <c r="EL19">
        <v>11058647</v>
      </c>
      <c r="EM19">
        <v>1295622</v>
      </c>
      <c r="EN19">
        <v>49674907</v>
      </c>
      <c r="EO19">
        <f t="shared" si="17"/>
        <v>69118636</v>
      </c>
      <c r="EP19">
        <v>886205</v>
      </c>
      <c r="ER19">
        <v>778008</v>
      </c>
      <c r="EU19">
        <v>687661</v>
      </c>
      <c r="EV19">
        <v>569021</v>
      </c>
      <c r="EW19">
        <v>539058</v>
      </c>
      <c r="EX19">
        <v>3716385</v>
      </c>
      <c r="EY19">
        <v>4390406</v>
      </c>
      <c r="EZ19">
        <f t="shared" si="18"/>
        <v>11566744</v>
      </c>
      <c r="FA19">
        <v>457499</v>
      </c>
      <c r="FC19">
        <v>400836</v>
      </c>
      <c r="FE19">
        <v>101248</v>
      </c>
      <c r="FF19">
        <v>266154</v>
      </c>
      <c r="FG19">
        <v>190658</v>
      </c>
      <c r="FH19">
        <v>223984</v>
      </c>
      <c r="FI19">
        <v>2447467</v>
      </c>
      <c r="FJ19">
        <v>3459685</v>
      </c>
      <c r="FK19">
        <f t="shared" si="19"/>
        <v>7547531</v>
      </c>
      <c r="FL19" t="s">
        <v>251</v>
      </c>
    </row>
    <row r="20" spans="1:168" x14ac:dyDescent="0.2">
      <c r="A20" s="17" t="s">
        <v>344</v>
      </c>
      <c r="B20" s="17" t="s">
        <v>346</v>
      </c>
      <c r="D20" t="s">
        <v>50</v>
      </c>
      <c r="E20" t="s">
        <v>229</v>
      </c>
      <c r="F20">
        <v>6</v>
      </c>
      <c r="G20">
        <v>3339321</v>
      </c>
      <c r="H20">
        <v>223607</v>
      </c>
      <c r="I20">
        <v>2744265</v>
      </c>
      <c r="J20">
        <v>6561043</v>
      </c>
      <c r="K20">
        <v>4177619</v>
      </c>
      <c r="L20">
        <f t="shared" si="0"/>
        <v>17045855</v>
      </c>
      <c r="M20">
        <v>3225987</v>
      </c>
      <c r="N20">
        <v>2232179</v>
      </c>
      <c r="O20">
        <v>2935467</v>
      </c>
      <c r="P20">
        <v>12294143</v>
      </c>
      <c r="Q20">
        <v>1672714</v>
      </c>
      <c r="R20">
        <v>62387076</v>
      </c>
      <c r="S20">
        <f t="shared" si="2"/>
        <v>84747566</v>
      </c>
      <c r="T20">
        <v>19282630</v>
      </c>
      <c r="U20">
        <v>15068454</v>
      </c>
      <c r="V20">
        <v>32228637</v>
      </c>
      <c r="W20">
        <v>18167116</v>
      </c>
      <c r="X20">
        <f t="shared" si="3"/>
        <v>84746837</v>
      </c>
      <c r="Y20">
        <v>6710368</v>
      </c>
      <c r="Z20">
        <v>266254</v>
      </c>
      <c r="AA20">
        <v>3163345</v>
      </c>
      <c r="AB20">
        <v>2602232</v>
      </c>
      <c r="AC20">
        <v>3795063</v>
      </c>
      <c r="AD20">
        <v>3168282</v>
      </c>
      <c r="AE20">
        <v>612618</v>
      </c>
      <c r="AF20">
        <v>3077803</v>
      </c>
      <c r="AG20">
        <v>16370910</v>
      </c>
      <c r="AH20">
        <v>18350737</v>
      </c>
      <c r="AI20">
        <f t="shared" si="4"/>
        <v>58117612</v>
      </c>
      <c r="AJ20">
        <v>39067466</v>
      </c>
      <c r="AK20">
        <v>6304634</v>
      </c>
      <c r="AL20">
        <v>8084968</v>
      </c>
      <c r="AM20">
        <v>14688465</v>
      </c>
      <c r="AN20">
        <v>18625732</v>
      </c>
      <c r="AO20">
        <v>24281347</v>
      </c>
      <c r="AP20">
        <v>14304210</v>
      </c>
      <c r="AQ20">
        <v>18214195</v>
      </c>
      <c r="AR20">
        <v>72224220</v>
      </c>
      <c r="AS20">
        <v>93679156</v>
      </c>
      <c r="AT20">
        <f t="shared" si="5"/>
        <v>309474393</v>
      </c>
      <c r="AU20">
        <v>3938997</v>
      </c>
      <c r="AV20">
        <v>3380007</v>
      </c>
      <c r="AW20">
        <v>7599161</v>
      </c>
      <c r="AX20">
        <v>4785793</v>
      </c>
      <c r="AY20">
        <f t="shared" si="6"/>
        <v>19703958</v>
      </c>
      <c r="AZ20">
        <v>366345</v>
      </c>
      <c r="BB20">
        <v>134975</v>
      </c>
      <c r="BE20">
        <v>132532</v>
      </c>
      <c r="BF20">
        <v>51170</v>
      </c>
      <c r="BG20">
        <v>64773</v>
      </c>
      <c r="BH20">
        <v>70540</v>
      </c>
      <c r="BI20">
        <v>585658</v>
      </c>
      <c r="BJ20">
        <v>667754</v>
      </c>
      <c r="BK20">
        <f t="shared" si="7"/>
        <v>2073747</v>
      </c>
      <c r="BL20">
        <v>19098024</v>
      </c>
      <c r="BM20">
        <v>3012492</v>
      </c>
      <c r="BN20">
        <v>8177991</v>
      </c>
      <c r="BO20">
        <v>5415572</v>
      </c>
      <c r="BP20">
        <v>23001174</v>
      </c>
      <c r="BQ20">
        <v>6654507</v>
      </c>
      <c r="BR20">
        <v>567586</v>
      </c>
      <c r="BS20">
        <f t="shared" si="1"/>
        <v>65927346</v>
      </c>
      <c r="BT20">
        <v>344580</v>
      </c>
      <c r="BV20">
        <v>341572</v>
      </c>
      <c r="BW20">
        <v>159015</v>
      </c>
      <c r="BY20">
        <v>41447</v>
      </c>
      <c r="BZ20">
        <v>127799</v>
      </c>
      <c r="CA20">
        <v>68895</v>
      </c>
      <c r="CB20">
        <v>116197</v>
      </c>
      <c r="CC20">
        <v>1059565</v>
      </c>
      <c r="CD20">
        <v>1416461</v>
      </c>
      <c r="CE20">
        <f t="shared" si="8"/>
        <v>3675531</v>
      </c>
      <c r="CF20">
        <v>143867</v>
      </c>
      <c r="CH20">
        <v>37744</v>
      </c>
      <c r="CI20">
        <v>212499</v>
      </c>
      <c r="CJ20">
        <v>364534</v>
      </c>
      <c r="CK20">
        <f t="shared" si="9"/>
        <v>758644</v>
      </c>
      <c r="CL20">
        <v>4776259</v>
      </c>
      <c r="CM20">
        <v>2355319</v>
      </c>
      <c r="CN20">
        <v>7941766</v>
      </c>
      <c r="CO20">
        <v>5326484</v>
      </c>
      <c r="CP20">
        <v>30831294</v>
      </c>
      <c r="CQ20">
        <f t="shared" si="10"/>
        <v>51231122</v>
      </c>
      <c r="CR20">
        <v>298705</v>
      </c>
      <c r="CT20">
        <v>604339</v>
      </c>
      <c r="CU20">
        <v>685928</v>
      </c>
      <c r="CV20">
        <f t="shared" si="11"/>
        <v>1588972</v>
      </c>
      <c r="CW20">
        <v>95438180</v>
      </c>
      <c r="CX20">
        <v>63528616</v>
      </c>
      <c r="CY20">
        <v>74612167</v>
      </c>
      <c r="CZ20">
        <v>89910915</v>
      </c>
      <c r="DA20">
        <v>397673872</v>
      </c>
      <c r="DB20">
        <v>41595517</v>
      </c>
      <c r="DC20">
        <v>1513981603</v>
      </c>
      <c r="DD20">
        <v>1961160167</v>
      </c>
      <c r="DE20">
        <f t="shared" si="12"/>
        <v>4237901037</v>
      </c>
      <c r="DF20">
        <v>64950872</v>
      </c>
      <c r="DG20">
        <v>3558818</v>
      </c>
      <c r="DH20">
        <v>900923</v>
      </c>
      <c r="DJ20">
        <v>4494511</v>
      </c>
      <c r="DK20">
        <v>3823798</v>
      </c>
      <c r="DL20">
        <v>2283567</v>
      </c>
      <c r="DM20">
        <v>12282903</v>
      </c>
      <c r="DN20">
        <v>2884522</v>
      </c>
      <c r="DO20">
        <v>1062473</v>
      </c>
      <c r="DP20">
        <v>191100905</v>
      </c>
      <c r="DQ20">
        <v>165127703</v>
      </c>
      <c r="DR20">
        <v>9541062154</v>
      </c>
      <c r="DS20">
        <f t="shared" si="13"/>
        <v>9993533149</v>
      </c>
      <c r="DT20">
        <v>245707</v>
      </c>
      <c r="DW20">
        <v>781910</v>
      </c>
      <c r="DX20">
        <v>975700</v>
      </c>
      <c r="DY20">
        <f t="shared" si="14"/>
        <v>2003317</v>
      </c>
      <c r="DZ20">
        <v>100049</v>
      </c>
      <c r="EA20">
        <v>369781</v>
      </c>
      <c r="EB20">
        <v>446786</v>
      </c>
      <c r="EC20">
        <f t="shared" si="15"/>
        <v>916616</v>
      </c>
      <c r="ED20">
        <v>98854591</v>
      </c>
      <c r="EE20">
        <v>50567093</v>
      </c>
      <c r="EF20">
        <v>141828506</v>
      </c>
      <c r="EG20">
        <v>110773091</v>
      </c>
      <c r="EH20">
        <v>524221491</v>
      </c>
      <c r="EI20">
        <f t="shared" si="16"/>
        <v>926244772</v>
      </c>
      <c r="EJ20">
        <v>2995212</v>
      </c>
      <c r="EK20">
        <v>2977128</v>
      </c>
      <c r="EL20">
        <v>10792791</v>
      </c>
      <c r="EM20">
        <v>1163519</v>
      </c>
      <c r="EN20">
        <v>49442376</v>
      </c>
      <c r="EO20">
        <f t="shared" si="17"/>
        <v>67371026</v>
      </c>
      <c r="EP20">
        <v>991668</v>
      </c>
      <c r="ER20">
        <v>854812</v>
      </c>
      <c r="EU20">
        <v>845893</v>
      </c>
      <c r="EV20">
        <v>467261</v>
      </c>
      <c r="EW20">
        <v>665137</v>
      </c>
      <c r="EX20">
        <v>3869502</v>
      </c>
      <c r="EY20">
        <v>4533009</v>
      </c>
      <c r="EZ20">
        <f t="shared" si="18"/>
        <v>12227282</v>
      </c>
      <c r="FA20">
        <v>717491</v>
      </c>
      <c r="FC20">
        <v>405484</v>
      </c>
      <c r="FE20">
        <v>110662</v>
      </c>
      <c r="FF20">
        <v>234746</v>
      </c>
      <c r="FG20">
        <v>183310</v>
      </c>
      <c r="FH20">
        <v>251072</v>
      </c>
      <c r="FI20">
        <v>2390906</v>
      </c>
      <c r="FJ20">
        <v>3262514</v>
      </c>
      <c r="FK20">
        <f t="shared" si="19"/>
        <v>7556185</v>
      </c>
      <c r="FL20" t="s">
        <v>251</v>
      </c>
    </row>
    <row r="21" spans="1:168" x14ac:dyDescent="0.2">
      <c r="A21" s="17" t="s">
        <v>262</v>
      </c>
      <c r="B21" s="17" t="s">
        <v>347</v>
      </c>
      <c r="D21" t="s">
        <v>227</v>
      </c>
      <c r="E21" t="s">
        <v>229</v>
      </c>
      <c r="F21">
        <v>1</v>
      </c>
      <c r="G21">
        <v>16507258</v>
      </c>
      <c r="H21">
        <v>93037</v>
      </c>
      <c r="I21">
        <v>6644128</v>
      </c>
      <c r="J21">
        <v>13927635</v>
      </c>
      <c r="K21">
        <v>8107254</v>
      </c>
      <c r="L21">
        <f t="shared" si="0"/>
        <v>45279312</v>
      </c>
      <c r="M21">
        <v>4579260</v>
      </c>
      <c r="N21">
        <v>2641004</v>
      </c>
      <c r="O21">
        <v>3520132</v>
      </c>
      <c r="P21">
        <v>12360514</v>
      </c>
      <c r="Q21">
        <v>1639149</v>
      </c>
      <c r="R21">
        <v>60241329</v>
      </c>
      <c r="S21">
        <f t="shared" si="2"/>
        <v>84981388</v>
      </c>
      <c r="T21">
        <v>98013082</v>
      </c>
      <c r="U21">
        <v>41348783</v>
      </c>
      <c r="V21">
        <v>86085950</v>
      </c>
      <c r="W21">
        <v>47056925</v>
      </c>
      <c r="X21">
        <f t="shared" si="3"/>
        <v>272504740</v>
      </c>
      <c r="Y21">
        <v>13842435</v>
      </c>
      <c r="Z21">
        <v>497115</v>
      </c>
      <c r="AA21">
        <v>5371898</v>
      </c>
      <c r="AB21">
        <v>4792438</v>
      </c>
      <c r="AC21">
        <v>6761319</v>
      </c>
      <c r="AD21">
        <v>5818623</v>
      </c>
      <c r="AE21">
        <v>1261369</v>
      </c>
      <c r="AF21">
        <v>5347457</v>
      </c>
      <c r="AG21">
        <v>25608743</v>
      </c>
      <c r="AH21">
        <v>24780762</v>
      </c>
      <c r="AI21">
        <f t="shared" si="4"/>
        <v>94082159</v>
      </c>
      <c r="AJ21">
        <v>83432053</v>
      </c>
      <c r="AK21">
        <v>18035360</v>
      </c>
      <c r="AL21">
        <v>20447509</v>
      </c>
      <c r="AM21">
        <v>42357086</v>
      </c>
      <c r="AN21">
        <v>49752953</v>
      </c>
      <c r="AO21">
        <v>52962254</v>
      </c>
      <c r="AP21">
        <v>39902506</v>
      </c>
      <c r="AQ21">
        <v>46738468</v>
      </c>
      <c r="AR21">
        <v>147778102</v>
      </c>
      <c r="AS21">
        <v>175181056</v>
      </c>
      <c r="AT21">
        <f t="shared" si="5"/>
        <v>676587347</v>
      </c>
      <c r="AU21">
        <v>27635873</v>
      </c>
      <c r="AV21">
        <v>10733896</v>
      </c>
      <c r="AW21">
        <v>19517279</v>
      </c>
      <c r="AX21">
        <v>13858492</v>
      </c>
      <c r="AY21">
        <f t="shared" si="6"/>
        <v>71745540</v>
      </c>
      <c r="AZ21">
        <v>948607</v>
      </c>
      <c r="BB21">
        <v>1278696</v>
      </c>
      <c r="BE21">
        <v>498349</v>
      </c>
      <c r="BF21">
        <v>397336</v>
      </c>
      <c r="BG21">
        <v>101281</v>
      </c>
      <c r="BH21">
        <v>260118</v>
      </c>
      <c r="BI21">
        <v>1665234</v>
      </c>
      <c r="BJ21">
        <v>1722862</v>
      </c>
      <c r="BK21">
        <f t="shared" si="7"/>
        <v>6872483</v>
      </c>
      <c r="BL21">
        <v>39523332</v>
      </c>
      <c r="BM21">
        <v>9197097</v>
      </c>
      <c r="BN21">
        <v>22958839</v>
      </c>
      <c r="BO21">
        <v>32141560</v>
      </c>
      <c r="BP21">
        <v>51814617</v>
      </c>
      <c r="BQ21">
        <v>18029156</v>
      </c>
      <c r="BR21">
        <v>1621062</v>
      </c>
      <c r="BS21">
        <f t="shared" si="1"/>
        <v>175285663</v>
      </c>
      <c r="BT21">
        <v>1228118</v>
      </c>
      <c r="BV21">
        <v>1861023</v>
      </c>
      <c r="BW21">
        <v>752313</v>
      </c>
      <c r="BY21">
        <v>141932</v>
      </c>
      <c r="BZ21">
        <v>345478</v>
      </c>
      <c r="CA21">
        <v>157868</v>
      </c>
      <c r="CB21">
        <v>313690</v>
      </c>
      <c r="CC21">
        <v>2041541</v>
      </c>
      <c r="CD21">
        <v>2721901</v>
      </c>
      <c r="CE21">
        <f t="shared" si="8"/>
        <v>9563864</v>
      </c>
      <c r="CF21">
        <v>297596</v>
      </c>
      <c r="CH21">
        <v>28677</v>
      </c>
      <c r="CI21">
        <v>184153</v>
      </c>
      <c r="CJ21">
        <v>262238</v>
      </c>
      <c r="CK21">
        <f t="shared" si="9"/>
        <v>772664</v>
      </c>
      <c r="CL21">
        <v>9315733</v>
      </c>
      <c r="CM21">
        <v>3844361</v>
      </c>
      <c r="CN21">
        <v>15624974</v>
      </c>
      <c r="CO21">
        <v>13266285</v>
      </c>
      <c r="CP21">
        <v>49930091</v>
      </c>
      <c r="CQ21">
        <f t="shared" si="10"/>
        <v>91981444</v>
      </c>
      <c r="CR21">
        <v>876160</v>
      </c>
      <c r="CS21">
        <v>151785</v>
      </c>
      <c r="CT21">
        <v>2314322</v>
      </c>
      <c r="CU21">
        <v>2551768</v>
      </c>
      <c r="CV21">
        <f t="shared" si="11"/>
        <v>5894035</v>
      </c>
      <c r="CW21">
        <v>175192161</v>
      </c>
      <c r="CX21">
        <v>100077581</v>
      </c>
      <c r="CY21">
        <v>106073608</v>
      </c>
      <c r="CZ21">
        <v>133727096</v>
      </c>
      <c r="DA21">
        <v>478304216</v>
      </c>
      <c r="DB21">
        <v>26418814</v>
      </c>
      <c r="DC21">
        <v>2009571966</v>
      </c>
      <c r="DD21">
        <v>2448817909</v>
      </c>
      <c r="DE21">
        <f t="shared" si="12"/>
        <v>5478183351</v>
      </c>
      <c r="DF21">
        <v>85128508</v>
      </c>
      <c r="DG21">
        <v>3863975</v>
      </c>
      <c r="DH21">
        <v>725051</v>
      </c>
      <c r="DJ21">
        <v>5201927</v>
      </c>
      <c r="DK21">
        <v>4138538</v>
      </c>
      <c r="DL21">
        <v>2631740</v>
      </c>
      <c r="DM21">
        <v>13743069</v>
      </c>
      <c r="DN21">
        <v>3082050</v>
      </c>
      <c r="DO21">
        <v>937990</v>
      </c>
      <c r="DP21">
        <v>207871709</v>
      </c>
      <c r="DQ21">
        <v>186440392</v>
      </c>
      <c r="DR21">
        <v>10556777396</v>
      </c>
      <c r="DS21">
        <f t="shared" si="13"/>
        <v>11070542345</v>
      </c>
      <c r="DT21">
        <v>940083</v>
      </c>
      <c r="DU21">
        <v>84660</v>
      </c>
      <c r="DV21">
        <v>76306</v>
      </c>
      <c r="DW21">
        <v>2959401</v>
      </c>
      <c r="DX21">
        <v>3505088</v>
      </c>
      <c r="DY21">
        <f t="shared" si="14"/>
        <v>7565538</v>
      </c>
      <c r="DZ21">
        <v>418315</v>
      </c>
      <c r="EA21">
        <v>411626</v>
      </c>
      <c r="EB21">
        <v>470407</v>
      </c>
      <c r="EC21">
        <f t="shared" si="15"/>
        <v>1300348</v>
      </c>
      <c r="ED21">
        <v>225817654</v>
      </c>
      <c r="EE21">
        <v>108107945</v>
      </c>
      <c r="EF21">
        <v>257818333</v>
      </c>
      <c r="EG21">
        <v>242238101</v>
      </c>
      <c r="EH21">
        <v>815031735</v>
      </c>
      <c r="EI21">
        <f t="shared" si="16"/>
        <v>1649013768</v>
      </c>
      <c r="EJ21">
        <v>6731770</v>
      </c>
      <c r="EK21">
        <v>4782520</v>
      </c>
      <c r="EL21">
        <v>16058771</v>
      </c>
      <c r="EM21">
        <v>1730263</v>
      </c>
      <c r="EN21">
        <v>64828664</v>
      </c>
      <c r="EO21">
        <f t="shared" si="17"/>
        <v>94131988</v>
      </c>
      <c r="EP21">
        <v>3070234</v>
      </c>
      <c r="ER21">
        <v>1667253</v>
      </c>
      <c r="EU21">
        <v>1542433</v>
      </c>
      <c r="EV21">
        <v>1164610</v>
      </c>
      <c r="EW21">
        <v>271702</v>
      </c>
      <c r="EX21">
        <v>5475436</v>
      </c>
      <c r="EY21">
        <v>5608795</v>
      </c>
      <c r="EZ21">
        <f t="shared" si="18"/>
        <v>18800463</v>
      </c>
      <c r="FA21">
        <v>2048228</v>
      </c>
      <c r="FC21">
        <v>1408433</v>
      </c>
      <c r="FE21">
        <v>350940</v>
      </c>
      <c r="FF21">
        <v>545011</v>
      </c>
      <c r="FG21">
        <v>458914</v>
      </c>
      <c r="FH21">
        <v>439652</v>
      </c>
      <c r="FI21">
        <v>4485963</v>
      </c>
      <c r="FJ21">
        <v>5419543</v>
      </c>
      <c r="FK21">
        <f t="shared" si="19"/>
        <v>15156684</v>
      </c>
      <c r="FL21" t="s">
        <v>251</v>
      </c>
    </row>
    <row r="22" spans="1:168" x14ac:dyDescent="0.2">
      <c r="A22" s="17" t="s">
        <v>262</v>
      </c>
      <c r="B22" s="17" t="s">
        <v>348</v>
      </c>
      <c r="D22" t="s">
        <v>227</v>
      </c>
      <c r="E22" t="s">
        <v>229</v>
      </c>
      <c r="F22">
        <v>2</v>
      </c>
      <c r="G22">
        <v>12830255</v>
      </c>
      <c r="H22">
        <v>111353</v>
      </c>
      <c r="I22">
        <v>4916670</v>
      </c>
      <c r="J22">
        <v>12721877</v>
      </c>
      <c r="K22">
        <v>6291315</v>
      </c>
      <c r="L22">
        <f t="shared" si="0"/>
        <v>36871470</v>
      </c>
      <c r="M22">
        <v>3291770</v>
      </c>
      <c r="N22">
        <v>1840631</v>
      </c>
      <c r="O22">
        <v>2484993</v>
      </c>
      <c r="P22">
        <v>9011448</v>
      </c>
      <c r="Q22">
        <v>1013143</v>
      </c>
      <c r="R22">
        <v>42602859</v>
      </c>
      <c r="S22">
        <f t="shared" si="2"/>
        <v>60244844</v>
      </c>
      <c r="T22">
        <v>68060382</v>
      </c>
      <c r="U22">
        <v>27934203</v>
      </c>
      <c r="V22">
        <v>59636768</v>
      </c>
      <c r="W22">
        <v>31988951</v>
      </c>
      <c r="X22">
        <f t="shared" si="3"/>
        <v>187620304</v>
      </c>
      <c r="Y22">
        <v>10891259</v>
      </c>
      <c r="Z22">
        <v>675255</v>
      </c>
      <c r="AA22">
        <v>3311973</v>
      </c>
      <c r="AB22">
        <v>4621595</v>
      </c>
      <c r="AC22">
        <v>5938204</v>
      </c>
      <c r="AD22">
        <v>4753860</v>
      </c>
      <c r="AE22">
        <v>1060141</v>
      </c>
      <c r="AF22">
        <v>4676264</v>
      </c>
      <c r="AG22">
        <v>20203453</v>
      </c>
      <c r="AH22">
        <v>23102209</v>
      </c>
      <c r="AI22">
        <f t="shared" si="4"/>
        <v>79234213</v>
      </c>
      <c r="AJ22">
        <v>69902397</v>
      </c>
      <c r="AK22">
        <v>16366544</v>
      </c>
      <c r="AL22">
        <v>19117057</v>
      </c>
      <c r="AM22">
        <v>37789939</v>
      </c>
      <c r="AN22">
        <v>39296023</v>
      </c>
      <c r="AO22">
        <v>47820320</v>
      </c>
      <c r="AP22">
        <v>33491972</v>
      </c>
      <c r="AQ22">
        <v>41065065</v>
      </c>
      <c r="AR22">
        <v>126111707</v>
      </c>
      <c r="AS22">
        <v>154448026</v>
      </c>
      <c r="AT22">
        <f t="shared" si="5"/>
        <v>585409050</v>
      </c>
      <c r="AU22">
        <v>13242566</v>
      </c>
      <c r="AV22">
        <v>5024693</v>
      </c>
      <c r="AW22">
        <v>10711142</v>
      </c>
      <c r="AX22">
        <v>6789774</v>
      </c>
      <c r="AY22">
        <f t="shared" si="6"/>
        <v>35768175</v>
      </c>
      <c r="AZ22">
        <v>448659</v>
      </c>
      <c r="BB22">
        <v>652436</v>
      </c>
      <c r="BE22">
        <v>283863</v>
      </c>
      <c r="BF22">
        <v>175874</v>
      </c>
      <c r="BG22">
        <v>59846</v>
      </c>
      <c r="BH22">
        <v>162595</v>
      </c>
      <c r="BI22">
        <v>966485</v>
      </c>
      <c r="BJ22">
        <v>1105207</v>
      </c>
      <c r="BK22">
        <f t="shared" si="7"/>
        <v>3854965</v>
      </c>
      <c r="BL22">
        <v>12936386</v>
      </c>
      <c r="BM22">
        <v>4608001</v>
      </c>
      <c r="BN22">
        <v>12079964</v>
      </c>
      <c r="BO22">
        <v>12886702</v>
      </c>
      <c r="BP22">
        <v>32110255</v>
      </c>
      <c r="BQ22">
        <v>10683788</v>
      </c>
      <c r="BR22">
        <v>1141223</v>
      </c>
      <c r="BS22">
        <f t="shared" si="1"/>
        <v>86446319</v>
      </c>
      <c r="BT22">
        <v>821124</v>
      </c>
      <c r="BV22">
        <v>1306221</v>
      </c>
      <c r="BW22">
        <v>673017</v>
      </c>
      <c r="BY22">
        <v>78698</v>
      </c>
      <c r="BZ22">
        <v>354935</v>
      </c>
      <c r="CA22">
        <v>144476</v>
      </c>
      <c r="CB22">
        <v>272583</v>
      </c>
      <c r="CC22">
        <v>1699259</v>
      </c>
      <c r="CD22">
        <v>2200549</v>
      </c>
      <c r="CE22">
        <f t="shared" si="8"/>
        <v>7550862</v>
      </c>
      <c r="CF22">
        <v>179547</v>
      </c>
      <c r="CH22">
        <v>36824</v>
      </c>
      <c r="CI22">
        <v>109050</v>
      </c>
      <c r="CJ22">
        <v>176752</v>
      </c>
      <c r="CK22">
        <f t="shared" si="9"/>
        <v>502173</v>
      </c>
      <c r="CL22">
        <v>5031835</v>
      </c>
      <c r="CM22">
        <v>3524862</v>
      </c>
      <c r="CN22">
        <v>11007648</v>
      </c>
      <c r="CO22">
        <v>7928105</v>
      </c>
      <c r="CP22">
        <v>38656670</v>
      </c>
      <c r="CQ22">
        <f t="shared" si="10"/>
        <v>66149120</v>
      </c>
      <c r="CR22">
        <v>512413</v>
      </c>
      <c r="CS22">
        <v>46026</v>
      </c>
      <c r="CT22">
        <v>1328185</v>
      </c>
      <c r="CU22">
        <v>1458276</v>
      </c>
      <c r="CV22">
        <f t="shared" si="11"/>
        <v>3344900</v>
      </c>
      <c r="CW22">
        <v>150392716</v>
      </c>
      <c r="CX22">
        <v>88556121</v>
      </c>
      <c r="CY22">
        <v>94889280</v>
      </c>
      <c r="CZ22">
        <v>117417763</v>
      </c>
      <c r="DA22">
        <v>421504662</v>
      </c>
      <c r="DB22">
        <v>26790652</v>
      </c>
      <c r="DC22">
        <v>1648865635</v>
      </c>
      <c r="DD22">
        <v>2084625411</v>
      </c>
      <c r="DE22">
        <f t="shared" si="12"/>
        <v>4633042240</v>
      </c>
      <c r="DF22">
        <v>71985139</v>
      </c>
      <c r="DG22">
        <v>3609953</v>
      </c>
      <c r="DH22">
        <v>840570</v>
      </c>
      <c r="DJ22">
        <v>4043416</v>
      </c>
      <c r="DK22">
        <v>3187952</v>
      </c>
      <c r="DL22">
        <v>2059627</v>
      </c>
      <c r="DM22">
        <v>10432271</v>
      </c>
      <c r="DN22">
        <v>2419775</v>
      </c>
      <c r="DO22">
        <v>823329</v>
      </c>
      <c r="DP22">
        <v>166232928</v>
      </c>
      <c r="DQ22">
        <v>149224724</v>
      </c>
      <c r="DR22">
        <v>8352355279</v>
      </c>
      <c r="DS22">
        <f t="shared" si="13"/>
        <v>8767214963</v>
      </c>
      <c r="DT22">
        <v>899361</v>
      </c>
      <c r="DU22">
        <v>61892</v>
      </c>
      <c r="DV22">
        <v>78402</v>
      </c>
      <c r="DW22">
        <v>2607233</v>
      </c>
      <c r="DX22">
        <v>2978492</v>
      </c>
      <c r="DY22">
        <f t="shared" si="14"/>
        <v>6625380</v>
      </c>
      <c r="DZ22">
        <v>327292</v>
      </c>
      <c r="EA22">
        <v>319553</v>
      </c>
      <c r="EB22">
        <v>311249</v>
      </c>
      <c r="EC22">
        <f t="shared" si="15"/>
        <v>958094</v>
      </c>
      <c r="ED22">
        <v>179693942</v>
      </c>
      <c r="EE22">
        <v>90797910</v>
      </c>
      <c r="EF22">
        <v>212441525</v>
      </c>
      <c r="EG22">
        <v>189272466</v>
      </c>
      <c r="EH22">
        <v>649339806</v>
      </c>
      <c r="EI22">
        <f t="shared" si="16"/>
        <v>1321545649</v>
      </c>
      <c r="EJ22">
        <v>3427205</v>
      </c>
      <c r="EK22">
        <v>3239595</v>
      </c>
      <c r="EL22">
        <v>9475308</v>
      </c>
      <c r="EM22">
        <v>952531</v>
      </c>
      <c r="EN22">
        <v>44381192</v>
      </c>
      <c r="EO22">
        <f t="shared" si="17"/>
        <v>61475831</v>
      </c>
      <c r="EP22">
        <v>2630972</v>
      </c>
      <c r="ER22">
        <v>1486939</v>
      </c>
      <c r="EU22">
        <v>1251575</v>
      </c>
      <c r="EV22">
        <v>1019000</v>
      </c>
      <c r="EW22">
        <v>425461</v>
      </c>
      <c r="EX22">
        <v>4560352</v>
      </c>
      <c r="EY22">
        <v>4817182</v>
      </c>
      <c r="EZ22">
        <f t="shared" si="18"/>
        <v>16191481</v>
      </c>
      <c r="FA22">
        <v>2282311</v>
      </c>
      <c r="FC22">
        <v>1310917</v>
      </c>
      <c r="FE22">
        <v>224490</v>
      </c>
      <c r="FF22">
        <v>895389</v>
      </c>
      <c r="FG22">
        <v>440469</v>
      </c>
      <c r="FH22">
        <v>440111</v>
      </c>
      <c r="FI22">
        <v>3046751</v>
      </c>
      <c r="FJ22">
        <v>4658235</v>
      </c>
      <c r="FK22">
        <f t="shared" si="19"/>
        <v>13298673</v>
      </c>
      <c r="FL22" t="s">
        <v>251</v>
      </c>
    </row>
    <row r="23" spans="1:168" x14ac:dyDescent="0.2">
      <c r="A23" s="17" t="s">
        <v>349</v>
      </c>
      <c r="B23" s="17" t="s">
        <v>350</v>
      </c>
      <c r="D23" t="s">
        <v>227</v>
      </c>
      <c r="E23" t="s">
        <v>229</v>
      </c>
      <c r="F23">
        <v>3</v>
      </c>
      <c r="G23">
        <v>14937794</v>
      </c>
      <c r="H23">
        <v>78610</v>
      </c>
      <c r="I23">
        <v>5459564</v>
      </c>
      <c r="J23">
        <v>12750267</v>
      </c>
      <c r="K23">
        <v>5857579</v>
      </c>
      <c r="L23">
        <f t="shared" si="0"/>
        <v>39083814</v>
      </c>
      <c r="M23">
        <v>3698043</v>
      </c>
      <c r="N23">
        <v>1911820</v>
      </c>
      <c r="O23">
        <v>2718270</v>
      </c>
      <c r="P23">
        <v>9856857</v>
      </c>
      <c r="Q23">
        <v>1216464</v>
      </c>
      <c r="R23">
        <v>44097918</v>
      </c>
      <c r="S23">
        <f t="shared" si="2"/>
        <v>63499372</v>
      </c>
      <c r="T23">
        <v>65162584</v>
      </c>
      <c r="U23">
        <v>28780752</v>
      </c>
      <c r="V23">
        <v>55853977</v>
      </c>
      <c r="W23">
        <v>30177019</v>
      </c>
      <c r="X23">
        <f t="shared" si="3"/>
        <v>179974332</v>
      </c>
      <c r="Y23">
        <v>11613267</v>
      </c>
      <c r="Z23">
        <v>554719</v>
      </c>
      <c r="AA23">
        <v>3431332</v>
      </c>
      <c r="AB23">
        <v>4303980</v>
      </c>
      <c r="AC23">
        <v>5321520</v>
      </c>
      <c r="AD23">
        <v>4593755</v>
      </c>
      <c r="AE23">
        <v>1003406</v>
      </c>
      <c r="AF23">
        <v>3949493</v>
      </c>
      <c r="AG23">
        <v>21186987</v>
      </c>
      <c r="AH23">
        <v>20404332</v>
      </c>
      <c r="AI23">
        <f t="shared" si="4"/>
        <v>76362791</v>
      </c>
      <c r="AJ23">
        <v>69338902</v>
      </c>
      <c r="AK23">
        <v>14808742</v>
      </c>
      <c r="AL23">
        <v>17105343</v>
      </c>
      <c r="AM23">
        <v>34384731</v>
      </c>
      <c r="AN23">
        <v>40369262</v>
      </c>
      <c r="AO23">
        <v>41704464</v>
      </c>
      <c r="AP23">
        <v>28532599</v>
      </c>
      <c r="AQ23">
        <v>33500114</v>
      </c>
      <c r="AR23">
        <v>113922504</v>
      </c>
      <c r="AS23">
        <v>132775226</v>
      </c>
      <c r="AT23">
        <f t="shared" si="5"/>
        <v>526441887</v>
      </c>
      <c r="AU23">
        <v>12106094</v>
      </c>
      <c r="AV23">
        <v>4812983</v>
      </c>
      <c r="AW23">
        <v>9918001</v>
      </c>
      <c r="AX23">
        <v>6512305</v>
      </c>
      <c r="AY23">
        <f t="shared" si="6"/>
        <v>33349383</v>
      </c>
      <c r="AZ23">
        <v>503119</v>
      </c>
      <c r="BB23">
        <v>634394</v>
      </c>
      <c r="BE23">
        <v>226596</v>
      </c>
      <c r="BF23">
        <v>234856</v>
      </c>
      <c r="BG23">
        <v>36970</v>
      </c>
      <c r="BH23">
        <v>145982</v>
      </c>
      <c r="BI23">
        <v>970536</v>
      </c>
      <c r="BJ23">
        <v>940041</v>
      </c>
      <c r="BK23">
        <f t="shared" si="7"/>
        <v>3692494</v>
      </c>
      <c r="BL23">
        <v>13910914</v>
      </c>
      <c r="BM23">
        <v>5602599</v>
      </c>
      <c r="BN23">
        <v>13181832</v>
      </c>
      <c r="BO23">
        <v>10481037</v>
      </c>
      <c r="BP23">
        <v>44580289</v>
      </c>
      <c r="BQ23">
        <v>12203660</v>
      </c>
      <c r="BR23">
        <v>857515</v>
      </c>
      <c r="BS23">
        <f t="shared" si="1"/>
        <v>100817846</v>
      </c>
      <c r="BT23">
        <v>825683</v>
      </c>
      <c r="BV23">
        <v>1280330</v>
      </c>
      <c r="BW23">
        <v>600233</v>
      </c>
      <c r="BY23">
        <v>144630</v>
      </c>
      <c r="BZ23">
        <v>241760</v>
      </c>
      <c r="CA23">
        <v>103937</v>
      </c>
      <c r="CB23">
        <v>241936</v>
      </c>
      <c r="CC23">
        <v>1882658</v>
      </c>
      <c r="CD23">
        <v>2021741</v>
      </c>
      <c r="CE23">
        <f t="shared" si="8"/>
        <v>7342908</v>
      </c>
      <c r="CF23">
        <v>180911</v>
      </c>
      <c r="CH23">
        <v>27604</v>
      </c>
      <c r="CI23">
        <v>107386</v>
      </c>
      <c r="CJ23">
        <v>156206</v>
      </c>
      <c r="CK23">
        <f t="shared" si="9"/>
        <v>472107</v>
      </c>
      <c r="CL23">
        <v>9941617</v>
      </c>
      <c r="CM23">
        <v>3741710</v>
      </c>
      <c r="CN23">
        <v>12515678</v>
      </c>
      <c r="CO23">
        <v>9193239</v>
      </c>
      <c r="CP23">
        <v>37368106</v>
      </c>
      <c r="CQ23">
        <f t="shared" si="10"/>
        <v>72760350</v>
      </c>
      <c r="CR23">
        <v>509649</v>
      </c>
      <c r="CS23">
        <v>51781</v>
      </c>
      <c r="CT23">
        <v>1422435</v>
      </c>
      <c r="CU23">
        <v>1450407</v>
      </c>
      <c r="CV23">
        <f t="shared" si="11"/>
        <v>3434272</v>
      </c>
      <c r="CW23">
        <v>163302605</v>
      </c>
      <c r="CX23">
        <v>95833569</v>
      </c>
      <c r="CY23">
        <v>97371036</v>
      </c>
      <c r="CZ23">
        <v>115757235</v>
      </c>
      <c r="DA23">
        <v>419078638</v>
      </c>
      <c r="DB23">
        <v>17814092</v>
      </c>
      <c r="DC23">
        <v>1703905930</v>
      </c>
      <c r="DD23">
        <v>2025779515</v>
      </c>
      <c r="DE23">
        <f t="shared" si="12"/>
        <v>4638842620</v>
      </c>
      <c r="DF23">
        <v>68805271</v>
      </c>
      <c r="DG23">
        <v>3720582</v>
      </c>
      <c r="DH23">
        <v>647463</v>
      </c>
      <c r="DJ23">
        <v>4316425</v>
      </c>
      <c r="DK23">
        <v>3258580</v>
      </c>
      <c r="DL23">
        <v>2066230</v>
      </c>
      <c r="DM23">
        <v>10642713</v>
      </c>
      <c r="DN23">
        <v>2882832</v>
      </c>
      <c r="DO23">
        <v>1041582</v>
      </c>
      <c r="DP23">
        <v>166019288</v>
      </c>
      <c r="DQ23">
        <v>147437828</v>
      </c>
      <c r="DR23">
        <v>8340613594</v>
      </c>
      <c r="DS23">
        <f t="shared" si="13"/>
        <v>8751452388</v>
      </c>
      <c r="DT23">
        <v>901410</v>
      </c>
      <c r="DU23">
        <v>105486</v>
      </c>
      <c r="DV23">
        <v>60344</v>
      </c>
      <c r="DW23">
        <v>2030251</v>
      </c>
      <c r="DX23">
        <v>2439068</v>
      </c>
      <c r="DY23">
        <f t="shared" si="14"/>
        <v>5536559</v>
      </c>
      <c r="DZ23">
        <v>283783</v>
      </c>
      <c r="EA23">
        <v>293139</v>
      </c>
      <c r="EB23">
        <v>360477</v>
      </c>
      <c r="EC23">
        <f t="shared" si="15"/>
        <v>937399</v>
      </c>
      <c r="ED23">
        <v>185448667</v>
      </c>
      <c r="EE23">
        <v>90681809</v>
      </c>
      <c r="EF23">
        <v>209784919</v>
      </c>
      <c r="EG23">
        <v>179223226</v>
      </c>
      <c r="EH23">
        <v>637227545</v>
      </c>
      <c r="EI23">
        <f t="shared" si="16"/>
        <v>1302366166</v>
      </c>
      <c r="EJ23">
        <v>5838447</v>
      </c>
      <c r="EK23">
        <v>3782260</v>
      </c>
      <c r="EL23">
        <v>12278093</v>
      </c>
      <c r="EM23">
        <v>1219926</v>
      </c>
      <c r="EN23">
        <v>47108161</v>
      </c>
      <c r="EO23">
        <f t="shared" si="17"/>
        <v>70226887</v>
      </c>
      <c r="EP23">
        <v>2633661</v>
      </c>
      <c r="ER23">
        <v>1518317</v>
      </c>
      <c r="EU23">
        <v>1264971</v>
      </c>
      <c r="EV23">
        <v>897790</v>
      </c>
      <c r="EW23">
        <v>824604</v>
      </c>
      <c r="EX23">
        <v>4445696</v>
      </c>
      <c r="EY23">
        <v>4569479</v>
      </c>
      <c r="EZ23">
        <f t="shared" si="18"/>
        <v>16154518</v>
      </c>
      <c r="FA23">
        <v>2062227</v>
      </c>
      <c r="FC23">
        <v>1013077</v>
      </c>
      <c r="FE23">
        <v>243740</v>
      </c>
      <c r="FF23">
        <v>651165</v>
      </c>
      <c r="FG23">
        <v>540349</v>
      </c>
      <c r="FH23">
        <v>337134</v>
      </c>
      <c r="FI23">
        <v>3551059</v>
      </c>
      <c r="FJ23">
        <v>4104097</v>
      </c>
      <c r="FK23">
        <f t="shared" si="19"/>
        <v>12502848</v>
      </c>
      <c r="FL23" t="s">
        <v>251</v>
      </c>
    </row>
    <row r="24" spans="1:168" x14ac:dyDescent="0.2">
      <c r="A24" s="17" t="s">
        <v>349</v>
      </c>
      <c r="B24" s="17" t="s">
        <v>351</v>
      </c>
      <c r="D24" t="s">
        <v>227</v>
      </c>
      <c r="E24" t="s">
        <v>229</v>
      </c>
      <c r="F24">
        <v>4</v>
      </c>
      <c r="G24">
        <v>11437721</v>
      </c>
      <c r="H24">
        <v>253766</v>
      </c>
      <c r="I24">
        <v>3613072</v>
      </c>
      <c r="J24">
        <v>9317828</v>
      </c>
      <c r="K24">
        <v>5329530</v>
      </c>
      <c r="L24">
        <f t="shared" si="0"/>
        <v>29951917</v>
      </c>
      <c r="M24">
        <v>2577472</v>
      </c>
      <c r="N24">
        <v>1444990</v>
      </c>
      <c r="O24">
        <v>2021490</v>
      </c>
      <c r="P24">
        <v>7062487</v>
      </c>
      <c r="Q24">
        <v>706769</v>
      </c>
      <c r="R24">
        <v>34460637</v>
      </c>
      <c r="S24">
        <f t="shared" si="2"/>
        <v>48273845</v>
      </c>
      <c r="T24">
        <v>52122052</v>
      </c>
      <c r="U24">
        <v>21495144</v>
      </c>
      <c r="V24">
        <v>43127731</v>
      </c>
      <c r="W24">
        <v>23184293</v>
      </c>
      <c r="X24">
        <f t="shared" si="3"/>
        <v>139929220</v>
      </c>
      <c r="Y24">
        <v>10551952</v>
      </c>
      <c r="Z24">
        <v>435934</v>
      </c>
      <c r="AA24">
        <v>3373116</v>
      </c>
      <c r="AB24">
        <v>4463941</v>
      </c>
      <c r="AC24">
        <v>5146508</v>
      </c>
      <c r="AD24">
        <v>4201934</v>
      </c>
      <c r="AE24">
        <v>789667</v>
      </c>
      <c r="AF24">
        <v>4123041</v>
      </c>
      <c r="AG24">
        <v>17637359</v>
      </c>
      <c r="AH24">
        <v>18412373</v>
      </c>
      <c r="AI24">
        <f t="shared" si="4"/>
        <v>69135825</v>
      </c>
      <c r="AJ24">
        <v>65196351</v>
      </c>
      <c r="AK24">
        <v>14316277</v>
      </c>
      <c r="AL24">
        <v>16678472</v>
      </c>
      <c r="AM24">
        <v>34056331</v>
      </c>
      <c r="AN24">
        <v>37989891</v>
      </c>
      <c r="AO24">
        <v>40343727</v>
      </c>
      <c r="AP24">
        <v>29119896</v>
      </c>
      <c r="AQ24">
        <v>34553417</v>
      </c>
      <c r="AR24">
        <v>109581402</v>
      </c>
      <c r="AS24">
        <v>129302047</v>
      </c>
      <c r="AT24">
        <f t="shared" si="5"/>
        <v>511137811</v>
      </c>
      <c r="AU24">
        <v>13226714</v>
      </c>
      <c r="AV24">
        <v>5102502</v>
      </c>
      <c r="AW24">
        <v>10920649</v>
      </c>
      <c r="AX24">
        <v>6995074</v>
      </c>
      <c r="AY24">
        <f t="shared" si="6"/>
        <v>36244939</v>
      </c>
      <c r="AZ24">
        <v>406687</v>
      </c>
      <c r="BB24">
        <v>620547</v>
      </c>
      <c r="BE24">
        <v>282115</v>
      </c>
      <c r="BF24">
        <v>152769</v>
      </c>
      <c r="BG24">
        <v>28334</v>
      </c>
      <c r="BH24">
        <v>167928</v>
      </c>
      <c r="BI24">
        <v>800496</v>
      </c>
      <c r="BJ24">
        <v>801432</v>
      </c>
      <c r="BK24">
        <f t="shared" si="7"/>
        <v>3260308</v>
      </c>
      <c r="BL24">
        <v>12375550</v>
      </c>
      <c r="BM24">
        <v>5196173</v>
      </c>
      <c r="BN24">
        <v>13674565</v>
      </c>
      <c r="BO24">
        <v>11446313</v>
      </c>
      <c r="BP24">
        <v>30672411</v>
      </c>
      <c r="BQ24">
        <v>16569586</v>
      </c>
      <c r="BR24">
        <v>617952</v>
      </c>
      <c r="BS24">
        <f t="shared" si="1"/>
        <v>90552550</v>
      </c>
      <c r="BT24">
        <v>564522</v>
      </c>
      <c r="BV24">
        <v>643052</v>
      </c>
      <c r="BW24">
        <v>319420</v>
      </c>
      <c r="BY24">
        <v>13162</v>
      </c>
      <c r="BZ24">
        <v>201884</v>
      </c>
      <c r="CA24">
        <v>68518</v>
      </c>
      <c r="CB24">
        <v>169642</v>
      </c>
      <c r="CC24">
        <v>988726</v>
      </c>
      <c r="CD24">
        <v>1211744</v>
      </c>
      <c r="CE24">
        <f t="shared" si="8"/>
        <v>4180670</v>
      </c>
      <c r="CF24">
        <v>146090</v>
      </c>
      <c r="CH24">
        <v>3706</v>
      </c>
      <c r="CI24">
        <v>99935</v>
      </c>
      <c r="CJ24">
        <v>116643</v>
      </c>
      <c r="CK24">
        <f t="shared" si="9"/>
        <v>366374</v>
      </c>
      <c r="CL24">
        <v>10504462</v>
      </c>
      <c r="CM24">
        <v>4228585</v>
      </c>
      <c r="CN24">
        <v>10995325</v>
      </c>
      <c r="CO24">
        <v>9805095</v>
      </c>
      <c r="CP24">
        <v>37207649</v>
      </c>
      <c r="CQ24">
        <f t="shared" si="10"/>
        <v>72741116</v>
      </c>
      <c r="CR24">
        <v>449218</v>
      </c>
      <c r="CS24">
        <v>30556</v>
      </c>
      <c r="CT24">
        <v>930531</v>
      </c>
      <c r="CU24">
        <v>1280260</v>
      </c>
      <c r="CV24">
        <f t="shared" si="11"/>
        <v>2690565</v>
      </c>
      <c r="CW24">
        <v>140733843</v>
      </c>
      <c r="CX24">
        <v>78971568</v>
      </c>
      <c r="CY24">
        <v>83577356</v>
      </c>
      <c r="CZ24">
        <v>102465870</v>
      </c>
      <c r="DA24">
        <v>360738232</v>
      </c>
      <c r="DB24">
        <v>9532823</v>
      </c>
      <c r="DC24">
        <v>1437453749</v>
      </c>
      <c r="DD24">
        <v>1711920135</v>
      </c>
      <c r="DE24">
        <f t="shared" si="12"/>
        <v>3925393576</v>
      </c>
      <c r="DF24">
        <v>67996325</v>
      </c>
      <c r="DG24">
        <v>3646313</v>
      </c>
      <c r="DH24">
        <v>870310</v>
      </c>
      <c r="DJ24">
        <v>3762530</v>
      </c>
      <c r="DK24">
        <v>2773669</v>
      </c>
      <c r="DL24">
        <v>1941347</v>
      </c>
      <c r="DM24">
        <v>9643536</v>
      </c>
      <c r="DN24">
        <v>2294585</v>
      </c>
      <c r="DO24">
        <v>625926</v>
      </c>
      <c r="DP24">
        <v>148903944</v>
      </c>
      <c r="DQ24">
        <v>130666987</v>
      </c>
      <c r="DR24">
        <v>7559497053</v>
      </c>
      <c r="DS24">
        <f t="shared" si="13"/>
        <v>7932622525</v>
      </c>
      <c r="DT24">
        <v>774585</v>
      </c>
      <c r="DU24">
        <v>54243</v>
      </c>
      <c r="DV24">
        <v>35683</v>
      </c>
      <c r="DW24">
        <v>1696430</v>
      </c>
      <c r="DX24">
        <v>1656523</v>
      </c>
      <c r="DY24">
        <f t="shared" si="14"/>
        <v>4217464</v>
      </c>
      <c r="DZ24">
        <v>220811</v>
      </c>
      <c r="EA24">
        <v>280488</v>
      </c>
      <c r="EB24">
        <v>307511</v>
      </c>
      <c r="EC24">
        <f t="shared" si="15"/>
        <v>808810</v>
      </c>
      <c r="ED24">
        <v>185277229</v>
      </c>
      <c r="EE24">
        <v>88500223</v>
      </c>
      <c r="EF24">
        <v>205572610</v>
      </c>
      <c r="EG24">
        <v>187987464</v>
      </c>
      <c r="EH24">
        <v>631163889</v>
      </c>
      <c r="EI24">
        <f t="shared" si="16"/>
        <v>1298501415</v>
      </c>
      <c r="EJ24">
        <v>6257244</v>
      </c>
      <c r="EK24">
        <v>3468723</v>
      </c>
      <c r="EL24">
        <v>12284064</v>
      </c>
      <c r="EM24">
        <v>1266971</v>
      </c>
      <c r="EN24">
        <v>45312919</v>
      </c>
      <c r="EO24">
        <f t="shared" si="17"/>
        <v>68589921</v>
      </c>
      <c r="EP24">
        <v>2342921</v>
      </c>
      <c r="ER24">
        <v>1338641</v>
      </c>
      <c r="EU24">
        <v>1133119</v>
      </c>
      <c r="EV24">
        <v>838821</v>
      </c>
      <c r="EW24">
        <v>581723</v>
      </c>
      <c r="EX24">
        <v>3895997</v>
      </c>
      <c r="EY24">
        <v>4076453</v>
      </c>
      <c r="EZ24">
        <f t="shared" si="18"/>
        <v>14207675</v>
      </c>
      <c r="FA24">
        <v>1670809</v>
      </c>
      <c r="FC24">
        <v>671187</v>
      </c>
      <c r="FE24">
        <v>227357</v>
      </c>
      <c r="FF24">
        <v>381192</v>
      </c>
      <c r="FG24">
        <v>283348</v>
      </c>
      <c r="FH24">
        <v>260676</v>
      </c>
      <c r="FI24">
        <v>2520925</v>
      </c>
      <c r="FJ24">
        <v>2685784</v>
      </c>
      <c r="FK24">
        <f t="shared" si="19"/>
        <v>8701278</v>
      </c>
      <c r="FL24" t="s">
        <v>251</v>
      </c>
    </row>
    <row r="25" spans="1:168" x14ac:dyDescent="0.2">
      <c r="A25" s="17" t="s">
        <v>24</v>
      </c>
      <c r="B25" s="17" t="s">
        <v>352</v>
      </c>
      <c r="D25" t="s">
        <v>227</v>
      </c>
      <c r="E25" t="s">
        <v>229</v>
      </c>
      <c r="F25">
        <v>5</v>
      </c>
      <c r="G25">
        <v>11869704</v>
      </c>
      <c r="H25">
        <v>125603</v>
      </c>
      <c r="I25">
        <v>5093737</v>
      </c>
      <c r="J25">
        <v>8801815</v>
      </c>
      <c r="K25">
        <v>6225338</v>
      </c>
      <c r="L25">
        <f t="shared" si="0"/>
        <v>32116197</v>
      </c>
      <c r="M25">
        <v>3170132</v>
      </c>
      <c r="N25">
        <v>1736618</v>
      </c>
      <c r="O25">
        <v>2191330</v>
      </c>
      <c r="P25">
        <v>8136877</v>
      </c>
      <c r="Q25">
        <v>942506</v>
      </c>
      <c r="R25">
        <v>38224143</v>
      </c>
      <c r="S25">
        <f t="shared" si="2"/>
        <v>54401606</v>
      </c>
      <c r="T25">
        <v>64814488</v>
      </c>
      <c r="U25">
        <v>27621149</v>
      </c>
      <c r="V25">
        <v>55012944</v>
      </c>
      <c r="W25">
        <v>31486928</v>
      </c>
      <c r="X25">
        <f t="shared" si="3"/>
        <v>178935509</v>
      </c>
      <c r="Y25">
        <v>8178132</v>
      </c>
      <c r="Z25">
        <v>391484</v>
      </c>
      <c r="AA25">
        <v>2373135</v>
      </c>
      <c r="AB25">
        <v>4368925</v>
      </c>
      <c r="AC25">
        <v>5098107</v>
      </c>
      <c r="AD25">
        <v>4641118</v>
      </c>
      <c r="AE25">
        <v>1074421</v>
      </c>
      <c r="AF25">
        <v>4098233</v>
      </c>
      <c r="AG25">
        <v>19053312</v>
      </c>
      <c r="AH25">
        <v>20766473</v>
      </c>
      <c r="AI25">
        <f t="shared" si="4"/>
        <v>70043340</v>
      </c>
      <c r="AJ25">
        <v>75570311</v>
      </c>
      <c r="AK25">
        <v>15416605</v>
      </c>
      <c r="AL25">
        <v>17991254</v>
      </c>
      <c r="AM25">
        <v>37198169</v>
      </c>
      <c r="AN25">
        <v>41256436</v>
      </c>
      <c r="AO25">
        <v>45377387</v>
      </c>
      <c r="AP25">
        <v>31964347</v>
      </c>
      <c r="AQ25">
        <v>38112080</v>
      </c>
      <c r="AR25">
        <v>121758290</v>
      </c>
      <c r="AS25">
        <v>145706051</v>
      </c>
      <c r="AT25">
        <f t="shared" si="5"/>
        <v>570350930</v>
      </c>
      <c r="AU25">
        <v>12977177</v>
      </c>
      <c r="AV25">
        <v>5029650</v>
      </c>
      <c r="AW25">
        <v>11524804</v>
      </c>
      <c r="AX25">
        <v>7363007</v>
      </c>
      <c r="AY25">
        <f t="shared" si="6"/>
        <v>36894638</v>
      </c>
      <c r="AZ25">
        <v>388613</v>
      </c>
      <c r="BB25">
        <v>669939</v>
      </c>
      <c r="BE25">
        <v>313449</v>
      </c>
      <c r="BF25">
        <v>169435</v>
      </c>
      <c r="BG25">
        <v>77983</v>
      </c>
      <c r="BH25">
        <v>100392</v>
      </c>
      <c r="BI25">
        <v>825854</v>
      </c>
      <c r="BJ25">
        <v>983439</v>
      </c>
      <c r="BK25">
        <f t="shared" si="7"/>
        <v>3529104</v>
      </c>
      <c r="BL25">
        <v>27201167</v>
      </c>
      <c r="BM25">
        <v>7009593</v>
      </c>
      <c r="BN25">
        <v>12376323</v>
      </c>
      <c r="BO25">
        <v>15782014</v>
      </c>
      <c r="BP25">
        <v>34159592</v>
      </c>
      <c r="BQ25">
        <v>12819417</v>
      </c>
      <c r="BR25">
        <v>1247296</v>
      </c>
      <c r="BS25">
        <f t="shared" si="1"/>
        <v>110595402</v>
      </c>
      <c r="BT25">
        <v>695616</v>
      </c>
      <c r="BV25">
        <v>1128153</v>
      </c>
      <c r="BW25">
        <v>457584</v>
      </c>
      <c r="BY25">
        <v>117855</v>
      </c>
      <c r="BZ25">
        <v>233231</v>
      </c>
      <c r="CA25">
        <v>73817</v>
      </c>
      <c r="CB25">
        <v>242963</v>
      </c>
      <c r="CC25">
        <v>1424554</v>
      </c>
      <c r="CD25">
        <v>1804503</v>
      </c>
      <c r="CE25">
        <f t="shared" si="8"/>
        <v>6178276</v>
      </c>
      <c r="CF25">
        <v>203582</v>
      </c>
      <c r="CH25">
        <v>22427</v>
      </c>
      <c r="CI25">
        <v>97028</v>
      </c>
      <c r="CJ25">
        <v>163035</v>
      </c>
      <c r="CK25">
        <f t="shared" si="9"/>
        <v>486072</v>
      </c>
      <c r="CL25">
        <v>11856793</v>
      </c>
      <c r="CM25">
        <v>5168344</v>
      </c>
      <c r="CN25">
        <v>12713035</v>
      </c>
      <c r="CO25">
        <v>10936684</v>
      </c>
      <c r="CP25">
        <v>40878899</v>
      </c>
      <c r="CQ25">
        <f t="shared" si="10"/>
        <v>81553755</v>
      </c>
      <c r="CR25">
        <v>297069</v>
      </c>
      <c r="CS25">
        <v>23634</v>
      </c>
      <c r="CT25">
        <v>929917</v>
      </c>
      <c r="CU25">
        <v>798775</v>
      </c>
      <c r="CV25">
        <f t="shared" si="11"/>
        <v>2049395</v>
      </c>
      <c r="CW25">
        <v>146438364</v>
      </c>
      <c r="CX25">
        <v>84170457</v>
      </c>
      <c r="CY25">
        <v>89867905</v>
      </c>
      <c r="CZ25">
        <v>111837702</v>
      </c>
      <c r="DA25">
        <v>394502768</v>
      </c>
      <c r="DB25">
        <v>21532309</v>
      </c>
      <c r="DC25">
        <v>1561425479</v>
      </c>
      <c r="DD25">
        <v>1898224331</v>
      </c>
      <c r="DE25">
        <f t="shared" si="12"/>
        <v>4307999315</v>
      </c>
      <c r="DF25">
        <v>71454376</v>
      </c>
      <c r="DG25">
        <v>3578190</v>
      </c>
      <c r="DH25">
        <v>782628</v>
      </c>
      <c r="DJ25">
        <v>4083011</v>
      </c>
      <c r="DK25">
        <v>2845601</v>
      </c>
      <c r="DL25">
        <v>2228589</v>
      </c>
      <c r="DM25">
        <v>11422741</v>
      </c>
      <c r="DN25">
        <v>2744202</v>
      </c>
      <c r="DO25">
        <v>844997</v>
      </c>
      <c r="DP25">
        <v>164624860</v>
      </c>
      <c r="DQ25">
        <v>147319711</v>
      </c>
      <c r="DR25">
        <v>8238704402</v>
      </c>
      <c r="DS25">
        <f t="shared" si="13"/>
        <v>8650633308</v>
      </c>
      <c r="DT25">
        <v>872678</v>
      </c>
      <c r="DU25">
        <v>40130</v>
      </c>
      <c r="DV25">
        <v>58630</v>
      </c>
      <c r="DW25">
        <v>1868398</v>
      </c>
      <c r="DX25">
        <v>1931964</v>
      </c>
      <c r="DY25">
        <f t="shared" si="14"/>
        <v>4771800</v>
      </c>
      <c r="DZ25">
        <v>360968</v>
      </c>
      <c r="EA25">
        <v>337875</v>
      </c>
      <c r="EB25">
        <v>408253</v>
      </c>
      <c r="EC25">
        <f t="shared" si="15"/>
        <v>1107096</v>
      </c>
      <c r="ED25">
        <v>194157311</v>
      </c>
      <c r="EE25">
        <v>93860389</v>
      </c>
      <c r="EF25">
        <v>220953933</v>
      </c>
      <c r="EG25">
        <v>198929686</v>
      </c>
      <c r="EH25">
        <v>680221381</v>
      </c>
      <c r="EI25">
        <f t="shared" si="16"/>
        <v>1388122700</v>
      </c>
      <c r="EJ25">
        <v>5782886</v>
      </c>
      <c r="EK25">
        <v>3550743</v>
      </c>
      <c r="EL25">
        <v>12370830</v>
      </c>
      <c r="EM25">
        <v>1319255</v>
      </c>
      <c r="EN25">
        <v>47466965</v>
      </c>
      <c r="EO25">
        <f t="shared" si="17"/>
        <v>70490679</v>
      </c>
      <c r="EP25">
        <v>2563790</v>
      </c>
      <c r="ER25">
        <v>1434772</v>
      </c>
      <c r="EU25">
        <v>1260497</v>
      </c>
      <c r="EV25">
        <v>831578</v>
      </c>
      <c r="EW25">
        <v>614400</v>
      </c>
      <c r="EX25">
        <v>4497418</v>
      </c>
      <c r="EY25">
        <v>4676894</v>
      </c>
      <c r="EZ25">
        <f t="shared" si="18"/>
        <v>15879349</v>
      </c>
      <c r="FA25">
        <v>1908308</v>
      </c>
      <c r="FC25">
        <v>958141</v>
      </c>
      <c r="FE25">
        <v>226231</v>
      </c>
      <c r="FF25">
        <v>560371</v>
      </c>
      <c r="FG25">
        <v>455930</v>
      </c>
      <c r="FH25">
        <v>354049</v>
      </c>
      <c r="FI25">
        <v>3223928</v>
      </c>
      <c r="FJ25">
        <v>3878989</v>
      </c>
      <c r="FK25">
        <f t="shared" si="19"/>
        <v>11565947</v>
      </c>
      <c r="FL25" t="s">
        <v>251</v>
      </c>
    </row>
    <row r="26" spans="1:168" x14ac:dyDescent="0.2">
      <c r="A26" s="17" t="s">
        <v>24</v>
      </c>
      <c r="B26" s="17" t="s">
        <v>353</v>
      </c>
      <c r="D26" t="s">
        <v>227</v>
      </c>
      <c r="E26" t="s">
        <v>229</v>
      </c>
      <c r="F26">
        <v>6</v>
      </c>
      <c r="G26">
        <v>21635202</v>
      </c>
      <c r="H26">
        <v>201526</v>
      </c>
      <c r="I26">
        <v>8785540</v>
      </c>
      <c r="J26">
        <v>18297741</v>
      </c>
      <c r="K26">
        <v>10447965</v>
      </c>
      <c r="L26">
        <f t="shared" si="0"/>
        <v>59367974</v>
      </c>
      <c r="M26">
        <v>4012975</v>
      </c>
      <c r="N26">
        <v>2460857</v>
      </c>
      <c r="O26">
        <v>2985906</v>
      </c>
      <c r="P26">
        <v>11207206</v>
      </c>
      <c r="Q26">
        <v>1120359</v>
      </c>
      <c r="R26">
        <v>47445361</v>
      </c>
      <c r="S26">
        <f t="shared" si="2"/>
        <v>69232664</v>
      </c>
      <c r="T26">
        <v>76578245</v>
      </c>
      <c r="U26">
        <v>29993928</v>
      </c>
      <c r="V26">
        <v>63078696</v>
      </c>
      <c r="W26">
        <v>33721244</v>
      </c>
      <c r="X26">
        <f t="shared" si="3"/>
        <v>203372113</v>
      </c>
      <c r="Y26">
        <v>13527673</v>
      </c>
      <c r="Z26">
        <v>579052</v>
      </c>
      <c r="AA26">
        <v>3206024</v>
      </c>
      <c r="AB26">
        <v>4529774</v>
      </c>
      <c r="AC26">
        <v>5545521</v>
      </c>
      <c r="AD26">
        <v>4696692</v>
      </c>
      <c r="AE26">
        <v>913059</v>
      </c>
      <c r="AF26">
        <v>4168621</v>
      </c>
      <c r="AG26">
        <v>21593275</v>
      </c>
      <c r="AH26">
        <v>21223750</v>
      </c>
      <c r="AI26">
        <f t="shared" si="4"/>
        <v>79983441</v>
      </c>
      <c r="AJ26">
        <v>86159793</v>
      </c>
      <c r="AK26">
        <v>18083218</v>
      </c>
      <c r="AL26">
        <v>20660688</v>
      </c>
      <c r="AM26">
        <v>41238982</v>
      </c>
      <c r="AN26">
        <v>47449157</v>
      </c>
      <c r="AO26">
        <v>48472253</v>
      </c>
      <c r="AP26">
        <v>32952976</v>
      </c>
      <c r="AQ26">
        <v>38328588</v>
      </c>
      <c r="AR26">
        <v>134028696</v>
      </c>
      <c r="AS26">
        <v>152142055</v>
      </c>
      <c r="AT26">
        <f t="shared" si="5"/>
        <v>619516406</v>
      </c>
      <c r="AU26">
        <v>34985274</v>
      </c>
      <c r="AV26">
        <v>13673806</v>
      </c>
      <c r="AW26">
        <v>25413482</v>
      </c>
      <c r="AX26">
        <v>15960943</v>
      </c>
      <c r="AY26">
        <f t="shared" si="6"/>
        <v>90033505</v>
      </c>
      <c r="AZ26">
        <v>611122</v>
      </c>
      <c r="BB26">
        <v>1110523</v>
      </c>
      <c r="BE26">
        <v>531141</v>
      </c>
      <c r="BF26">
        <v>325209</v>
      </c>
      <c r="BG26">
        <v>99196</v>
      </c>
      <c r="BH26">
        <v>274801</v>
      </c>
      <c r="BI26">
        <v>1512032</v>
      </c>
      <c r="BJ26">
        <v>1702124</v>
      </c>
      <c r="BK26">
        <f t="shared" si="7"/>
        <v>6166148</v>
      </c>
      <c r="BL26">
        <v>21997194</v>
      </c>
      <c r="BM26">
        <v>13551032</v>
      </c>
      <c r="BN26">
        <v>19575442</v>
      </c>
      <c r="BO26">
        <v>25019840</v>
      </c>
      <c r="BP26">
        <v>87970531</v>
      </c>
      <c r="BQ26">
        <v>34652349</v>
      </c>
      <c r="BR26">
        <v>1911280</v>
      </c>
      <c r="BS26">
        <f t="shared" si="1"/>
        <v>204677668</v>
      </c>
      <c r="BT26">
        <v>809614</v>
      </c>
      <c r="BV26">
        <v>1575836</v>
      </c>
      <c r="BW26">
        <v>670243</v>
      </c>
      <c r="BY26">
        <v>85707</v>
      </c>
      <c r="BZ26">
        <v>307177</v>
      </c>
      <c r="CA26">
        <v>146044</v>
      </c>
      <c r="CB26">
        <v>274834</v>
      </c>
      <c r="CC26">
        <v>1662659</v>
      </c>
      <c r="CD26">
        <v>2014351</v>
      </c>
      <c r="CE26">
        <f t="shared" si="8"/>
        <v>7546465</v>
      </c>
      <c r="CF26">
        <v>193577</v>
      </c>
      <c r="CH26">
        <v>39181</v>
      </c>
      <c r="CI26">
        <v>120202</v>
      </c>
      <c r="CJ26">
        <v>125482</v>
      </c>
      <c r="CK26">
        <f t="shared" si="9"/>
        <v>478442</v>
      </c>
      <c r="CL26">
        <v>11505851</v>
      </c>
      <c r="CM26">
        <v>5951475</v>
      </c>
      <c r="CN26">
        <v>15259149</v>
      </c>
      <c r="CO26">
        <v>11625507</v>
      </c>
      <c r="CP26">
        <v>47267502</v>
      </c>
      <c r="CQ26">
        <f t="shared" si="10"/>
        <v>91609484</v>
      </c>
      <c r="CR26">
        <v>687636</v>
      </c>
      <c r="CS26">
        <v>114821</v>
      </c>
      <c r="CT26">
        <v>2075196</v>
      </c>
      <c r="CU26">
        <v>2260533</v>
      </c>
      <c r="CV26">
        <f t="shared" si="11"/>
        <v>5138186</v>
      </c>
      <c r="CW26">
        <v>190778099</v>
      </c>
      <c r="CX26">
        <v>111857564</v>
      </c>
      <c r="CY26">
        <v>116113031</v>
      </c>
      <c r="CZ26">
        <v>135126436</v>
      </c>
      <c r="DA26">
        <v>482064485</v>
      </c>
      <c r="DB26">
        <v>26812492</v>
      </c>
      <c r="DC26">
        <v>1870368668</v>
      </c>
      <c r="DD26">
        <v>2167076301</v>
      </c>
      <c r="DE26">
        <f t="shared" si="12"/>
        <v>5100197076</v>
      </c>
      <c r="DF26">
        <v>93725466</v>
      </c>
      <c r="DG26">
        <v>4340720</v>
      </c>
      <c r="DH26">
        <v>1280525</v>
      </c>
      <c r="DJ26">
        <v>4739797</v>
      </c>
      <c r="DK26">
        <v>3727404</v>
      </c>
      <c r="DL26">
        <v>2365171</v>
      </c>
      <c r="DM26">
        <v>12911122</v>
      </c>
      <c r="DN26">
        <v>3432658</v>
      </c>
      <c r="DO26">
        <v>1146327</v>
      </c>
      <c r="DP26">
        <v>203030085</v>
      </c>
      <c r="DQ26">
        <v>178823168</v>
      </c>
      <c r="DR26">
        <v>10119833247</v>
      </c>
      <c r="DS26">
        <f t="shared" si="13"/>
        <v>10629355690</v>
      </c>
      <c r="DT26">
        <v>885669</v>
      </c>
      <c r="DU26">
        <v>66337</v>
      </c>
      <c r="DV26">
        <v>62008</v>
      </c>
      <c r="DW26">
        <v>2170859</v>
      </c>
      <c r="DX26">
        <v>2194962</v>
      </c>
      <c r="DY26">
        <f t="shared" si="14"/>
        <v>5379835</v>
      </c>
      <c r="DZ26">
        <v>418472</v>
      </c>
      <c r="EA26">
        <v>499953</v>
      </c>
      <c r="EB26">
        <v>599894</v>
      </c>
      <c r="EC26">
        <f t="shared" si="15"/>
        <v>1518319</v>
      </c>
      <c r="ED26">
        <v>237269881</v>
      </c>
      <c r="EE26">
        <v>116392876</v>
      </c>
      <c r="EF26">
        <v>261024216</v>
      </c>
      <c r="EG26">
        <v>214774068</v>
      </c>
      <c r="EH26">
        <v>776005100</v>
      </c>
      <c r="EI26">
        <f t="shared" si="16"/>
        <v>1605466141</v>
      </c>
      <c r="EJ26">
        <v>7197699</v>
      </c>
      <c r="EK26">
        <v>4219511</v>
      </c>
      <c r="EL26">
        <v>14771549</v>
      </c>
      <c r="EM26">
        <v>1462630</v>
      </c>
      <c r="EN26">
        <v>54470102</v>
      </c>
      <c r="EO26">
        <f t="shared" si="17"/>
        <v>82121491</v>
      </c>
      <c r="EP26">
        <v>3633156</v>
      </c>
      <c r="ER26">
        <v>2134594</v>
      </c>
      <c r="EU26">
        <v>1840485</v>
      </c>
      <c r="EV26">
        <v>1200900</v>
      </c>
      <c r="EW26">
        <v>1049760</v>
      </c>
      <c r="EX26">
        <v>6152383</v>
      </c>
      <c r="EY26">
        <v>6288170</v>
      </c>
      <c r="EZ26">
        <f t="shared" si="18"/>
        <v>22299448</v>
      </c>
      <c r="FA26">
        <v>2290634</v>
      </c>
      <c r="FC26">
        <v>1027502</v>
      </c>
      <c r="FE26">
        <v>287839</v>
      </c>
      <c r="FF26">
        <v>636183</v>
      </c>
      <c r="FG26">
        <v>488692</v>
      </c>
      <c r="FH26">
        <v>326851</v>
      </c>
      <c r="FI26">
        <v>3717249</v>
      </c>
      <c r="FJ26">
        <v>4077055</v>
      </c>
      <c r="FK26">
        <f t="shared" si="19"/>
        <v>12852005</v>
      </c>
      <c r="FL26" t="s">
        <v>251</v>
      </c>
    </row>
    <row r="27" spans="1:168" x14ac:dyDescent="0.2">
      <c r="A27" s="17" t="s">
        <v>44</v>
      </c>
      <c r="B27" s="17" t="s">
        <v>354</v>
      </c>
    </row>
    <row r="28" spans="1:168" x14ac:dyDescent="0.2">
      <c r="A28" s="17" t="s">
        <v>44</v>
      </c>
      <c r="B28" s="17" t="s">
        <v>343</v>
      </c>
    </row>
    <row r="29" spans="1:168" x14ac:dyDescent="0.2">
      <c r="A29" s="17" t="s">
        <v>57</v>
      </c>
      <c r="B29" s="17" t="s">
        <v>355</v>
      </c>
    </row>
    <row r="30" spans="1:168" x14ac:dyDescent="0.2">
      <c r="A30" s="17" t="s">
        <v>57</v>
      </c>
      <c r="B30" s="17" t="s">
        <v>356</v>
      </c>
      <c r="D30" s="6"/>
    </row>
    <row r="31" spans="1:168" x14ac:dyDescent="0.2">
      <c r="A31" s="17" t="s">
        <v>45</v>
      </c>
      <c r="B31" s="17" t="s">
        <v>357</v>
      </c>
      <c r="D31" s="5" t="s">
        <v>373</v>
      </c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  <c r="EU31" s="5"/>
      <c r="EV31" s="5"/>
      <c r="EW31" s="5"/>
      <c r="EX31" s="5"/>
      <c r="EY31" s="5"/>
      <c r="EZ31" s="5"/>
      <c r="FA31" s="5"/>
      <c r="FB31" s="5"/>
      <c r="FC31" s="5"/>
      <c r="FD31" s="5"/>
      <c r="FE31" s="5"/>
      <c r="FF31" s="5"/>
      <c r="FG31" s="5"/>
      <c r="FH31" s="5"/>
      <c r="FI31" s="5"/>
      <c r="FJ31" s="5"/>
      <c r="FK31" s="5"/>
    </row>
    <row r="32" spans="1:168" s="9" customFormat="1" x14ac:dyDescent="0.2">
      <c r="A32" s="17" t="s">
        <v>45</v>
      </c>
      <c r="B32" s="17" t="s">
        <v>343</v>
      </c>
      <c r="D32" s="5" t="s">
        <v>46</v>
      </c>
      <c r="E32" s="5" t="s">
        <v>47</v>
      </c>
      <c r="F32" s="5" t="s">
        <v>48</v>
      </c>
      <c r="G32" s="5" t="s">
        <v>66</v>
      </c>
      <c r="H32" s="5" t="s">
        <v>67</v>
      </c>
      <c r="I32" s="5" t="s">
        <v>68</v>
      </c>
      <c r="J32" s="5" t="s">
        <v>69</v>
      </c>
      <c r="K32" s="5" t="s">
        <v>70</v>
      </c>
      <c r="L32" s="18" t="s">
        <v>232</v>
      </c>
      <c r="M32" s="5" t="s">
        <v>72</v>
      </c>
      <c r="N32" s="5" t="s">
        <v>73</v>
      </c>
      <c r="O32" s="5" t="s">
        <v>74</v>
      </c>
      <c r="P32" s="5" t="s">
        <v>75</v>
      </c>
      <c r="Q32" s="5" t="s">
        <v>76</v>
      </c>
      <c r="R32" s="5" t="s">
        <v>77</v>
      </c>
      <c r="S32" s="18" t="s">
        <v>233</v>
      </c>
      <c r="T32" s="5" t="s">
        <v>79</v>
      </c>
      <c r="U32" s="5" t="s">
        <v>80</v>
      </c>
      <c r="V32" s="5" t="s">
        <v>81</v>
      </c>
      <c r="W32" s="5" t="s">
        <v>82</v>
      </c>
      <c r="X32" s="18" t="s">
        <v>234</v>
      </c>
      <c r="Y32" s="5" t="s">
        <v>84</v>
      </c>
      <c r="Z32" s="5" t="s">
        <v>85</v>
      </c>
      <c r="AA32" s="5" t="s">
        <v>86</v>
      </c>
      <c r="AB32" s="5" t="s">
        <v>87</v>
      </c>
      <c r="AC32" s="5" t="s">
        <v>88</v>
      </c>
      <c r="AD32" s="5" t="s">
        <v>89</v>
      </c>
      <c r="AE32" s="5" t="s">
        <v>90</v>
      </c>
      <c r="AF32" s="5" t="s">
        <v>91</v>
      </c>
      <c r="AG32" s="5" t="s">
        <v>92</v>
      </c>
      <c r="AH32" s="5" t="s">
        <v>93</v>
      </c>
      <c r="AI32" s="18" t="s">
        <v>235</v>
      </c>
      <c r="AJ32" s="5" t="s">
        <v>95</v>
      </c>
      <c r="AK32" s="5" t="s">
        <v>96</v>
      </c>
      <c r="AL32" s="5" t="s">
        <v>97</v>
      </c>
      <c r="AM32" s="5" t="s">
        <v>98</v>
      </c>
      <c r="AN32" s="5" t="s">
        <v>99</v>
      </c>
      <c r="AO32" s="5" t="s">
        <v>100</v>
      </c>
      <c r="AP32" s="5" t="s">
        <v>101</v>
      </c>
      <c r="AQ32" s="5" t="s">
        <v>102</v>
      </c>
      <c r="AR32" s="5" t="s">
        <v>103</v>
      </c>
      <c r="AS32" s="5" t="s">
        <v>104</v>
      </c>
      <c r="AT32" s="18" t="s">
        <v>236</v>
      </c>
      <c r="AU32" s="5" t="s">
        <v>106</v>
      </c>
      <c r="AV32" s="5" t="s">
        <v>107</v>
      </c>
      <c r="AW32" s="5" t="s">
        <v>108</v>
      </c>
      <c r="AX32" s="5" t="s">
        <v>109</v>
      </c>
      <c r="AY32" s="18" t="s">
        <v>237</v>
      </c>
      <c r="AZ32" s="5" t="s">
        <v>111</v>
      </c>
      <c r="BA32" s="5" t="s">
        <v>112</v>
      </c>
      <c r="BB32" s="5" t="s">
        <v>113</v>
      </c>
      <c r="BC32" s="5" t="s">
        <v>114</v>
      </c>
      <c r="BD32" s="5" t="s">
        <v>115</v>
      </c>
      <c r="BE32" s="5" t="s">
        <v>116</v>
      </c>
      <c r="BF32" s="5" t="s">
        <v>117</v>
      </c>
      <c r="BG32" s="5" t="s">
        <v>118</v>
      </c>
      <c r="BH32" s="5" t="s">
        <v>119</v>
      </c>
      <c r="BI32" s="5" t="s">
        <v>120</v>
      </c>
      <c r="BJ32" s="5" t="s">
        <v>121</v>
      </c>
      <c r="BK32" s="18" t="s">
        <v>238</v>
      </c>
      <c r="BL32" s="5" t="s">
        <v>123</v>
      </c>
      <c r="BM32" s="5" t="s">
        <v>124</v>
      </c>
      <c r="BN32" s="5" t="s">
        <v>125</v>
      </c>
      <c r="BO32" s="5" t="s">
        <v>126</v>
      </c>
      <c r="BP32" s="5" t="s">
        <v>127</v>
      </c>
      <c r="BQ32" s="5" t="s">
        <v>128</v>
      </c>
      <c r="BR32" s="5" t="s">
        <v>129</v>
      </c>
      <c r="BS32" s="18" t="s">
        <v>239</v>
      </c>
      <c r="BT32" s="5" t="s">
        <v>131</v>
      </c>
      <c r="BU32" s="5" t="s">
        <v>132</v>
      </c>
      <c r="BV32" s="5" t="s">
        <v>133</v>
      </c>
      <c r="BW32" s="5" t="s">
        <v>134</v>
      </c>
      <c r="BX32" s="5" t="s">
        <v>135</v>
      </c>
      <c r="BY32" s="5" t="s">
        <v>136</v>
      </c>
      <c r="BZ32" s="5" t="s">
        <v>137</v>
      </c>
      <c r="CA32" s="5" t="s">
        <v>138</v>
      </c>
      <c r="CB32" s="5" t="s">
        <v>139</v>
      </c>
      <c r="CC32" s="5" t="s">
        <v>140</v>
      </c>
      <c r="CD32" s="5" t="s">
        <v>141</v>
      </c>
      <c r="CE32" s="18" t="s">
        <v>240</v>
      </c>
      <c r="CF32" s="5" t="s">
        <v>143</v>
      </c>
      <c r="CG32" s="5" t="s">
        <v>144</v>
      </c>
      <c r="CH32" s="5" t="s">
        <v>145</v>
      </c>
      <c r="CI32" s="5" t="s">
        <v>146</v>
      </c>
      <c r="CJ32" s="5" t="s">
        <v>147</v>
      </c>
      <c r="CK32" s="18" t="s">
        <v>241</v>
      </c>
      <c r="CL32" s="5" t="s">
        <v>149</v>
      </c>
      <c r="CM32" s="5" t="s">
        <v>150</v>
      </c>
      <c r="CN32" s="5" t="s">
        <v>151</v>
      </c>
      <c r="CO32" s="5" t="s">
        <v>152</v>
      </c>
      <c r="CP32" s="5" t="s">
        <v>153</v>
      </c>
      <c r="CQ32" s="18" t="s">
        <v>242</v>
      </c>
      <c r="CR32" s="5" t="s">
        <v>155</v>
      </c>
      <c r="CS32" s="5" t="s">
        <v>156</v>
      </c>
      <c r="CT32" s="5" t="s">
        <v>157</v>
      </c>
      <c r="CU32" s="5" t="s">
        <v>158</v>
      </c>
      <c r="CV32" s="18" t="s">
        <v>243</v>
      </c>
      <c r="CW32" s="5" t="s">
        <v>160</v>
      </c>
      <c r="CX32" s="5" t="s">
        <v>161</v>
      </c>
      <c r="CY32" s="5" t="s">
        <v>162</v>
      </c>
      <c r="CZ32" s="5" t="s">
        <v>163</v>
      </c>
      <c r="DA32" s="5" t="s">
        <v>164</v>
      </c>
      <c r="DB32" s="5" t="s">
        <v>165</v>
      </c>
      <c r="DC32" s="5" t="s">
        <v>166</v>
      </c>
      <c r="DD32" s="5" t="s">
        <v>167</v>
      </c>
      <c r="DE32" s="18" t="s">
        <v>244</v>
      </c>
      <c r="DF32" s="5" t="s">
        <v>169</v>
      </c>
      <c r="DG32" s="5" t="s">
        <v>170</v>
      </c>
      <c r="DH32" s="5" t="s">
        <v>171</v>
      </c>
      <c r="DI32" s="5" t="s">
        <v>172</v>
      </c>
      <c r="DJ32" s="5" t="s">
        <v>173</v>
      </c>
      <c r="DK32" s="5" t="s">
        <v>174</v>
      </c>
      <c r="DL32" s="5" t="s">
        <v>175</v>
      </c>
      <c r="DM32" s="5" t="s">
        <v>176</v>
      </c>
      <c r="DN32" s="5" t="s">
        <v>177</v>
      </c>
      <c r="DO32" s="5" t="s">
        <v>178</v>
      </c>
      <c r="DP32" s="5" t="s">
        <v>179</v>
      </c>
      <c r="DQ32" s="5" t="s">
        <v>180</v>
      </c>
      <c r="DR32" s="5" t="s">
        <v>181</v>
      </c>
      <c r="DS32" s="18" t="s">
        <v>245</v>
      </c>
      <c r="DT32" s="5" t="s">
        <v>183</v>
      </c>
      <c r="DU32" s="5" t="s">
        <v>184</v>
      </c>
      <c r="DV32" s="5" t="s">
        <v>185</v>
      </c>
      <c r="DW32" s="5" t="s">
        <v>186</v>
      </c>
      <c r="DX32" s="5" t="s">
        <v>187</v>
      </c>
      <c r="DY32" s="18" t="s">
        <v>246</v>
      </c>
      <c r="DZ32" s="5" t="s">
        <v>189</v>
      </c>
      <c r="EA32" s="5" t="s">
        <v>190</v>
      </c>
      <c r="EB32" s="5" t="s">
        <v>191</v>
      </c>
      <c r="EC32" s="18" t="s">
        <v>247</v>
      </c>
      <c r="ED32" s="5" t="s">
        <v>193</v>
      </c>
      <c r="EE32" s="5" t="s">
        <v>194</v>
      </c>
      <c r="EF32" s="5" t="s">
        <v>195</v>
      </c>
      <c r="EG32" s="5" t="s">
        <v>196</v>
      </c>
      <c r="EH32" s="5" t="s">
        <v>197</v>
      </c>
      <c r="EI32" s="18" t="s">
        <v>248</v>
      </c>
      <c r="EJ32" s="5" t="s">
        <v>199</v>
      </c>
      <c r="EK32" s="5" t="s">
        <v>200</v>
      </c>
      <c r="EL32" s="5" t="s">
        <v>201</v>
      </c>
      <c r="EM32" s="5" t="s">
        <v>202</v>
      </c>
      <c r="EN32" s="5" t="s">
        <v>203</v>
      </c>
      <c r="EO32" s="18" t="s">
        <v>249</v>
      </c>
      <c r="EP32" s="5" t="s">
        <v>205</v>
      </c>
      <c r="EQ32" s="5" t="s">
        <v>206</v>
      </c>
      <c r="ER32" s="5" t="s">
        <v>207</v>
      </c>
      <c r="ES32" s="5" t="s">
        <v>208</v>
      </c>
      <c r="ET32" s="5" t="s">
        <v>209</v>
      </c>
      <c r="EU32" s="5" t="s">
        <v>210</v>
      </c>
      <c r="EV32" s="5" t="s">
        <v>211</v>
      </c>
      <c r="EW32" s="5" t="s">
        <v>212</v>
      </c>
      <c r="EX32" s="5" t="s">
        <v>213</v>
      </c>
      <c r="EY32" s="5" t="s">
        <v>214</v>
      </c>
      <c r="EZ32" s="18" t="s">
        <v>231</v>
      </c>
      <c r="FA32" s="5" t="s">
        <v>216</v>
      </c>
      <c r="FB32" s="5" t="s">
        <v>217</v>
      </c>
      <c r="FC32" s="5" t="s">
        <v>218</v>
      </c>
      <c r="FD32" s="5" t="s">
        <v>219</v>
      </c>
      <c r="FE32" s="5" t="s">
        <v>220</v>
      </c>
      <c r="FF32" s="5" t="s">
        <v>221</v>
      </c>
      <c r="FG32" s="5" t="s">
        <v>222</v>
      </c>
      <c r="FH32" s="5" t="s">
        <v>223</v>
      </c>
      <c r="FI32" s="5" t="s">
        <v>224</v>
      </c>
      <c r="FJ32" s="5" t="s">
        <v>225</v>
      </c>
      <c r="FK32" s="18" t="s">
        <v>230</v>
      </c>
      <c r="FL32" s="8"/>
    </row>
    <row r="33" spans="1:168" x14ac:dyDescent="0.2">
      <c r="A33" s="17" t="s">
        <v>25</v>
      </c>
      <c r="B33" s="17" t="s">
        <v>358</v>
      </c>
      <c r="D33" t="s">
        <v>50</v>
      </c>
      <c r="E33" t="s">
        <v>228</v>
      </c>
      <c r="F33">
        <v>1</v>
      </c>
      <c r="G33" s="6">
        <f t="shared" ref="G33:K42" si="20">G3/$L3</f>
        <v>0.91446596536651226</v>
      </c>
      <c r="H33" s="6">
        <f t="shared" si="20"/>
        <v>0</v>
      </c>
      <c r="I33" s="6">
        <f t="shared" si="20"/>
        <v>3.553175378351036E-2</v>
      </c>
      <c r="J33" s="6">
        <f t="shared" si="20"/>
        <v>4.0858387240919052E-2</v>
      </c>
      <c r="K33" s="6">
        <f t="shared" si="20"/>
        <v>9.1438936090583629E-3</v>
      </c>
      <c r="L33" s="7">
        <f>ROUND(H33*0.25+I33*0.5+J33*0.75+K33*1,2)</f>
        <v>0.06</v>
      </c>
      <c r="M33" s="6">
        <f t="shared" ref="M33:R42" si="21">M3/$S3</f>
        <v>0.26440422001469005</v>
      </c>
      <c r="N33" s="6">
        <f t="shared" si="21"/>
        <v>1.0483026749355976E-2</v>
      </c>
      <c r="O33" s="6">
        <f t="shared" si="21"/>
        <v>0</v>
      </c>
      <c r="P33" s="6">
        <f t="shared" si="21"/>
        <v>3.210314117388112E-2</v>
      </c>
      <c r="Q33" s="6">
        <f t="shared" si="21"/>
        <v>1.0421858076567503E-2</v>
      </c>
      <c r="R33" s="6">
        <f t="shared" si="21"/>
        <v>0.68258775398550531</v>
      </c>
      <c r="S33" s="7">
        <f>ROUND(N33*0.2+O33*0.4+P33*0.6+Q33*0.8+R33,2)</f>
        <v>0.71</v>
      </c>
      <c r="T33" s="6">
        <f t="shared" ref="T33:W56" si="22">T3/$X3</f>
        <v>0.91915645871797991</v>
      </c>
      <c r="U33" s="6">
        <f t="shared" si="22"/>
        <v>3.804195689265874E-2</v>
      </c>
      <c r="V33" s="6">
        <f t="shared" si="22"/>
        <v>3.7104867632885945E-2</v>
      </c>
      <c r="W33" s="6">
        <f t="shared" si="22"/>
        <v>5.696716756475418E-3</v>
      </c>
      <c r="X33" s="7">
        <f>ROUND(U33*0.5+V33*0.75+W33,2)</f>
        <v>0.05</v>
      </c>
      <c r="Y33" s="6">
        <f t="shared" ref="Y33:AH33" si="23">Y3/$AI3</f>
        <v>0.19434475642382529</v>
      </c>
      <c r="Z33" s="6">
        <f t="shared" si="23"/>
        <v>5.0499690026912444E-3</v>
      </c>
      <c r="AA33" s="6">
        <f t="shared" si="23"/>
        <v>0.40534240927021725</v>
      </c>
      <c r="AB33" s="6">
        <f t="shared" si="23"/>
        <v>0.10933665386770029</v>
      </c>
      <c r="AC33" s="6">
        <f t="shared" si="23"/>
        <v>0</v>
      </c>
      <c r="AD33" s="6">
        <f t="shared" si="23"/>
        <v>2.1887459410101506E-2</v>
      </c>
      <c r="AE33" s="6">
        <f t="shared" si="23"/>
        <v>9.7550086978478636E-3</v>
      </c>
      <c r="AF33" s="6">
        <f t="shared" si="23"/>
        <v>9.1918445544041123E-3</v>
      </c>
      <c r="AG33" s="6">
        <f t="shared" si="23"/>
        <v>0.14287942264570325</v>
      </c>
      <c r="AH33" s="6">
        <f t="shared" si="23"/>
        <v>0.10221247612750921</v>
      </c>
      <c r="AI33" s="7">
        <f>ROUND(Z33*0.166+AA33*0.166+AB33*0.332+AC33*0.6646+AD33*0.6646+AE33*0.6646+AF33*0.8306+AG33*0.8306+AH33,2)</f>
        <v>0.35</v>
      </c>
      <c r="AJ33" s="6">
        <f t="shared" ref="AJ33:AS33" si="24">AJ3/$AT3</f>
        <v>0.38578409144413001</v>
      </c>
      <c r="AK33" s="6">
        <f t="shared" si="24"/>
        <v>7.2818506684437885E-3</v>
      </c>
      <c r="AL33" s="6">
        <f t="shared" si="24"/>
        <v>7.1967963128551698E-3</v>
      </c>
      <c r="AM33" s="6">
        <f t="shared" si="24"/>
        <v>0.16775393729105517</v>
      </c>
      <c r="AN33" s="6">
        <f t="shared" si="24"/>
        <v>8.8722350990467127E-3</v>
      </c>
      <c r="AO33" s="6">
        <f t="shared" si="24"/>
        <v>8.1424157719205154E-3</v>
      </c>
      <c r="AP33" s="6">
        <f t="shared" si="24"/>
        <v>2.9776878713903242E-2</v>
      </c>
      <c r="AQ33" s="6">
        <f t="shared" si="24"/>
        <v>2.5224710850672627E-2</v>
      </c>
      <c r="AR33" s="6">
        <f t="shared" si="24"/>
        <v>0.1881235030855109</v>
      </c>
      <c r="AS33" s="6">
        <f t="shared" si="24"/>
        <v>0.17184358076246187</v>
      </c>
      <c r="AT33" s="7">
        <f>ROUND(AK33*0.2+AL33*0.4+AM33*0.2+AN33*0.4+AO33*0.6+AP33*0.6+AQ33*0.8+AR33*0.8+AS33,2)</f>
        <v>0.41</v>
      </c>
      <c r="AU33" s="6">
        <f t="shared" ref="AU33:AX56" si="25">AU3/$AY3</f>
        <v>0.92535118381769021</v>
      </c>
      <c r="AV33" s="6">
        <f t="shared" si="25"/>
        <v>3.7819126515919066E-2</v>
      </c>
      <c r="AW33" s="6">
        <f t="shared" si="25"/>
        <v>2.7787739882696384E-2</v>
      </c>
      <c r="AX33" s="6">
        <f t="shared" si="25"/>
        <v>9.0419497836943859E-3</v>
      </c>
      <c r="AY33" s="7">
        <f>ROUND(AV33*0.5+AW33*0.75+AX33,2)</f>
        <v>0.05</v>
      </c>
      <c r="AZ33" s="6">
        <f t="shared" ref="AZ33:BJ33" si="26">AZ3/$BK3</f>
        <v>0.83958988218836639</v>
      </c>
      <c r="BA33" s="6">
        <f t="shared" si="26"/>
        <v>0</v>
      </c>
      <c r="BB33" s="6">
        <f t="shared" si="26"/>
        <v>0.14900435214062269</v>
      </c>
      <c r="BC33" s="6">
        <f t="shared" si="26"/>
        <v>0</v>
      </c>
      <c r="BD33" s="6">
        <f t="shared" si="26"/>
        <v>1.1405765671010882E-2</v>
      </c>
      <c r="BE33" s="6">
        <f t="shared" si="26"/>
        <v>0</v>
      </c>
      <c r="BF33" s="6">
        <f t="shared" si="26"/>
        <v>0</v>
      </c>
      <c r="BG33" s="6">
        <f t="shared" si="26"/>
        <v>0</v>
      </c>
      <c r="BH33" s="6">
        <f t="shared" si="26"/>
        <v>0</v>
      </c>
      <c r="BI33" s="6">
        <f t="shared" si="26"/>
        <v>0</v>
      </c>
      <c r="BJ33" s="6">
        <f t="shared" si="26"/>
        <v>0</v>
      </c>
      <c r="BK33" s="7">
        <f>ROUND(BA33*0.166+BB33*0.166+BC33*0.332+BD33*0.332+BE33*0.332+BF33*0.498+BG33*0.664+BH33*0.664+BI33*0.83+BJ33,2)</f>
        <v>0.03</v>
      </c>
      <c r="BL33" s="6">
        <f t="shared" ref="BL33:BR42" si="27">BL3/$BS3</f>
        <v>0.4761250659319185</v>
      </c>
      <c r="BM33" s="6">
        <f t="shared" si="27"/>
        <v>2.2517356041232301E-2</v>
      </c>
      <c r="BN33" s="6">
        <f t="shared" si="27"/>
        <v>2.1723981823201323E-2</v>
      </c>
      <c r="BO33" s="6">
        <f t="shared" si="27"/>
        <v>6.0734581161872421E-2</v>
      </c>
      <c r="BP33" s="6">
        <f t="shared" si="27"/>
        <v>0.31914348349328242</v>
      </c>
      <c r="BQ33" s="6">
        <f t="shared" si="27"/>
        <v>9.9755531548493023E-2</v>
      </c>
      <c r="BR33" s="6">
        <f t="shared" si="27"/>
        <v>0</v>
      </c>
      <c r="BS33" s="7">
        <f t="shared" ref="BS33:BS56" si="28">ROUND(BM33*0.166+BN33*0.332+BO33*0.498+BP33*0.664+BQ33*0.83*BR33,2)</f>
        <v>0.25</v>
      </c>
      <c r="BT33" s="6">
        <f t="shared" ref="BT33:BU56" si="29">BT3/$CE3</f>
        <v>0.81681489223503789</v>
      </c>
      <c r="BU33" s="6">
        <f t="shared" si="29"/>
        <v>0</v>
      </c>
      <c r="BV33" s="6">
        <v>0.1482713771156631</v>
      </c>
      <c r="BW33" s="6">
        <f t="shared" ref="BW33:CD42" si="30">BW3/$CE3</f>
        <v>1.2088792281492945E-2</v>
      </c>
      <c r="BX33" s="6">
        <f t="shared" si="30"/>
        <v>2.2824938367806052E-2</v>
      </c>
      <c r="BY33" s="6">
        <f t="shared" si="30"/>
        <v>0</v>
      </c>
      <c r="BZ33" s="6">
        <f t="shared" si="30"/>
        <v>0</v>
      </c>
      <c r="CA33" s="6">
        <f t="shared" si="30"/>
        <v>0</v>
      </c>
      <c r="CB33" s="6">
        <f t="shared" si="30"/>
        <v>0</v>
      </c>
      <c r="CC33" s="6">
        <f t="shared" si="30"/>
        <v>0</v>
      </c>
      <c r="CD33" s="6">
        <f t="shared" si="30"/>
        <v>0</v>
      </c>
      <c r="CE33" s="7">
        <f>ROUND(BU33*0.166+BV33*0.166+BW33*0.332+BX33*0.498+BY33*0.498+BZ33*0.498+CA33*0.664+CB33*0.664+CC33*0.86+CD33,2)</f>
        <v>0.04</v>
      </c>
      <c r="CF33" s="6">
        <f t="shared" ref="CF33:CJ42" si="31">CF3/$CK3</f>
        <v>0.97747561196886867</v>
      </c>
      <c r="CG33" s="6">
        <f t="shared" si="31"/>
        <v>2.2524388031131357E-2</v>
      </c>
      <c r="CH33" s="6">
        <f t="shared" si="31"/>
        <v>0</v>
      </c>
      <c r="CI33" s="6">
        <f t="shared" si="31"/>
        <v>0</v>
      </c>
      <c r="CJ33" s="6">
        <f t="shared" si="31"/>
        <v>0</v>
      </c>
      <c r="CK33" s="7">
        <f>ROUND(CG33*0.02+CH33*0.2+CI33*0.8+CJ33,2)</f>
        <v>0</v>
      </c>
      <c r="CL33" s="6">
        <f t="shared" ref="CL33:CP42" si="32">CL3/$CQ3</f>
        <v>0.28156370830440958</v>
      </c>
      <c r="CM33" s="6">
        <f t="shared" si="32"/>
        <v>1.4517318304925203E-2</v>
      </c>
      <c r="CN33" s="6">
        <f t="shared" si="32"/>
        <v>2.3884343638694391E-2</v>
      </c>
      <c r="CO33" s="6">
        <f t="shared" si="32"/>
        <v>5.2066901409345057E-2</v>
      </c>
      <c r="CP33" s="6">
        <f t="shared" si="32"/>
        <v>0.62796772834262571</v>
      </c>
      <c r="CQ33" s="7">
        <f>ROUND(CM33*0.25+CN33*0.5+CO33*0.75+CP33,2)</f>
        <v>0.68</v>
      </c>
      <c r="CR33" s="6">
        <f t="shared" ref="CR33:CU56" si="33">CR3/$CV3</f>
        <v>0.87587198475400752</v>
      </c>
      <c r="CS33" s="6">
        <f t="shared" si="33"/>
        <v>0</v>
      </c>
      <c r="CT33" s="6">
        <f t="shared" si="33"/>
        <v>7.9445207736256088E-2</v>
      </c>
      <c r="CU33" s="6">
        <f t="shared" si="33"/>
        <v>4.4682807509736445E-2</v>
      </c>
      <c r="CV33" s="7">
        <f>ROUND(CS33*0.25+CT33*0.75+CU33,2)</f>
        <v>0.1</v>
      </c>
      <c r="CW33" s="6">
        <f t="shared" ref="CW33:DD42" si="34">CW3/$DE3</f>
        <v>0.15953134406978792</v>
      </c>
      <c r="CX33" s="6">
        <f t="shared" si="34"/>
        <v>8.5894117390733649E-3</v>
      </c>
      <c r="CY33" s="6">
        <f t="shared" si="34"/>
        <v>6.8829566849799937E-3</v>
      </c>
      <c r="CZ33" s="6">
        <f t="shared" si="34"/>
        <v>1.5840799693616374E-3</v>
      </c>
      <c r="DA33" s="6">
        <f t="shared" si="34"/>
        <v>1.8101416340927417E-2</v>
      </c>
      <c r="DB33" s="6">
        <f t="shared" si="34"/>
        <v>0</v>
      </c>
      <c r="DC33" s="6">
        <f t="shared" si="34"/>
        <v>0.41604168797346736</v>
      </c>
      <c r="DD33" s="6">
        <f t="shared" si="34"/>
        <v>0.38926910322240232</v>
      </c>
      <c r="DE33" s="7">
        <f>ROUND(CX33*0.166+CY33*0.332+CZ33*0.498*DA33*0.662+DB33*0.83+DC33*0.83+DD33,2)</f>
        <v>0.74</v>
      </c>
      <c r="DF33" s="6">
        <f t="shared" ref="DF33:DR33" si="35">DF3/$DS3</f>
        <v>7.3934650293929127E-3</v>
      </c>
      <c r="DG33" s="6">
        <f t="shared" si="35"/>
        <v>3.6096668596877717E-4</v>
      </c>
      <c r="DH33" s="6">
        <f t="shared" si="35"/>
        <v>2.8552275405555977E-4</v>
      </c>
      <c r="DI33" s="6">
        <f t="shared" si="35"/>
        <v>0</v>
      </c>
      <c r="DJ33" s="6">
        <f t="shared" si="35"/>
        <v>5.050627147505435E-4</v>
      </c>
      <c r="DK33" s="6">
        <f t="shared" si="35"/>
        <v>3.2824132808834854E-4</v>
      </c>
      <c r="DL33" s="6">
        <f t="shared" si="35"/>
        <v>2.0140777603083848E-4</v>
      </c>
      <c r="DM33" s="6">
        <f t="shared" si="35"/>
        <v>1.1414309119078426E-3</v>
      </c>
      <c r="DN33" s="6">
        <f t="shared" si="35"/>
        <v>2.9555368281259173E-4</v>
      </c>
      <c r="DO33" s="6">
        <f t="shared" si="35"/>
        <v>1.1300702349269825E-4</v>
      </c>
      <c r="DP33" s="6">
        <f t="shared" si="35"/>
        <v>1.883084891322483E-2</v>
      </c>
      <c r="DQ33" s="6">
        <f t="shared" si="35"/>
        <v>1.6294417342656541E-2</v>
      </c>
      <c r="DR33" s="6">
        <f t="shared" si="35"/>
        <v>0.95425007583761856</v>
      </c>
      <c r="DS33" s="7">
        <f>ROUND(DG33*0.143+DH33*0.143+DI33*0.286+DJ33*0.286+DK33*0.429+DK33*0.429+DL33*0.572+DM33*0.715+DN33*0.715+DO33*0.715+DP33*0.858+DQ33*0.858+DR33,2)</f>
        <v>0.99</v>
      </c>
      <c r="DT33" s="6">
        <f t="shared" ref="DT33:DX42" si="36">DT3/$DY3</f>
        <v>0.89335793286776122</v>
      </c>
      <c r="DU33" s="6">
        <f t="shared" si="36"/>
        <v>0</v>
      </c>
      <c r="DV33" s="6">
        <f t="shared" si="36"/>
        <v>0</v>
      </c>
      <c r="DW33" s="6">
        <f t="shared" si="36"/>
        <v>8.2337894242571208E-2</v>
      </c>
      <c r="DX33" s="6">
        <f t="shared" si="36"/>
        <v>2.4304172889667519E-2</v>
      </c>
      <c r="DY33" s="7">
        <f>ROUND(DU33*0.25+DV33*0.5+DW33*0.75+DX33,2)</f>
        <v>0.09</v>
      </c>
      <c r="DZ33" s="6">
        <f t="shared" ref="DZ33:EB56" si="37">DZ3/$EC3</f>
        <v>1.7189009163050203E-2</v>
      </c>
      <c r="EA33" s="6">
        <f t="shared" si="37"/>
        <v>0.5375483283874487</v>
      </c>
      <c r="EB33" s="6">
        <f t="shared" si="37"/>
        <v>0.44526266244950113</v>
      </c>
      <c r="EC33" s="7">
        <f t="shared" ref="EC33:EC56" si="38">ROUND(EA33*0.66+EB33,2)</f>
        <v>0.8</v>
      </c>
      <c r="ED33" s="6">
        <f t="shared" ref="ED33:EH42" si="39">ED3/$EI3</f>
        <v>0.43537627486788721</v>
      </c>
      <c r="EE33" s="6">
        <f t="shared" si="39"/>
        <v>2.0610285218139845E-2</v>
      </c>
      <c r="EF33" s="6">
        <f t="shared" si="39"/>
        <v>2.4310666741911173E-2</v>
      </c>
      <c r="EG33" s="6">
        <f t="shared" si="39"/>
        <v>7.7193638607485709E-2</v>
      </c>
      <c r="EH33" s="6">
        <f t="shared" si="39"/>
        <v>0.44250913456457608</v>
      </c>
      <c r="EI33" s="7">
        <f>ROUND(EE33*0.25+EF33*0.5+EG33*0.75+EH33,2)</f>
        <v>0.52</v>
      </c>
      <c r="EJ33" s="6">
        <f t="shared" ref="EJ33:EN42" si="40">EJ3/$EO3</f>
        <v>0.24094583545646053</v>
      </c>
      <c r="EK33" s="6">
        <f t="shared" si="40"/>
        <v>6.9695976399246091E-3</v>
      </c>
      <c r="EL33" s="6">
        <f t="shared" si="40"/>
        <v>2.8972014154044459E-2</v>
      </c>
      <c r="EM33" s="6">
        <f t="shared" si="40"/>
        <v>1.1593568449518454E-2</v>
      </c>
      <c r="EN33" s="6">
        <f t="shared" si="40"/>
        <v>0.71151898430005189</v>
      </c>
      <c r="EO33" s="7">
        <f>ROUND(EK33*0.25+EL33*0.5+EM33*0.75+EN33,2)</f>
        <v>0.74</v>
      </c>
      <c r="EP33" s="6">
        <f t="shared" ref="EP33:EY33" si="41">EP3/$EZ3</f>
        <v>0.88464701491083242</v>
      </c>
      <c r="EQ33" s="6">
        <f t="shared" si="41"/>
        <v>7.6499078811644389E-2</v>
      </c>
      <c r="ER33" s="6">
        <f t="shared" si="41"/>
        <v>0</v>
      </c>
      <c r="ES33" s="6">
        <f t="shared" si="41"/>
        <v>1.7794060426256024E-2</v>
      </c>
      <c r="ET33" s="6">
        <f t="shared" si="41"/>
        <v>0</v>
      </c>
      <c r="EU33" s="6">
        <f t="shared" si="41"/>
        <v>6.4704108710657111E-3</v>
      </c>
      <c r="EV33" s="6">
        <f t="shared" si="41"/>
        <v>0</v>
      </c>
      <c r="EW33" s="6">
        <f t="shared" si="41"/>
        <v>0</v>
      </c>
      <c r="EX33" s="6">
        <f t="shared" si="41"/>
        <v>1.1074532118780454E-2</v>
      </c>
      <c r="EY33" s="6">
        <f t="shared" si="41"/>
        <v>3.5149028614210333E-3</v>
      </c>
      <c r="EZ33" s="7">
        <f>ROUND(EQ33*0.2+ER33*0.2+ES33+0.4+ET33*0.4+EU33*0.4+EV33*0.6+EW33*0.6+EX33*0.8+EY33,2)</f>
        <v>0.45</v>
      </c>
      <c r="FA33" s="6">
        <f t="shared" ref="FA33:FJ33" si="42">FA3/$FK3</f>
        <v>0.86964141449588428</v>
      </c>
      <c r="FB33" s="6">
        <f t="shared" si="42"/>
        <v>3.3741691065337628E-2</v>
      </c>
      <c r="FC33" s="6">
        <f t="shared" si="42"/>
        <v>4.8246386179802141E-2</v>
      </c>
      <c r="FD33" s="6">
        <f t="shared" si="42"/>
        <v>0</v>
      </c>
      <c r="FE33" s="6">
        <f t="shared" si="42"/>
        <v>0</v>
      </c>
      <c r="FF33" s="6">
        <f t="shared" si="42"/>
        <v>2.1063232075289338E-2</v>
      </c>
      <c r="FG33" s="6">
        <f t="shared" si="42"/>
        <v>0</v>
      </c>
      <c r="FH33" s="6">
        <f t="shared" si="42"/>
        <v>0</v>
      </c>
      <c r="FI33" s="6">
        <f t="shared" si="42"/>
        <v>2.2584020680982975E-2</v>
      </c>
      <c r="FJ33" s="6">
        <f t="shared" si="42"/>
        <v>4.7232555027036339E-3</v>
      </c>
      <c r="FK33" s="7">
        <f>ROUND(FB33*0.2+FC33*0.2+FD33*0.4+FE33*0.4+FF33*0.4+FG33*0.6+FH33*0.2+FI33*0.8+FJ33,2)</f>
        <v>0.05</v>
      </c>
      <c r="FL33" s="6"/>
    </row>
    <row r="34" spans="1:168" x14ac:dyDescent="0.2">
      <c r="A34" s="17" t="s">
        <v>25</v>
      </c>
      <c r="B34" s="17" t="s">
        <v>341</v>
      </c>
      <c r="D34" t="s">
        <v>50</v>
      </c>
      <c r="E34" t="s">
        <v>228</v>
      </c>
      <c r="F34">
        <v>2</v>
      </c>
      <c r="G34" s="6">
        <f t="shared" si="20"/>
        <v>0.91822023832182542</v>
      </c>
      <c r="H34" s="6">
        <f t="shared" si="20"/>
        <v>0</v>
      </c>
      <c r="I34" s="6">
        <f t="shared" si="20"/>
        <v>2.4506064510192809E-2</v>
      </c>
      <c r="J34" s="6">
        <f t="shared" si="20"/>
        <v>4.7288868876176018E-2</v>
      </c>
      <c r="K34" s="6">
        <f t="shared" si="20"/>
        <v>9.984828291805711E-3</v>
      </c>
      <c r="L34" s="7">
        <f t="shared" ref="L34:L56" si="43">ROUND(H34*0.25+I34*0.5+J34*0.75+K34*1,2)</f>
        <v>0.06</v>
      </c>
      <c r="M34" s="6">
        <f t="shared" si="21"/>
        <v>0.25917018810886638</v>
      </c>
      <c r="N34" s="6">
        <f t="shared" si="21"/>
        <v>1.2440300674299794E-2</v>
      </c>
      <c r="O34" s="6">
        <f t="shared" si="21"/>
        <v>0</v>
      </c>
      <c r="P34" s="6">
        <f t="shared" si="21"/>
        <v>3.159254642363156E-2</v>
      </c>
      <c r="Q34" s="6">
        <f t="shared" si="21"/>
        <v>1.2091571474952174E-2</v>
      </c>
      <c r="R34" s="6">
        <f t="shared" si="21"/>
        <v>0.68470539331825009</v>
      </c>
      <c r="S34" s="7">
        <f t="shared" ref="S34:S56" si="44">ROUND(N34*0.2+O34*0.4+P34*0.6+Q34*0.8+R34,2)</f>
        <v>0.72</v>
      </c>
      <c r="T34" s="6">
        <f t="shared" si="22"/>
        <v>0.9265068379605732</v>
      </c>
      <c r="U34" s="6">
        <f t="shared" si="22"/>
        <v>3.5812949766521766E-2</v>
      </c>
      <c r="V34" s="6">
        <f t="shared" si="22"/>
        <v>3.1159531563441031E-2</v>
      </c>
      <c r="W34" s="6">
        <f t="shared" si="22"/>
        <v>6.520680709464044E-3</v>
      </c>
      <c r="X34" s="7">
        <f t="shared" ref="X34:X56" si="45">ROUND(U34*0.5+V34*0.75+W34,2)</f>
        <v>0.05</v>
      </c>
      <c r="Y34" s="6">
        <f t="shared" ref="Y34:AH34" si="46">Y4/$AI4</f>
        <v>0.22104599112288537</v>
      </c>
      <c r="Z34" s="6">
        <f t="shared" si="46"/>
        <v>1.2911048204628699E-2</v>
      </c>
      <c r="AA34" s="6">
        <f t="shared" si="46"/>
        <v>0.2721421721489421</v>
      </c>
      <c r="AB34" s="6">
        <f t="shared" si="46"/>
        <v>0.13886643894846579</v>
      </c>
      <c r="AC34" s="6">
        <f t="shared" si="46"/>
        <v>0</v>
      </c>
      <c r="AD34" s="6">
        <f t="shared" si="46"/>
        <v>3.7056629712315381E-2</v>
      </c>
      <c r="AE34" s="6">
        <f t="shared" si="46"/>
        <v>1.7971498022131095E-2</v>
      </c>
      <c r="AF34" s="6">
        <f t="shared" si="46"/>
        <v>9.1360469888332255E-3</v>
      </c>
      <c r="AG34" s="6">
        <f t="shared" si="46"/>
        <v>0.18050285650709483</v>
      </c>
      <c r="AH34" s="6">
        <f t="shared" si="46"/>
        <v>0.11036731834470349</v>
      </c>
      <c r="AI34" s="7">
        <f t="shared" ref="AI34:AI56" si="47">ROUND(Z34*0.166+AA34*0.166+AB34*0.332+AC34*0.6646+AD34*0.6646+AE34*0.6646+AF34*0.8306+AG34*0.8306+AH34,2)</f>
        <v>0.4</v>
      </c>
      <c r="AJ34" s="6">
        <f t="shared" ref="AJ34:AS34" si="48">AJ4/$AT4</f>
        <v>0.40283921648552312</v>
      </c>
      <c r="AK34" s="6">
        <f t="shared" si="48"/>
        <v>7.0520187744422189E-3</v>
      </c>
      <c r="AL34" s="6">
        <f t="shared" si="48"/>
        <v>7.0592966897111897E-3</v>
      </c>
      <c r="AM34" s="6">
        <f t="shared" si="48"/>
        <v>0.17036057940353594</v>
      </c>
      <c r="AN34" s="6">
        <f t="shared" si="48"/>
        <v>7.9045187850790861E-3</v>
      </c>
      <c r="AO34" s="6">
        <f t="shared" si="48"/>
        <v>6.8344041994347531E-3</v>
      </c>
      <c r="AP34" s="6">
        <f t="shared" si="48"/>
        <v>2.9053004916343321E-2</v>
      </c>
      <c r="AQ34" s="6">
        <f t="shared" si="48"/>
        <v>2.6238977335726259E-2</v>
      </c>
      <c r="AR34" s="6">
        <f t="shared" si="48"/>
        <v>0.18295240359655474</v>
      </c>
      <c r="AS34" s="6">
        <f t="shared" si="48"/>
        <v>0.15970557981364936</v>
      </c>
      <c r="AT34" s="7">
        <f t="shared" ref="AT34:AT56" si="49">ROUND(AK34*0.2+AL34*0.4+AM34*0.2+AN34*0.4+AO34*0.6+AP34*0.6+AQ34*0.8+AR34*0.8+AS34,2)</f>
        <v>0.39</v>
      </c>
      <c r="AU34" s="6">
        <f t="shared" si="25"/>
        <v>0.90063903972900594</v>
      </c>
      <c r="AV34" s="6">
        <f t="shared" si="25"/>
        <v>4.036101778515637E-2</v>
      </c>
      <c r="AW34" s="6">
        <f t="shared" si="25"/>
        <v>5.0302724984949219E-2</v>
      </c>
      <c r="AX34" s="6">
        <f t="shared" si="25"/>
        <v>8.697217500888435E-3</v>
      </c>
      <c r="AY34" s="7">
        <f t="shared" ref="AY34:AY56" si="50">ROUND(AV34*0.5+AW34*0.75+AX34,2)</f>
        <v>7.0000000000000007E-2</v>
      </c>
      <c r="AZ34" s="6">
        <f t="shared" ref="AZ34:BJ34" si="51">AZ4/$BK4</f>
        <v>0.81695664550035318</v>
      </c>
      <c r="BA34" s="6">
        <f t="shared" si="51"/>
        <v>0</v>
      </c>
      <c r="BB34" s="6">
        <f t="shared" si="51"/>
        <v>0.16271506024280183</v>
      </c>
      <c r="BC34" s="6">
        <f t="shared" si="51"/>
        <v>0</v>
      </c>
      <c r="BD34" s="6">
        <f t="shared" si="51"/>
        <v>2.0328294256844983E-2</v>
      </c>
      <c r="BE34" s="6">
        <f t="shared" si="51"/>
        <v>0</v>
      </c>
      <c r="BF34" s="6">
        <f t="shared" si="51"/>
        <v>0</v>
      </c>
      <c r="BG34" s="6">
        <f t="shared" si="51"/>
        <v>0</v>
      </c>
      <c r="BH34" s="6">
        <f t="shared" si="51"/>
        <v>0</v>
      </c>
      <c r="BI34" s="6">
        <f t="shared" si="51"/>
        <v>0</v>
      </c>
      <c r="BJ34" s="6">
        <f t="shared" si="51"/>
        <v>0</v>
      </c>
      <c r="BK34" s="7">
        <f t="shared" ref="BK34:BK56" si="52">ROUND(BA34*0.166+BB34*0.166+BC34*0.332+BD34*0.332+BE34*0.332+BF34*0.498+BG34*0.664+BH34*0.664+BI34*0.83+BJ34,2)</f>
        <v>0.03</v>
      </c>
      <c r="BL34" s="6">
        <f t="shared" si="27"/>
        <v>0.39937781804740929</v>
      </c>
      <c r="BM34" s="6">
        <f t="shared" si="27"/>
        <v>5.1906865795455719E-2</v>
      </c>
      <c r="BN34" s="6">
        <f t="shared" si="27"/>
        <v>2.2009302270477975E-2</v>
      </c>
      <c r="BO34" s="6">
        <f t="shared" si="27"/>
        <v>6.073932704832341E-2</v>
      </c>
      <c r="BP34" s="6">
        <f t="shared" si="27"/>
        <v>0.38284031890105041</v>
      </c>
      <c r="BQ34" s="6">
        <f t="shared" si="27"/>
        <v>8.3126367937283202E-2</v>
      </c>
      <c r="BR34" s="6">
        <f t="shared" si="27"/>
        <v>0</v>
      </c>
      <c r="BS34" s="7">
        <f t="shared" si="28"/>
        <v>0.3</v>
      </c>
      <c r="BT34" s="6">
        <f t="shared" si="29"/>
        <v>0.83356074099050215</v>
      </c>
      <c r="BU34" s="6">
        <f t="shared" si="29"/>
        <v>0</v>
      </c>
      <c r="BV34" s="6">
        <v>0.12554879191334645</v>
      </c>
      <c r="BW34" s="6">
        <f t="shared" si="30"/>
        <v>3.7808663145954885E-3</v>
      </c>
      <c r="BX34" s="6">
        <f t="shared" si="30"/>
        <v>3.7109600781555882E-2</v>
      </c>
      <c r="BY34" s="6">
        <f t="shared" si="30"/>
        <v>0</v>
      </c>
      <c r="BZ34" s="6">
        <f t="shared" si="30"/>
        <v>0</v>
      </c>
      <c r="CA34" s="6">
        <f t="shared" si="30"/>
        <v>0</v>
      </c>
      <c r="CB34" s="6">
        <f t="shared" si="30"/>
        <v>0</v>
      </c>
      <c r="CC34" s="6">
        <f t="shared" si="30"/>
        <v>0</v>
      </c>
      <c r="CD34" s="6">
        <f t="shared" si="30"/>
        <v>0</v>
      </c>
      <c r="CE34" s="7">
        <f t="shared" ref="CE34:CE56" si="53">ROUND(BU34*0.166+BV34*0.166+BW34*0.332+BX34*0.498+BY34*0.498+BZ34*0.498+CA34*0.664+CB34*0.664+CC34*0.86+CD34,2)</f>
        <v>0.04</v>
      </c>
      <c r="CF34" s="6">
        <f t="shared" si="31"/>
        <v>0.96661224428937798</v>
      </c>
      <c r="CG34" s="6">
        <f t="shared" si="31"/>
        <v>3.3387755710622052E-2</v>
      </c>
      <c r="CH34" s="6">
        <f t="shared" si="31"/>
        <v>0</v>
      </c>
      <c r="CI34" s="6">
        <f t="shared" si="31"/>
        <v>0</v>
      </c>
      <c r="CJ34" s="6">
        <f t="shared" si="31"/>
        <v>0</v>
      </c>
      <c r="CK34" s="7">
        <f t="shared" ref="CK34:CK56" si="54">ROUND(CG34*0.02+CH34*0.2+CI34*0.8+CJ34,2)</f>
        <v>0</v>
      </c>
      <c r="CL34" s="6">
        <f t="shared" si="32"/>
        <v>0.11057294600598824</v>
      </c>
      <c r="CM34" s="6">
        <f t="shared" si="32"/>
        <v>9.1443660989194223E-3</v>
      </c>
      <c r="CN34" s="6">
        <f t="shared" si="32"/>
        <v>2.2785844466727861E-2</v>
      </c>
      <c r="CO34" s="6">
        <f t="shared" si="32"/>
        <v>6.9568010275794512E-2</v>
      </c>
      <c r="CP34" s="6">
        <f t="shared" si="32"/>
        <v>0.78792883315257001</v>
      </c>
      <c r="CQ34" s="7">
        <f t="shared" ref="CQ34:CQ56" si="55">ROUND(CM34*0.25+CN34*0.5+CO34*0.75+CP34,2)</f>
        <v>0.85</v>
      </c>
      <c r="CR34" s="6">
        <f t="shared" si="33"/>
        <v>0.88650221390562078</v>
      </c>
      <c r="CS34" s="6">
        <f t="shared" si="33"/>
        <v>0</v>
      </c>
      <c r="CT34" s="6">
        <f t="shared" si="33"/>
        <v>7.5228224946072231E-2</v>
      </c>
      <c r="CU34" s="6">
        <f t="shared" si="33"/>
        <v>3.8269561148306951E-2</v>
      </c>
      <c r="CV34" s="7">
        <f t="shared" ref="CV34:CV56" si="56">ROUND(CS34*0.25+CT34*0.75+CU34,2)</f>
        <v>0.09</v>
      </c>
      <c r="CW34" s="6">
        <f t="shared" si="34"/>
        <v>0.16373910081329696</v>
      </c>
      <c r="CX34" s="6">
        <f t="shared" si="34"/>
        <v>8.7663669264355822E-3</v>
      </c>
      <c r="CY34" s="6">
        <f t="shared" si="34"/>
        <v>6.7435798665264821E-3</v>
      </c>
      <c r="CZ34" s="6">
        <f t="shared" si="34"/>
        <v>1.3614371359922017E-3</v>
      </c>
      <c r="DA34" s="6">
        <f t="shared" si="34"/>
        <v>1.6245008435961279E-2</v>
      </c>
      <c r="DB34" s="6">
        <f t="shared" si="34"/>
        <v>0</v>
      </c>
      <c r="DC34" s="6">
        <f t="shared" si="34"/>
        <v>0.41899807376829235</v>
      </c>
      <c r="DD34" s="6">
        <f t="shared" si="34"/>
        <v>0.38414643305349511</v>
      </c>
      <c r="DE34" s="7">
        <f t="shared" ref="DE34:DE56" si="57">ROUND(CX34*0.166+CY34*0.332+CZ34*0.498*DA34*0.662+DB34*0.83+DC34*0.83+DD34,2)</f>
        <v>0.74</v>
      </c>
      <c r="DF34" s="6">
        <f t="shared" ref="DF34:DR34" si="58">DF4/$DS4</f>
        <v>7.5097207662503619E-3</v>
      </c>
      <c r="DG34" s="6">
        <f t="shared" si="58"/>
        <v>3.8739106283275197E-4</v>
      </c>
      <c r="DH34" s="6">
        <f t="shared" si="58"/>
        <v>2.8827684381189201E-4</v>
      </c>
      <c r="DI34" s="6">
        <f t="shared" si="58"/>
        <v>0</v>
      </c>
      <c r="DJ34" s="6">
        <f t="shared" si="58"/>
        <v>5.2012007081876112E-4</v>
      </c>
      <c r="DK34" s="6">
        <f t="shared" si="58"/>
        <v>3.3318904049700154E-4</v>
      </c>
      <c r="DL34" s="6">
        <f t="shared" si="58"/>
        <v>2.0290702006543011E-4</v>
      </c>
      <c r="DM34" s="6">
        <f t="shared" si="58"/>
        <v>1.1450354767333457E-3</v>
      </c>
      <c r="DN34" s="6">
        <f t="shared" si="58"/>
        <v>2.951668187858408E-4</v>
      </c>
      <c r="DO34" s="6">
        <f t="shared" si="58"/>
        <v>1.3513101349139827E-4</v>
      </c>
      <c r="DP34" s="6">
        <f t="shared" si="58"/>
        <v>1.8903541088752685E-2</v>
      </c>
      <c r="DQ34" s="6">
        <f t="shared" si="58"/>
        <v>1.6622161547050585E-2</v>
      </c>
      <c r="DR34" s="6">
        <f t="shared" si="58"/>
        <v>0.95365735925091</v>
      </c>
      <c r="DS34" s="7">
        <f t="shared" ref="DS34:DS56" si="59">ROUND(DG34*0.143+DH34*0.143+DI34*0.286+DJ34*0.286+DK34*0.429+DK34*0.429+DL34*0.572+DM34*0.715+DN34*0.715+DO34*0.715+DP34*0.858+DQ34*0.858+DR34,2)</f>
        <v>0.99</v>
      </c>
      <c r="DT34" s="6">
        <f t="shared" si="36"/>
        <v>0.9000289217148103</v>
      </c>
      <c r="DU34" s="6">
        <f t="shared" si="36"/>
        <v>0</v>
      </c>
      <c r="DV34" s="6">
        <f t="shared" si="36"/>
        <v>0</v>
      </c>
      <c r="DW34" s="6">
        <f t="shared" si="36"/>
        <v>8.0474334114624443E-2</v>
      </c>
      <c r="DX34" s="6">
        <f t="shared" si="36"/>
        <v>1.9496744170565249E-2</v>
      </c>
      <c r="DY34" s="7">
        <f t="shared" ref="DY34:DY56" si="60">ROUND(DU34*0.25+DV34*0.5+DW34*0.75+DX34,2)</f>
        <v>0.08</v>
      </c>
      <c r="DZ34" s="6">
        <f t="shared" si="37"/>
        <v>1.4489496963577148E-2</v>
      </c>
      <c r="EA34" s="6">
        <f t="shared" si="37"/>
        <v>0.56621210058696725</v>
      </c>
      <c r="EB34" s="6">
        <f t="shared" si="37"/>
        <v>0.4192984024494556</v>
      </c>
      <c r="EC34" s="7">
        <f t="shared" si="38"/>
        <v>0.79</v>
      </c>
      <c r="ED34" s="6">
        <f t="shared" si="39"/>
        <v>0.45216388856830003</v>
      </c>
      <c r="EE34" s="6">
        <f t="shared" si="39"/>
        <v>2.1179210334834837E-2</v>
      </c>
      <c r="EF34" s="6">
        <f t="shared" si="39"/>
        <v>2.2340127756590614E-2</v>
      </c>
      <c r="EG34" s="6">
        <f t="shared" si="39"/>
        <v>7.6374599346803365E-2</v>
      </c>
      <c r="EH34" s="6">
        <f t="shared" si="39"/>
        <v>0.42794217399347112</v>
      </c>
      <c r="EI34" s="7">
        <f t="shared" ref="EI34:EI56" si="61">ROUND(EE34*0.25+EF34*0.5+EG34*0.75+EH34,2)</f>
        <v>0.5</v>
      </c>
      <c r="EJ34" s="6">
        <f t="shared" si="40"/>
        <v>0.24982422041725494</v>
      </c>
      <c r="EK34" s="6">
        <f t="shared" si="40"/>
        <v>1.0657926888240072E-2</v>
      </c>
      <c r="EL34" s="6">
        <f t="shared" si="40"/>
        <v>3.1546560019055092E-2</v>
      </c>
      <c r="EM34" s="6">
        <f t="shared" si="40"/>
        <v>9.3171350767665313E-3</v>
      </c>
      <c r="EN34" s="6">
        <f t="shared" si="40"/>
        <v>0.69865415759868332</v>
      </c>
      <c r="EO34" s="7">
        <f t="shared" ref="EO34:EO56" si="62">ROUND(EK34*0.25+EL34*0.5+EM34*0.75+EN34,2)</f>
        <v>0.72</v>
      </c>
      <c r="EP34" s="6">
        <f t="shared" ref="EP34:EY34" si="63">EP4/$EZ4</f>
        <v>0.88367291962815286</v>
      </c>
      <c r="EQ34" s="6">
        <f t="shared" si="63"/>
        <v>8.11838792509465E-2</v>
      </c>
      <c r="ER34" s="6">
        <f t="shared" si="63"/>
        <v>0</v>
      </c>
      <c r="ES34" s="6">
        <f t="shared" si="63"/>
        <v>1.8187070102136219E-2</v>
      </c>
      <c r="ET34" s="6">
        <f t="shared" si="63"/>
        <v>0</v>
      </c>
      <c r="EU34" s="6">
        <f t="shared" si="63"/>
        <v>3.3096115781047716E-3</v>
      </c>
      <c r="EV34" s="6">
        <f t="shared" si="63"/>
        <v>0</v>
      </c>
      <c r="EW34" s="6">
        <f t="shared" si="63"/>
        <v>0</v>
      </c>
      <c r="EX34" s="6">
        <f t="shared" si="63"/>
        <v>9.8174797281091082E-3</v>
      </c>
      <c r="EY34" s="6">
        <f t="shared" si="63"/>
        <v>3.8290397125504911E-3</v>
      </c>
      <c r="EZ34" s="7">
        <f t="shared" ref="EZ34:EZ56" si="64">ROUND(EQ34*0.2+ER34*0.2+ES34+0.4+ET34*0.4+EU34*0.4+EV34*0.6+EW34*0.6+EX34*0.8+EY34,2)</f>
        <v>0.45</v>
      </c>
      <c r="FA34" s="6">
        <f t="shared" ref="FA34:FJ34" si="65">FA4/$FK4</f>
        <v>0.87721343121027728</v>
      </c>
      <c r="FB34" s="6">
        <f t="shared" si="65"/>
        <v>2.0006317331771724E-2</v>
      </c>
      <c r="FC34" s="6">
        <f t="shared" si="65"/>
        <v>5.2603671089059521E-2</v>
      </c>
      <c r="FD34" s="6">
        <f t="shared" si="65"/>
        <v>0</v>
      </c>
      <c r="FE34" s="6">
        <f t="shared" si="65"/>
        <v>0</v>
      </c>
      <c r="FF34" s="6">
        <f t="shared" si="65"/>
        <v>2.1038903974211525E-2</v>
      </c>
      <c r="FG34" s="6">
        <f t="shared" si="65"/>
        <v>0</v>
      </c>
      <c r="FH34" s="6">
        <f t="shared" si="65"/>
        <v>0</v>
      </c>
      <c r="FI34" s="6">
        <f t="shared" si="65"/>
        <v>2.0084189391730081E-2</v>
      </c>
      <c r="FJ34" s="6">
        <f t="shared" si="65"/>
        <v>9.0534870029499118E-3</v>
      </c>
      <c r="FK34" s="7">
        <f t="shared" ref="FK34:FK56" si="66">ROUND(FB34*0.2+FC34*0.2+FD34*0.4+FE34*0.4+FF34*0.4+FG34*0.6+FH34*0.2+FI34*0.8+FJ34,2)</f>
        <v>0.05</v>
      </c>
      <c r="FL34" s="6"/>
    </row>
    <row r="35" spans="1:168" x14ac:dyDescent="0.2">
      <c r="A35" s="17" t="s">
        <v>255</v>
      </c>
      <c r="B35" s="17" t="s">
        <v>359</v>
      </c>
      <c r="D35" t="s">
        <v>50</v>
      </c>
      <c r="E35" t="s">
        <v>228</v>
      </c>
      <c r="F35">
        <v>3</v>
      </c>
      <c r="G35" s="6">
        <f t="shared" si="20"/>
        <v>0.93009767009845201</v>
      </c>
      <c r="H35" s="6">
        <f t="shared" si="20"/>
        <v>0</v>
      </c>
      <c r="I35" s="6">
        <f t="shared" si="20"/>
        <v>2.8250839643888085E-2</v>
      </c>
      <c r="J35" s="6">
        <f t="shared" si="20"/>
        <v>3.603646955095522E-2</v>
      </c>
      <c r="K35" s="6">
        <f t="shared" si="20"/>
        <v>5.6150207067046411E-3</v>
      </c>
      <c r="L35" s="7">
        <f t="shared" si="43"/>
        <v>0.05</v>
      </c>
      <c r="M35" s="6">
        <f t="shared" si="21"/>
        <v>0.24546324934089658</v>
      </c>
      <c r="N35" s="6">
        <f t="shared" si="21"/>
        <v>9.2990158472307724E-3</v>
      </c>
      <c r="O35" s="6">
        <f t="shared" si="21"/>
        <v>0</v>
      </c>
      <c r="P35" s="6">
        <f t="shared" si="21"/>
        <v>3.0745851257298819E-2</v>
      </c>
      <c r="Q35" s="6">
        <f t="shared" si="21"/>
        <v>9.7894352042588E-3</v>
      </c>
      <c r="R35" s="6">
        <f t="shared" si="21"/>
        <v>0.70470244835031504</v>
      </c>
      <c r="S35" s="7">
        <f t="shared" si="44"/>
        <v>0.73</v>
      </c>
      <c r="T35" s="6">
        <f t="shared" si="22"/>
        <v>0.93608146768776546</v>
      </c>
      <c r="U35" s="6">
        <f t="shared" si="22"/>
        <v>2.9904619839915651E-2</v>
      </c>
      <c r="V35" s="6">
        <f t="shared" si="22"/>
        <v>2.8419746505865089E-2</v>
      </c>
      <c r="W35" s="6">
        <f t="shared" si="22"/>
        <v>5.5941659664537858E-3</v>
      </c>
      <c r="X35" s="7">
        <f t="shared" si="45"/>
        <v>0.04</v>
      </c>
      <c r="Y35" s="6">
        <f t="shared" ref="Y35:AH35" si="67">Y5/$AI5</f>
        <v>0.22132282108788431</v>
      </c>
      <c r="Z35" s="6">
        <f t="shared" si="67"/>
        <v>1.1321794993665216E-2</v>
      </c>
      <c r="AA35" s="6">
        <f t="shared" si="67"/>
        <v>0.26387935631477155</v>
      </c>
      <c r="AB35" s="6">
        <f t="shared" si="67"/>
        <v>0.15203222243077372</v>
      </c>
      <c r="AC35" s="6">
        <f t="shared" si="67"/>
        <v>0</v>
      </c>
      <c r="AD35" s="6">
        <f t="shared" si="67"/>
        <v>3.4508660341958333E-2</v>
      </c>
      <c r="AE35" s="6">
        <f t="shared" si="67"/>
        <v>1.4894300448875214E-2</v>
      </c>
      <c r="AF35" s="6">
        <f t="shared" si="67"/>
        <v>1.1902745014232663E-2</v>
      </c>
      <c r="AG35" s="6">
        <f t="shared" si="67"/>
        <v>0.18134451356846226</v>
      </c>
      <c r="AH35" s="6">
        <f t="shared" si="67"/>
        <v>0.10879358579937673</v>
      </c>
      <c r="AI35" s="7">
        <f t="shared" si="47"/>
        <v>0.4</v>
      </c>
      <c r="AJ35" s="6">
        <f t="shared" ref="AJ35:AS35" si="68">AJ5/$AT5</f>
        <v>0.39441978135363487</v>
      </c>
      <c r="AK35" s="6">
        <f t="shared" si="68"/>
        <v>8.1343360523439545E-3</v>
      </c>
      <c r="AL35" s="6">
        <f t="shared" si="68"/>
        <v>6.9426365860964477E-3</v>
      </c>
      <c r="AM35" s="6">
        <f t="shared" si="68"/>
        <v>0.16355276707537331</v>
      </c>
      <c r="AN35" s="6">
        <f t="shared" si="68"/>
        <v>8.9245180650322636E-3</v>
      </c>
      <c r="AO35" s="6">
        <f t="shared" si="68"/>
        <v>8.0962637078677811E-3</v>
      </c>
      <c r="AP35" s="6">
        <f t="shared" si="68"/>
        <v>3.0155934184866787E-2</v>
      </c>
      <c r="AQ35" s="6">
        <f t="shared" si="68"/>
        <v>2.7217811393989773E-2</v>
      </c>
      <c r="AR35" s="6">
        <f t="shared" si="68"/>
        <v>0.18452713982418262</v>
      </c>
      <c r="AS35" s="6">
        <f t="shared" si="68"/>
        <v>0.16802881175661222</v>
      </c>
      <c r="AT35" s="7">
        <f t="shared" si="49"/>
        <v>0.4</v>
      </c>
      <c r="AU35" s="6">
        <f t="shared" si="25"/>
        <v>0.92436185190019615</v>
      </c>
      <c r="AV35" s="6">
        <f t="shared" si="25"/>
        <v>2.4015095183862099E-2</v>
      </c>
      <c r="AW35" s="6">
        <f t="shared" si="25"/>
        <v>4.1975235072517221E-2</v>
      </c>
      <c r="AX35" s="6">
        <f t="shared" si="25"/>
        <v>9.6478178434244739E-3</v>
      </c>
      <c r="AY35" s="7">
        <f t="shared" si="50"/>
        <v>0.05</v>
      </c>
      <c r="AZ35" s="6">
        <f t="shared" ref="AZ35:BJ35" si="69">AZ5/$BK5</f>
        <v>0.83445916201171966</v>
      </c>
      <c r="BA35" s="6">
        <f t="shared" si="69"/>
        <v>0</v>
      </c>
      <c r="BB35" s="6">
        <f t="shared" si="69"/>
        <v>0.15850985330104103</v>
      </c>
      <c r="BC35" s="6">
        <f t="shared" si="69"/>
        <v>0</v>
      </c>
      <c r="BD35" s="6">
        <f t="shared" si="69"/>
        <v>7.030984687239273E-3</v>
      </c>
      <c r="BE35" s="6">
        <f t="shared" si="69"/>
        <v>0</v>
      </c>
      <c r="BF35" s="6">
        <f t="shared" si="69"/>
        <v>0</v>
      </c>
      <c r="BG35" s="6">
        <f t="shared" si="69"/>
        <v>0</v>
      </c>
      <c r="BH35" s="6">
        <f t="shared" si="69"/>
        <v>0</v>
      </c>
      <c r="BI35" s="6">
        <f t="shared" si="69"/>
        <v>0</v>
      </c>
      <c r="BJ35" s="6">
        <f t="shared" si="69"/>
        <v>0</v>
      </c>
      <c r="BK35" s="7">
        <f t="shared" si="52"/>
        <v>0.03</v>
      </c>
      <c r="BL35" s="6">
        <f t="shared" si="27"/>
        <v>0.43434522438160378</v>
      </c>
      <c r="BM35" s="6">
        <f t="shared" si="27"/>
        <v>4.6511205822189865E-2</v>
      </c>
      <c r="BN35" s="6">
        <f t="shared" si="27"/>
        <v>2.111034661477184E-2</v>
      </c>
      <c r="BO35" s="6">
        <f t="shared" si="27"/>
        <v>5.9732840715858333E-2</v>
      </c>
      <c r="BP35" s="6">
        <f t="shared" si="27"/>
        <v>0.30400336768270558</v>
      </c>
      <c r="BQ35" s="6">
        <f t="shared" si="27"/>
        <v>0.13429701478287062</v>
      </c>
      <c r="BR35" s="6">
        <f t="shared" si="27"/>
        <v>0</v>
      </c>
      <c r="BS35" s="7">
        <f t="shared" si="28"/>
        <v>0.25</v>
      </c>
      <c r="BT35" s="6">
        <f t="shared" si="29"/>
        <v>0.80603688357371328</v>
      </c>
      <c r="BU35" s="6">
        <f t="shared" si="29"/>
        <v>0</v>
      </c>
      <c r="BV35" s="6">
        <v>0.14701260396296079</v>
      </c>
      <c r="BW35" s="6">
        <f t="shared" si="30"/>
        <v>5.6821782387359793E-3</v>
      </c>
      <c r="BX35" s="6">
        <f t="shared" si="30"/>
        <v>4.126833422459001E-2</v>
      </c>
      <c r="BY35" s="6">
        <f t="shared" si="30"/>
        <v>0</v>
      </c>
      <c r="BZ35" s="6">
        <f t="shared" si="30"/>
        <v>0</v>
      </c>
      <c r="CA35" s="6">
        <f t="shared" si="30"/>
        <v>0</v>
      </c>
      <c r="CB35" s="6">
        <f t="shared" si="30"/>
        <v>0</v>
      </c>
      <c r="CC35" s="6">
        <f t="shared" si="30"/>
        <v>0</v>
      </c>
      <c r="CD35" s="6">
        <f t="shared" si="30"/>
        <v>0</v>
      </c>
      <c r="CE35" s="7">
        <f t="shared" si="53"/>
        <v>0.05</v>
      </c>
      <c r="CF35" s="6">
        <f t="shared" si="31"/>
        <v>0.9627640382785686</v>
      </c>
      <c r="CG35" s="6">
        <f t="shared" si="31"/>
        <v>3.723596172143135E-2</v>
      </c>
      <c r="CH35" s="6">
        <f t="shared" si="31"/>
        <v>0</v>
      </c>
      <c r="CI35" s="6">
        <f t="shared" si="31"/>
        <v>0</v>
      </c>
      <c r="CJ35" s="6">
        <f t="shared" si="31"/>
        <v>0</v>
      </c>
      <c r="CK35" s="7">
        <f t="shared" si="54"/>
        <v>0</v>
      </c>
      <c r="CL35" s="6">
        <f t="shared" si="32"/>
        <v>0.42901894528457568</v>
      </c>
      <c r="CM35" s="6">
        <f t="shared" si="32"/>
        <v>1.0988831924123895E-2</v>
      </c>
      <c r="CN35" s="6">
        <f t="shared" si="32"/>
        <v>1.7313032963922892E-2</v>
      </c>
      <c r="CO35" s="6">
        <f t="shared" si="32"/>
        <v>6.8189553459995014E-2</v>
      </c>
      <c r="CP35" s="6">
        <f t="shared" si="32"/>
        <v>0.47448963636738256</v>
      </c>
      <c r="CQ35" s="7">
        <f t="shared" si="55"/>
        <v>0.54</v>
      </c>
      <c r="CR35" s="6">
        <f t="shared" si="33"/>
        <v>0.87750725031072763</v>
      </c>
      <c r="CS35" s="6">
        <f t="shared" si="33"/>
        <v>0</v>
      </c>
      <c r="CT35" s="6">
        <f t="shared" si="33"/>
        <v>9.2271811649070681E-2</v>
      </c>
      <c r="CU35" s="6">
        <f t="shared" si="33"/>
        <v>3.0220938040201723E-2</v>
      </c>
      <c r="CV35" s="7">
        <f t="shared" si="56"/>
        <v>0.1</v>
      </c>
      <c r="CW35" s="6">
        <f t="shared" si="34"/>
        <v>0.16016583180448946</v>
      </c>
      <c r="CX35" s="6">
        <f t="shared" si="34"/>
        <v>8.7818048886661899E-3</v>
      </c>
      <c r="CY35" s="6">
        <f t="shared" si="34"/>
        <v>6.9166663742905067E-3</v>
      </c>
      <c r="CZ35" s="6">
        <f t="shared" si="34"/>
        <v>1.7998886716571595E-3</v>
      </c>
      <c r="DA35" s="6">
        <f t="shared" si="34"/>
        <v>1.8274358155629833E-2</v>
      </c>
      <c r="DB35" s="6">
        <f t="shared" si="34"/>
        <v>0</v>
      </c>
      <c r="DC35" s="6">
        <f t="shared" si="34"/>
        <v>0.41632886098946958</v>
      </c>
      <c r="DD35" s="6">
        <f t="shared" si="34"/>
        <v>0.38773258911579722</v>
      </c>
      <c r="DE35" s="7">
        <f t="shared" si="57"/>
        <v>0.74</v>
      </c>
      <c r="DF35" s="6">
        <f t="shared" ref="DF35:DR35" si="70">DF5/$DS5</f>
        <v>7.6343501865553691E-3</v>
      </c>
      <c r="DG35" s="6">
        <f t="shared" si="70"/>
        <v>4.1940514256854809E-4</v>
      </c>
      <c r="DH35" s="6">
        <f t="shared" si="70"/>
        <v>3.3058364895785747E-4</v>
      </c>
      <c r="DI35" s="6">
        <f t="shared" si="70"/>
        <v>0</v>
      </c>
      <c r="DJ35" s="6">
        <f t="shared" si="70"/>
        <v>5.3201138617709788E-4</v>
      </c>
      <c r="DK35" s="6">
        <f t="shared" si="70"/>
        <v>3.4808386291161039E-4</v>
      </c>
      <c r="DL35" s="6">
        <f t="shared" si="70"/>
        <v>1.9996000632055422E-4</v>
      </c>
      <c r="DM35" s="6">
        <f t="shared" si="70"/>
        <v>1.1457453032761261E-3</v>
      </c>
      <c r="DN35" s="6">
        <f t="shared" si="70"/>
        <v>2.7012529003551694E-4</v>
      </c>
      <c r="DO35" s="6">
        <f t="shared" si="70"/>
        <v>1.3339959242039334E-4</v>
      </c>
      <c r="DP35" s="6">
        <f t="shared" si="70"/>
        <v>1.894174089339579E-2</v>
      </c>
      <c r="DQ35" s="6">
        <f t="shared" si="70"/>
        <v>1.6470986837241144E-2</v>
      </c>
      <c r="DR35" s="6">
        <f t="shared" si="70"/>
        <v>0.95357360785014</v>
      </c>
      <c r="DS35" s="7">
        <f t="shared" si="59"/>
        <v>0.99</v>
      </c>
      <c r="DT35" s="6">
        <f t="shared" si="36"/>
        <v>0.93313812777791394</v>
      </c>
      <c r="DU35" s="6">
        <f t="shared" si="36"/>
        <v>0</v>
      </c>
      <c r="DV35" s="6">
        <f t="shared" si="36"/>
        <v>0</v>
      </c>
      <c r="DW35" s="6">
        <f t="shared" si="36"/>
        <v>4.7014650924132519E-2</v>
      </c>
      <c r="DX35" s="6">
        <f t="shared" si="36"/>
        <v>1.9847221297953493E-2</v>
      </c>
      <c r="DY35" s="7">
        <f t="shared" si="60"/>
        <v>0.06</v>
      </c>
      <c r="DZ35" s="6">
        <f t="shared" si="37"/>
        <v>3.0219304848042316E-2</v>
      </c>
      <c r="EA35" s="6">
        <f t="shared" si="37"/>
        <v>0.60931813908289145</v>
      </c>
      <c r="EB35" s="6">
        <f t="shared" si="37"/>
        <v>0.36046255606906624</v>
      </c>
      <c r="EC35" s="7">
        <f t="shared" si="38"/>
        <v>0.76</v>
      </c>
      <c r="ED35" s="6">
        <f t="shared" si="39"/>
        <v>0.43623644600848693</v>
      </c>
      <c r="EE35" s="6">
        <f t="shared" si="39"/>
        <v>2.1649278529638508E-2</v>
      </c>
      <c r="EF35" s="6">
        <f t="shared" si="39"/>
        <v>2.6026125580190101E-2</v>
      </c>
      <c r="EG35" s="6">
        <f t="shared" si="39"/>
        <v>7.7461833933631652E-2</v>
      </c>
      <c r="EH35" s="6">
        <f t="shared" si="39"/>
        <v>0.43862631594805285</v>
      </c>
      <c r="EI35" s="7">
        <f t="shared" si="61"/>
        <v>0.52</v>
      </c>
      <c r="EJ35" s="6">
        <f t="shared" si="40"/>
        <v>0.25979217391223824</v>
      </c>
      <c r="EK35" s="6">
        <f t="shared" si="40"/>
        <v>1.10381256903305E-2</v>
      </c>
      <c r="EL35" s="6">
        <f t="shared" si="40"/>
        <v>3.529326617106792E-2</v>
      </c>
      <c r="EM35" s="6">
        <f t="shared" si="40"/>
        <v>9.2146026995322834E-3</v>
      </c>
      <c r="EN35" s="6">
        <f t="shared" si="40"/>
        <v>0.68466183152683102</v>
      </c>
      <c r="EO35" s="7">
        <f t="shared" si="62"/>
        <v>0.71</v>
      </c>
      <c r="EP35" s="6">
        <f t="shared" ref="EP35:EY35" si="71">EP5/$EZ5</f>
        <v>0.88652616310035837</v>
      </c>
      <c r="EQ35" s="6">
        <f t="shared" si="71"/>
        <v>7.9447945335645739E-2</v>
      </c>
      <c r="ER35" s="6">
        <f t="shared" si="71"/>
        <v>0</v>
      </c>
      <c r="ES35" s="6">
        <f t="shared" si="71"/>
        <v>1.7687310096094463E-2</v>
      </c>
      <c r="ET35" s="6">
        <f t="shared" si="71"/>
        <v>0</v>
      </c>
      <c r="EU35" s="6">
        <f t="shared" si="71"/>
        <v>5.1961799571789442E-3</v>
      </c>
      <c r="EV35" s="6">
        <f t="shared" si="71"/>
        <v>0</v>
      </c>
      <c r="EW35" s="6">
        <f t="shared" si="71"/>
        <v>0</v>
      </c>
      <c r="EX35" s="6">
        <f t="shared" si="71"/>
        <v>7.6575214788203597E-3</v>
      </c>
      <c r="EY35" s="6">
        <f t="shared" si="71"/>
        <v>3.4848800319020917E-3</v>
      </c>
      <c r="EZ35" s="7">
        <f t="shared" si="64"/>
        <v>0.45</v>
      </c>
      <c r="FA35" s="6">
        <f t="shared" ref="FA35:FJ35" si="72">FA5/$FK5</f>
        <v>0.8821466496704562</v>
      </c>
      <c r="FB35" s="6">
        <f t="shared" si="72"/>
        <v>1.4474315268181367E-2</v>
      </c>
      <c r="FC35" s="6">
        <f t="shared" si="72"/>
        <v>5.4685385844245829E-2</v>
      </c>
      <c r="FD35" s="6">
        <f t="shared" si="72"/>
        <v>0</v>
      </c>
      <c r="FE35" s="6">
        <f t="shared" si="72"/>
        <v>0</v>
      </c>
      <c r="FF35" s="6">
        <f t="shared" si="72"/>
        <v>1.7831429752519716E-2</v>
      </c>
      <c r="FG35" s="6">
        <f t="shared" si="72"/>
        <v>0</v>
      </c>
      <c r="FH35" s="6">
        <f t="shared" si="72"/>
        <v>0</v>
      </c>
      <c r="FI35" s="6">
        <f t="shared" si="72"/>
        <v>2.2667537802893718E-2</v>
      </c>
      <c r="FJ35" s="6">
        <f t="shared" si="72"/>
        <v>8.1946816617032032E-3</v>
      </c>
      <c r="FK35" s="7">
        <f t="shared" si="66"/>
        <v>0.05</v>
      </c>
      <c r="FL35" s="6"/>
    </row>
    <row r="36" spans="1:168" x14ac:dyDescent="0.2">
      <c r="A36" s="17" t="s">
        <v>255</v>
      </c>
      <c r="B36" s="17" t="s">
        <v>360</v>
      </c>
      <c r="D36" t="s">
        <v>50</v>
      </c>
      <c r="E36" t="s">
        <v>228</v>
      </c>
      <c r="F36">
        <v>4</v>
      </c>
      <c r="G36" s="6">
        <f t="shared" si="20"/>
        <v>0.9033409717428017</v>
      </c>
      <c r="H36" s="6">
        <f t="shared" si="20"/>
        <v>0</v>
      </c>
      <c r="I36" s="6">
        <f t="shared" si="20"/>
        <v>4.001907842183644E-2</v>
      </c>
      <c r="J36" s="6">
        <f t="shared" si="20"/>
        <v>3.8153421640261656E-2</v>
      </c>
      <c r="K36" s="6">
        <f t="shared" si="20"/>
        <v>1.8486528195100226E-2</v>
      </c>
      <c r="L36" s="7">
        <f t="shared" si="43"/>
        <v>7.0000000000000007E-2</v>
      </c>
      <c r="M36" s="6">
        <f t="shared" si="21"/>
        <v>0.20118200297548811</v>
      </c>
      <c r="N36" s="6">
        <f t="shared" si="21"/>
        <v>9.3139468676519954E-3</v>
      </c>
      <c r="O36" s="6">
        <f t="shared" si="21"/>
        <v>0</v>
      </c>
      <c r="P36" s="6">
        <f t="shared" si="21"/>
        <v>4.2732569934032842E-2</v>
      </c>
      <c r="Q36" s="6">
        <f t="shared" si="21"/>
        <v>1.2667680195403026E-2</v>
      </c>
      <c r="R36" s="6">
        <f t="shared" si="21"/>
        <v>0.73410380002742404</v>
      </c>
      <c r="S36" s="7">
        <f t="shared" si="44"/>
        <v>0.77</v>
      </c>
      <c r="T36" s="6">
        <f t="shared" si="22"/>
        <v>0.89073079847645553</v>
      </c>
      <c r="U36" s="6">
        <f t="shared" si="22"/>
        <v>5.172975964278529E-2</v>
      </c>
      <c r="V36" s="6">
        <f t="shared" si="22"/>
        <v>4.5790611827412786E-2</v>
      </c>
      <c r="W36" s="6">
        <f t="shared" si="22"/>
        <v>1.1748830053346426E-2</v>
      </c>
      <c r="X36" s="7">
        <f t="shared" si="45"/>
        <v>7.0000000000000007E-2</v>
      </c>
      <c r="Y36" s="6">
        <f t="shared" ref="Y36:AH36" si="73">Y6/$AI6</f>
        <v>0.19539988337339131</v>
      </c>
      <c r="Z36" s="6">
        <f t="shared" si="73"/>
        <v>6.0248189937930682E-3</v>
      </c>
      <c r="AA36" s="6">
        <f t="shared" si="73"/>
        <v>0.26043638560860388</v>
      </c>
      <c r="AB36" s="6">
        <f t="shared" si="73"/>
        <v>0.12456411138424289</v>
      </c>
      <c r="AC36" s="6">
        <f t="shared" si="73"/>
        <v>0</v>
      </c>
      <c r="AD36" s="6">
        <f t="shared" si="73"/>
        <v>3.1371951041719755E-2</v>
      </c>
      <c r="AE36" s="6">
        <f t="shared" si="73"/>
        <v>1.0719355108567375E-2</v>
      </c>
      <c r="AF36" s="6">
        <f t="shared" si="73"/>
        <v>1.2437347324412009E-2</v>
      </c>
      <c r="AG36" s="6">
        <f t="shared" si="73"/>
        <v>0.20908751877975273</v>
      </c>
      <c r="AH36" s="6">
        <f t="shared" si="73"/>
        <v>0.14995862838551696</v>
      </c>
      <c r="AI36" s="7">
        <f t="shared" si="47"/>
        <v>0.45</v>
      </c>
      <c r="AJ36" s="6">
        <f t="shared" ref="AJ36:AS36" si="74">AJ6/$AT6</f>
        <v>0.32426433535818239</v>
      </c>
      <c r="AK36" s="6">
        <f t="shared" si="74"/>
        <v>5.3549275086950537E-3</v>
      </c>
      <c r="AL36" s="6">
        <f t="shared" si="74"/>
        <v>6.9714452704241541E-3</v>
      </c>
      <c r="AM36" s="6">
        <f t="shared" si="74"/>
        <v>0.14617449961935935</v>
      </c>
      <c r="AN36" s="6">
        <f t="shared" si="74"/>
        <v>1.3895689121280476E-2</v>
      </c>
      <c r="AO36" s="6">
        <f t="shared" si="74"/>
        <v>1.3139476383940103E-2</v>
      </c>
      <c r="AP36" s="6">
        <f t="shared" si="74"/>
        <v>3.563317562562747E-2</v>
      </c>
      <c r="AQ36" s="6">
        <f t="shared" si="74"/>
        <v>3.4686035052760876E-2</v>
      </c>
      <c r="AR36" s="6">
        <f t="shared" si="74"/>
        <v>0.21214349398289548</v>
      </c>
      <c r="AS36" s="6">
        <f t="shared" si="74"/>
        <v>0.20773692207683461</v>
      </c>
      <c r="AT36" s="7">
        <f t="shared" si="49"/>
        <v>0.47</v>
      </c>
      <c r="AU36" s="6">
        <f t="shared" si="25"/>
        <v>0.88108566094549778</v>
      </c>
      <c r="AV36" s="6">
        <f t="shared" si="25"/>
        <v>4.1780305847613157E-2</v>
      </c>
      <c r="AW36" s="6">
        <f t="shared" si="25"/>
        <v>5.998792792694161E-2</v>
      </c>
      <c r="AX36" s="6">
        <f t="shared" si="25"/>
        <v>1.7146105279947498E-2</v>
      </c>
      <c r="AY36" s="7">
        <f t="shared" si="50"/>
        <v>0.08</v>
      </c>
      <c r="AZ36" s="6">
        <f t="shared" ref="AZ36:BJ36" si="75">AZ6/$BK6</f>
        <v>0.78806380062951975</v>
      </c>
      <c r="BA36" s="6">
        <f t="shared" si="75"/>
        <v>0</v>
      </c>
      <c r="BB36" s="6">
        <f t="shared" si="75"/>
        <v>0.20420851741812948</v>
      </c>
      <c r="BC36" s="6">
        <f t="shared" si="75"/>
        <v>0</v>
      </c>
      <c r="BD36" s="6">
        <f t="shared" si="75"/>
        <v>7.7276819523507522E-3</v>
      </c>
      <c r="BE36" s="6">
        <f t="shared" si="75"/>
        <v>0</v>
      </c>
      <c r="BF36" s="6">
        <f t="shared" si="75"/>
        <v>0</v>
      </c>
      <c r="BG36" s="6">
        <f t="shared" si="75"/>
        <v>0</v>
      </c>
      <c r="BH36" s="6">
        <f t="shared" si="75"/>
        <v>0</v>
      </c>
      <c r="BI36" s="6">
        <f t="shared" si="75"/>
        <v>0</v>
      </c>
      <c r="BJ36" s="6">
        <f t="shared" si="75"/>
        <v>0</v>
      </c>
      <c r="BK36" s="7">
        <f t="shared" si="52"/>
        <v>0.04</v>
      </c>
      <c r="BL36" s="6">
        <f t="shared" si="27"/>
        <v>0.30649410134486826</v>
      </c>
      <c r="BM36" s="6">
        <f t="shared" si="27"/>
        <v>2.1443217262279067E-2</v>
      </c>
      <c r="BN36" s="6">
        <f t="shared" si="27"/>
        <v>3.3222797947460365E-2</v>
      </c>
      <c r="BO36" s="6">
        <f t="shared" si="27"/>
        <v>7.7197221293892532E-2</v>
      </c>
      <c r="BP36" s="6">
        <f t="shared" si="27"/>
        <v>0.45713544439258663</v>
      </c>
      <c r="BQ36" s="6">
        <f t="shared" si="27"/>
        <v>0.10450721775891311</v>
      </c>
      <c r="BR36" s="6">
        <f t="shared" si="27"/>
        <v>0</v>
      </c>
      <c r="BS36" s="7">
        <f t="shared" si="28"/>
        <v>0.36</v>
      </c>
      <c r="BT36" s="6">
        <f t="shared" si="29"/>
        <v>0.7780087245589925</v>
      </c>
      <c r="BU36" s="6">
        <f t="shared" si="29"/>
        <v>0</v>
      </c>
      <c r="BV36" s="6">
        <v>0.16976903197655457</v>
      </c>
      <c r="BW36" s="6">
        <f t="shared" si="30"/>
        <v>6.4495160894902691E-3</v>
      </c>
      <c r="BX36" s="6">
        <f t="shared" si="30"/>
        <v>4.5772727374962609E-2</v>
      </c>
      <c r="BY36" s="6">
        <f t="shared" si="30"/>
        <v>0</v>
      </c>
      <c r="BZ36" s="6">
        <f t="shared" si="30"/>
        <v>0</v>
      </c>
      <c r="CA36" s="6">
        <f t="shared" si="30"/>
        <v>0</v>
      </c>
      <c r="CB36" s="6">
        <f t="shared" si="30"/>
        <v>0</v>
      </c>
      <c r="CC36" s="6">
        <f t="shared" si="30"/>
        <v>0</v>
      </c>
      <c r="CD36" s="6">
        <f t="shared" si="30"/>
        <v>0</v>
      </c>
      <c r="CE36" s="7">
        <f t="shared" si="53"/>
        <v>0.05</v>
      </c>
      <c r="CF36" s="6">
        <f t="shared" si="31"/>
        <v>0.94471738715130715</v>
      </c>
      <c r="CG36" s="6">
        <f t="shared" si="31"/>
        <v>5.5282612848692819E-2</v>
      </c>
      <c r="CH36" s="6">
        <f t="shared" si="31"/>
        <v>0</v>
      </c>
      <c r="CI36" s="6">
        <f t="shared" si="31"/>
        <v>0</v>
      </c>
      <c r="CJ36" s="6">
        <f t="shared" si="31"/>
        <v>0</v>
      </c>
      <c r="CK36" s="7">
        <f t="shared" si="54"/>
        <v>0</v>
      </c>
      <c r="CL36" s="6">
        <f t="shared" si="32"/>
        <v>0.35364014779734382</v>
      </c>
      <c r="CM36" s="6">
        <f t="shared" si="32"/>
        <v>1.0607458461175005E-2</v>
      </c>
      <c r="CN36" s="6">
        <f t="shared" si="32"/>
        <v>2.9515317314487276E-2</v>
      </c>
      <c r="CO36" s="6">
        <f t="shared" si="32"/>
        <v>8.285991457562801E-2</v>
      </c>
      <c r="CP36" s="6">
        <f t="shared" si="32"/>
        <v>0.52337716185136585</v>
      </c>
      <c r="CQ36" s="7">
        <f t="shared" si="55"/>
        <v>0.6</v>
      </c>
      <c r="CR36" s="6">
        <f t="shared" si="33"/>
        <v>0.82902443014045601</v>
      </c>
      <c r="CS36" s="6">
        <f t="shared" si="33"/>
        <v>0</v>
      </c>
      <c r="CT36" s="6">
        <f t="shared" si="33"/>
        <v>0.10747890236656622</v>
      </c>
      <c r="CU36" s="6">
        <f t="shared" si="33"/>
        <v>6.3496667492977762E-2</v>
      </c>
      <c r="CV36" s="7">
        <f t="shared" si="56"/>
        <v>0.14000000000000001</v>
      </c>
      <c r="CW36" s="6">
        <f t="shared" si="34"/>
        <v>0.1257023909761468</v>
      </c>
      <c r="CX36" s="6">
        <f t="shared" si="34"/>
        <v>7.0905419336103632E-3</v>
      </c>
      <c r="CY36" s="6">
        <f t="shared" si="34"/>
        <v>5.9516504265009554E-3</v>
      </c>
      <c r="CZ36" s="6">
        <f t="shared" si="34"/>
        <v>2.4283540312610161E-3</v>
      </c>
      <c r="DA36" s="6">
        <f t="shared" si="34"/>
        <v>2.5355848238622844E-2</v>
      </c>
      <c r="DB36" s="6">
        <f t="shared" si="34"/>
        <v>0</v>
      </c>
      <c r="DC36" s="6">
        <f t="shared" si="34"/>
        <v>0.42084574190315427</v>
      </c>
      <c r="DD36" s="6">
        <f t="shared" si="34"/>
        <v>0.41262547249070375</v>
      </c>
      <c r="DE36" s="7">
        <f t="shared" si="57"/>
        <v>0.77</v>
      </c>
      <c r="DF36" s="6">
        <f t="shared" ref="DF36:DR36" si="76">DF6/$DS6</f>
        <v>7.4737136989446937E-3</v>
      </c>
      <c r="DG36" s="6">
        <f t="shared" si="76"/>
        <v>3.6826838786067272E-4</v>
      </c>
      <c r="DH36" s="6">
        <f t="shared" si="76"/>
        <v>2.4606847009351886E-4</v>
      </c>
      <c r="DI36" s="6">
        <f t="shared" si="76"/>
        <v>0</v>
      </c>
      <c r="DJ36" s="6">
        <f t="shared" si="76"/>
        <v>5.1804874930879579E-4</v>
      </c>
      <c r="DK36" s="6">
        <f t="shared" si="76"/>
        <v>3.307167038504406E-4</v>
      </c>
      <c r="DL36" s="6">
        <f t="shared" si="76"/>
        <v>2.4170145499345918E-4</v>
      </c>
      <c r="DM36" s="6">
        <f t="shared" si="76"/>
        <v>1.1236030144612004E-3</v>
      </c>
      <c r="DN36" s="6">
        <f t="shared" si="76"/>
        <v>2.9346245525492905E-4</v>
      </c>
      <c r="DO36" s="6">
        <f t="shared" si="76"/>
        <v>1.1418936091874337E-4</v>
      </c>
      <c r="DP36" s="6">
        <f t="shared" si="76"/>
        <v>1.8860860139452432E-2</v>
      </c>
      <c r="DQ36" s="6">
        <f t="shared" si="76"/>
        <v>1.6255873477186551E-2</v>
      </c>
      <c r="DR36" s="6">
        <f t="shared" si="76"/>
        <v>0.9541734940876746</v>
      </c>
      <c r="DS36" s="7">
        <f t="shared" si="59"/>
        <v>0.99</v>
      </c>
      <c r="DT36" s="6">
        <f t="shared" si="36"/>
        <v>0.87097626227039837</v>
      </c>
      <c r="DU36" s="6">
        <f t="shared" si="36"/>
        <v>0</v>
      </c>
      <c r="DV36" s="6">
        <f t="shared" si="36"/>
        <v>0</v>
      </c>
      <c r="DW36" s="6">
        <f t="shared" si="36"/>
        <v>9.0822892670540056E-2</v>
      </c>
      <c r="DX36" s="6">
        <f t="shared" si="36"/>
        <v>3.8200845059061607E-2</v>
      </c>
      <c r="DY36" s="7">
        <f t="shared" si="60"/>
        <v>0.11</v>
      </c>
      <c r="DZ36" s="6">
        <f t="shared" si="37"/>
        <v>1.6524910931403042E-2</v>
      </c>
      <c r="EA36" s="6">
        <f t="shared" si="37"/>
        <v>0.53126694188391865</v>
      </c>
      <c r="EB36" s="6">
        <f t="shared" si="37"/>
        <v>0.45220814718467833</v>
      </c>
      <c r="EC36" s="7">
        <f t="shared" si="38"/>
        <v>0.8</v>
      </c>
      <c r="ED36" s="6">
        <f t="shared" si="39"/>
        <v>0.35594625380281608</v>
      </c>
      <c r="EE36" s="6">
        <f t="shared" si="39"/>
        <v>1.9317680427352477E-2</v>
      </c>
      <c r="EF36" s="6">
        <f t="shared" si="39"/>
        <v>3.6589914771564418E-2</v>
      </c>
      <c r="EG36" s="6">
        <f t="shared" si="39"/>
        <v>9.1758525863745707E-2</v>
      </c>
      <c r="EH36" s="6">
        <f t="shared" si="39"/>
        <v>0.49638762513452134</v>
      </c>
      <c r="EI36" s="7">
        <f t="shared" si="61"/>
        <v>0.59</v>
      </c>
      <c r="EJ36" s="6">
        <f t="shared" si="40"/>
        <v>0.22156045887475151</v>
      </c>
      <c r="EK36" s="6">
        <f t="shared" si="40"/>
        <v>1.0736709237190938E-2</v>
      </c>
      <c r="EL36" s="6">
        <f t="shared" si="40"/>
        <v>4.7483621295021358E-2</v>
      </c>
      <c r="EM36" s="6">
        <f t="shared" si="40"/>
        <v>9.7558337969663178E-3</v>
      </c>
      <c r="EN36" s="6">
        <f t="shared" si="40"/>
        <v>0.71046337679606986</v>
      </c>
      <c r="EO36" s="7">
        <f t="shared" si="62"/>
        <v>0.74</v>
      </c>
      <c r="EP36" s="6">
        <f t="shared" ref="EP36:EY36" si="77">EP6/$EZ6</f>
        <v>0.87560311498324983</v>
      </c>
      <c r="EQ36" s="6">
        <f t="shared" si="77"/>
        <v>6.8336450761624909E-2</v>
      </c>
      <c r="ER36" s="6">
        <f t="shared" si="77"/>
        <v>0</v>
      </c>
      <c r="ES36" s="6">
        <f t="shared" si="77"/>
        <v>1.6965337494839337E-2</v>
      </c>
      <c r="ET36" s="6">
        <f t="shared" si="77"/>
        <v>0</v>
      </c>
      <c r="EU36" s="6">
        <f t="shared" si="77"/>
        <v>1.1845386323894239E-2</v>
      </c>
      <c r="EV36" s="6">
        <f t="shared" si="77"/>
        <v>0</v>
      </c>
      <c r="EW36" s="6">
        <f t="shared" si="77"/>
        <v>0</v>
      </c>
      <c r="EX36" s="6">
        <f t="shared" si="77"/>
        <v>1.7794801100896894E-2</v>
      </c>
      <c r="EY36" s="6">
        <f t="shared" si="77"/>
        <v>9.4549093354948394E-3</v>
      </c>
      <c r="EZ36" s="7">
        <f t="shared" si="64"/>
        <v>0.46</v>
      </c>
      <c r="FA36" s="6">
        <f t="shared" ref="FA36:FJ36" si="78">FA6/$FK6</f>
        <v>0.86558479619671336</v>
      </c>
      <c r="FB36" s="6">
        <f t="shared" si="78"/>
        <v>1.5822501611345626E-2</v>
      </c>
      <c r="FC36" s="6">
        <f t="shared" si="78"/>
        <v>5.9338103743650422E-2</v>
      </c>
      <c r="FD36" s="6">
        <f t="shared" si="78"/>
        <v>0</v>
      </c>
      <c r="FE36" s="6">
        <f t="shared" si="78"/>
        <v>0</v>
      </c>
      <c r="FF36" s="6">
        <f t="shared" si="78"/>
        <v>2.049266664379517E-2</v>
      </c>
      <c r="FG36" s="6">
        <f t="shared" si="78"/>
        <v>0</v>
      </c>
      <c r="FH36" s="6">
        <f t="shared" si="78"/>
        <v>0</v>
      </c>
      <c r="FI36" s="6">
        <f t="shared" si="78"/>
        <v>2.7696312263088396E-2</v>
      </c>
      <c r="FJ36" s="6">
        <f t="shared" si="78"/>
        <v>1.106561954140702E-2</v>
      </c>
      <c r="FK36" s="7">
        <f t="shared" si="66"/>
        <v>0.06</v>
      </c>
      <c r="FL36" s="6"/>
    </row>
    <row r="37" spans="1:168" x14ac:dyDescent="0.2">
      <c r="D37" t="s">
        <v>50</v>
      </c>
      <c r="E37" t="s">
        <v>228</v>
      </c>
      <c r="F37">
        <v>5</v>
      </c>
      <c r="G37" s="6">
        <f t="shared" si="20"/>
        <v>0.83271980359071485</v>
      </c>
      <c r="H37" s="6">
        <f t="shared" si="20"/>
        <v>0</v>
      </c>
      <c r="I37" s="6">
        <f t="shared" si="20"/>
        <v>6.13856064118549E-2</v>
      </c>
      <c r="J37" s="6">
        <f t="shared" si="20"/>
        <v>8.7759544563959693E-2</v>
      </c>
      <c r="K37" s="6">
        <f t="shared" si="20"/>
        <v>1.8135045433470526E-2</v>
      </c>
      <c r="L37" s="7">
        <f t="shared" si="43"/>
        <v>0.11</v>
      </c>
      <c r="M37" s="6">
        <f t="shared" si="21"/>
        <v>0.20744229819098275</v>
      </c>
      <c r="N37" s="6">
        <f t="shared" si="21"/>
        <v>8.4874389315784705E-3</v>
      </c>
      <c r="O37" s="6">
        <f t="shared" si="21"/>
        <v>0</v>
      </c>
      <c r="P37" s="6">
        <f t="shared" si="21"/>
        <v>4.0031120653885935E-2</v>
      </c>
      <c r="Q37" s="6">
        <f t="shared" si="21"/>
        <v>1.0451891018810689E-2</v>
      </c>
      <c r="R37" s="6">
        <f t="shared" si="21"/>
        <v>0.73358725120474211</v>
      </c>
      <c r="S37" s="7">
        <f t="shared" si="44"/>
        <v>0.77</v>
      </c>
      <c r="T37" s="6">
        <f t="shared" si="22"/>
        <v>0.91145163953645658</v>
      </c>
      <c r="U37" s="6">
        <f t="shared" si="22"/>
        <v>4.2139373240920548E-2</v>
      </c>
      <c r="V37" s="6">
        <f t="shared" si="22"/>
        <v>3.9848895715254011E-2</v>
      </c>
      <c r="W37" s="6">
        <f t="shared" si="22"/>
        <v>6.5600915073688497E-3</v>
      </c>
      <c r="X37" s="7">
        <f t="shared" si="45"/>
        <v>0.06</v>
      </c>
      <c r="Y37" s="6">
        <f t="shared" ref="Y37:AH37" si="79">Y7/$AI7</f>
        <v>0.2348104842692067</v>
      </c>
      <c r="Z37" s="6">
        <f t="shared" si="79"/>
        <v>8.0494255270117526E-3</v>
      </c>
      <c r="AA37" s="6">
        <f t="shared" si="79"/>
        <v>0.20636370120820394</v>
      </c>
      <c r="AB37" s="6">
        <f t="shared" si="79"/>
        <v>0.13493764197219266</v>
      </c>
      <c r="AC37" s="6">
        <f t="shared" si="79"/>
        <v>0</v>
      </c>
      <c r="AD37" s="6">
        <f t="shared" si="79"/>
        <v>3.5719792158196803E-2</v>
      </c>
      <c r="AE37" s="6">
        <f t="shared" si="79"/>
        <v>1.3418169148550924E-2</v>
      </c>
      <c r="AF37" s="6">
        <f t="shared" si="79"/>
        <v>1.6137313858680741E-2</v>
      </c>
      <c r="AG37" s="6">
        <f t="shared" si="79"/>
        <v>0.18286169302182667</v>
      </c>
      <c r="AH37" s="6">
        <f t="shared" si="79"/>
        <v>0.1677017788361298</v>
      </c>
      <c r="AI37" s="7">
        <f t="shared" si="47"/>
        <v>0.45</v>
      </c>
      <c r="AJ37" s="6">
        <f t="shared" ref="AJ37:AS37" si="80">AJ7/$AT7</f>
        <v>0.33925465887232725</v>
      </c>
      <c r="AK37" s="6">
        <f t="shared" si="80"/>
        <v>7.8958323760242068E-3</v>
      </c>
      <c r="AL37" s="6">
        <f t="shared" si="80"/>
        <v>7.0538310728633993E-3</v>
      </c>
      <c r="AM37" s="6">
        <f t="shared" si="80"/>
        <v>0.14833320573562436</v>
      </c>
      <c r="AN37" s="6">
        <f t="shared" si="80"/>
        <v>1.2431149419414544E-2</v>
      </c>
      <c r="AO37" s="6">
        <f t="shared" si="80"/>
        <v>1.1545013731812876E-2</v>
      </c>
      <c r="AP37" s="6">
        <f t="shared" si="80"/>
        <v>3.4147359292918088E-2</v>
      </c>
      <c r="AQ37" s="6">
        <f t="shared" si="80"/>
        <v>3.354323509958692E-2</v>
      </c>
      <c r="AR37" s="6">
        <f t="shared" si="80"/>
        <v>0.2068590563407722</v>
      </c>
      <c r="AS37" s="6">
        <f t="shared" si="80"/>
        <v>0.19893665805865612</v>
      </c>
      <c r="AT37" s="7">
        <f t="shared" si="49"/>
        <v>0.46</v>
      </c>
      <c r="AU37" s="6">
        <f t="shared" si="25"/>
        <v>0.87580032072135139</v>
      </c>
      <c r="AV37" s="6">
        <f t="shared" si="25"/>
        <v>3.9596183636004735E-2</v>
      </c>
      <c r="AW37" s="6">
        <f t="shared" si="25"/>
        <v>6.485553662104368E-2</v>
      </c>
      <c r="AX37" s="6">
        <f t="shared" si="25"/>
        <v>1.9747959021600245E-2</v>
      </c>
      <c r="AY37" s="7">
        <f t="shared" si="50"/>
        <v>0.09</v>
      </c>
      <c r="AZ37" s="6">
        <f t="shared" ref="AZ37:BJ37" si="81">AZ7/$BK7</f>
        <v>0.79684858947476023</v>
      </c>
      <c r="BA37" s="6">
        <f t="shared" si="81"/>
        <v>0</v>
      </c>
      <c r="BB37" s="6">
        <f t="shared" si="81"/>
        <v>0.18876236365727167</v>
      </c>
      <c r="BC37" s="6">
        <f t="shared" si="81"/>
        <v>0</v>
      </c>
      <c r="BD37" s="6">
        <f t="shared" si="81"/>
        <v>1.4389046867968137E-2</v>
      </c>
      <c r="BE37" s="6">
        <f t="shared" si="81"/>
        <v>0</v>
      </c>
      <c r="BF37" s="6">
        <f t="shared" si="81"/>
        <v>0</v>
      </c>
      <c r="BG37" s="6">
        <f t="shared" si="81"/>
        <v>0</v>
      </c>
      <c r="BH37" s="6">
        <f t="shared" si="81"/>
        <v>0</v>
      </c>
      <c r="BI37" s="6">
        <f t="shared" si="81"/>
        <v>0</v>
      </c>
      <c r="BJ37" s="6">
        <f t="shared" si="81"/>
        <v>0</v>
      </c>
      <c r="BK37" s="7">
        <f t="shared" si="52"/>
        <v>0.04</v>
      </c>
      <c r="BL37" s="6">
        <f t="shared" si="27"/>
        <v>0.29999357655162945</v>
      </c>
      <c r="BM37" s="6">
        <f t="shared" si="27"/>
        <v>3.0642050823823604E-2</v>
      </c>
      <c r="BN37" s="6">
        <f t="shared" si="27"/>
        <v>3.2311880479391306E-2</v>
      </c>
      <c r="BO37" s="6">
        <f t="shared" si="27"/>
        <v>0.10724448198358862</v>
      </c>
      <c r="BP37" s="6">
        <f t="shared" si="27"/>
        <v>0.30129247975682877</v>
      </c>
      <c r="BQ37" s="6">
        <f t="shared" si="27"/>
        <v>0.22851553040473824</v>
      </c>
      <c r="BR37" s="6">
        <f t="shared" si="27"/>
        <v>0</v>
      </c>
      <c r="BS37" s="7">
        <f t="shared" si="28"/>
        <v>0.27</v>
      </c>
      <c r="BT37" s="6">
        <f t="shared" si="29"/>
        <v>0.8174851088924312</v>
      </c>
      <c r="BU37" s="6">
        <f t="shared" si="29"/>
        <v>0</v>
      </c>
      <c r="BV37" s="6">
        <v>0.13750521836142163</v>
      </c>
      <c r="BW37" s="6">
        <f t="shared" si="30"/>
        <v>8.6575441554209015E-3</v>
      </c>
      <c r="BX37" s="6">
        <f t="shared" si="30"/>
        <v>3.6352128590726236E-2</v>
      </c>
      <c r="BY37" s="6">
        <f t="shared" si="30"/>
        <v>0</v>
      </c>
      <c r="BZ37" s="6">
        <f t="shared" si="30"/>
        <v>0</v>
      </c>
      <c r="CA37" s="6">
        <f t="shared" si="30"/>
        <v>0</v>
      </c>
      <c r="CB37" s="6">
        <f t="shared" si="30"/>
        <v>0</v>
      </c>
      <c r="CC37" s="6">
        <f t="shared" si="30"/>
        <v>0</v>
      </c>
      <c r="CD37" s="6">
        <f t="shared" si="30"/>
        <v>0</v>
      </c>
      <c r="CE37" s="7">
        <f t="shared" si="53"/>
        <v>0.04</v>
      </c>
      <c r="CF37" s="6">
        <f t="shared" si="31"/>
        <v>0.96462701926756167</v>
      </c>
      <c r="CG37" s="6">
        <f t="shared" si="31"/>
        <v>3.5372980732438282E-2</v>
      </c>
      <c r="CH37" s="6">
        <f t="shared" si="31"/>
        <v>0</v>
      </c>
      <c r="CI37" s="6">
        <f t="shared" si="31"/>
        <v>0</v>
      </c>
      <c r="CJ37" s="6">
        <f t="shared" si="31"/>
        <v>0</v>
      </c>
      <c r="CK37" s="7">
        <f t="shared" si="54"/>
        <v>0</v>
      </c>
      <c r="CL37" s="6">
        <f t="shared" si="32"/>
        <v>0.37729587903912265</v>
      </c>
      <c r="CM37" s="6">
        <f t="shared" si="32"/>
        <v>4.2138765911642765E-3</v>
      </c>
      <c r="CN37" s="6">
        <f t="shared" si="32"/>
        <v>2.9332818751652095E-2</v>
      </c>
      <c r="CO37" s="6">
        <f t="shared" si="32"/>
        <v>7.3801718143889097E-2</v>
      </c>
      <c r="CP37" s="6">
        <f t="shared" si="32"/>
        <v>0.51535570747417192</v>
      </c>
      <c r="CQ37" s="7">
        <f t="shared" si="55"/>
        <v>0.59</v>
      </c>
      <c r="CR37" s="6">
        <f t="shared" si="33"/>
        <v>0.84327058492160356</v>
      </c>
      <c r="CS37" s="6">
        <f t="shared" si="33"/>
        <v>0</v>
      </c>
      <c r="CT37" s="6">
        <f t="shared" si="33"/>
        <v>0.12036741464025287</v>
      </c>
      <c r="CU37" s="6">
        <f t="shared" si="33"/>
        <v>3.636200043814352E-2</v>
      </c>
      <c r="CV37" s="7">
        <f t="shared" si="56"/>
        <v>0.13</v>
      </c>
      <c r="CW37" s="6">
        <f t="shared" si="34"/>
        <v>0.13020393815759393</v>
      </c>
      <c r="CX37" s="6">
        <f t="shared" si="34"/>
        <v>7.4162300565174567E-3</v>
      </c>
      <c r="CY37" s="6">
        <f t="shared" si="34"/>
        <v>5.9975443694936618E-3</v>
      </c>
      <c r="CZ37" s="6">
        <f t="shared" si="34"/>
        <v>2.0509467756985892E-3</v>
      </c>
      <c r="DA37" s="6">
        <f t="shared" si="34"/>
        <v>2.3031540479128934E-2</v>
      </c>
      <c r="DB37" s="6">
        <f t="shared" si="34"/>
        <v>0</v>
      </c>
      <c r="DC37" s="6">
        <f t="shared" si="34"/>
        <v>0.42089380286411776</v>
      </c>
      <c r="DD37" s="6">
        <f t="shared" si="34"/>
        <v>0.41040599729744964</v>
      </c>
      <c r="DE37" s="7">
        <f t="shared" si="57"/>
        <v>0.76</v>
      </c>
      <c r="DF37" s="6">
        <f t="shared" ref="DF37:DR37" si="82">DF7/$DS7</f>
        <v>7.3006756657029654E-3</v>
      </c>
      <c r="DG37" s="6">
        <f t="shared" si="82"/>
        <v>3.5740046317336475E-4</v>
      </c>
      <c r="DH37" s="6">
        <f t="shared" si="82"/>
        <v>2.6024865371871504E-4</v>
      </c>
      <c r="DI37" s="6">
        <f t="shared" si="82"/>
        <v>0</v>
      </c>
      <c r="DJ37" s="6">
        <f t="shared" si="82"/>
        <v>5.0822878325309509E-4</v>
      </c>
      <c r="DK37" s="6">
        <f t="shared" si="82"/>
        <v>3.4735877119585276E-4</v>
      </c>
      <c r="DL37" s="6">
        <f t="shared" si="82"/>
        <v>2.4600288096624531E-4</v>
      </c>
      <c r="DM37" s="6">
        <f t="shared" si="82"/>
        <v>1.1149847573581381E-3</v>
      </c>
      <c r="DN37" s="6">
        <f t="shared" si="82"/>
        <v>2.9704752660897587E-4</v>
      </c>
      <c r="DO37" s="6">
        <f t="shared" si="82"/>
        <v>1.0563078389559643E-4</v>
      </c>
      <c r="DP37" s="6">
        <f t="shared" si="82"/>
        <v>1.8936202060216376E-2</v>
      </c>
      <c r="DQ37" s="6">
        <f t="shared" si="82"/>
        <v>1.6314562374525367E-2</v>
      </c>
      <c r="DR37" s="6">
        <f t="shared" si="82"/>
        <v>0.95421165727938528</v>
      </c>
      <c r="DS37" s="7">
        <f t="shared" si="59"/>
        <v>0.99</v>
      </c>
      <c r="DT37" s="6">
        <f t="shared" si="36"/>
        <v>0.90799884022092547</v>
      </c>
      <c r="DU37" s="6">
        <f t="shared" si="36"/>
        <v>0</v>
      </c>
      <c r="DV37" s="6">
        <f t="shared" si="36"/>
        <v>0</v>
      </c>
      <c r="DW37" s="6">
        <f t="shared" si="36"/>
        <v>6.4762311790821259E-2</v>
      </c>
      <c r="DX37" s="6">
        <f t="shared" si="36"/>
        <v>2.7238847988253247E-2</v>
      </c>
      <c r="DY37" s="7">
        <f t="shared" si="60"/>
        <v>0.08</v>
      </c>
      <c r="DZ37" s="6">
        <f t="shared" si="37"/>
        <v>2.5069141796045497E-2</v>
      </c>
      <c r="EA37" s="6">
        <f t="shared" si="37"/>
        <v>0.57391632463067643</v>
      </c>
      <c r="EB37" s="6">
        <f t="shared" si="37"/>
        <v>0.4010145335732781</v>
      </c>
      <c r="EC37" s="7">
        <f t="shared" si="38"/>
        <v>0.78</v>
      </c>
      <c r="ED37" s="6">
        <f t="shared" si="39"/>
        <v>0.36822613423748435</v>
      </c>
      <c r="EE37" s="6">
        <f t="shared" si="39"/>
        <v>1.9575057875412437E-2</v>
      </c>
      <c r="EF37" s="6">
        <f t="shared" si="39"/>
        <v>3.3371943850882026E-2</v>
      </c>
      <c r="EG37" s="6">
        <f t="shared" si="39"/>
        <v>8.7958411415300572E-2</v>
      </c>
      <c r="EH37" s="6">
        <f t="shared" si="39"/>
        <v>0.4908684526209206</v>
      </c>
      <c r="EI37" s="7">
        <f t="shared" si="61"/>
        <v>0.57999999999999996</v>
      </c>
      <c r="EJ37" s="6">
        <f t="shared" si="40"/>
        <v>0.23027335892583936</v>
      </c>
      <c r="EK37" s="6">
        <f t="shared" si="40"/>
        <v>9.216503707948992E-3</v>
      </c>
      <c r="EL37" s="6">
        <f t="shared" si="40"/>
        <v>4.4455322631910925E-2</v>
      </c>
      <c r="EM37" s="6">
        <f t="shared" si="40"/>
        <v>9.2927871622456183E-3</v>
      </c>
      <c r="EN37" s="6">
        <f t="shared" si="40"/>
        <v>0.70676202757205508</v>
      </c>
      <c r="EO37" s="7">
        <f t="shared" si="62"/>
        <v>0.74</v>
      </c>
      <c r="EP37" s="6">
        <f t="shared" ref="EP37:EY37" si="83">EP7/$EZ7</f>
        <v>0.87611097375680269</v>
      </c>
      <c r="EQ37" s="6">
        <f t="shared" si="83"/>
        <v>7.9319389404193794E-2</v>
      </c>
      <c r="ER37" s="6">
        <f t="shared" si="83"/>
        <v>0</v>
      </c>
      <c r="ES37" s="6">
        <f t="shared" si="83"/>
        <v>1.9259532118969441E-2</v>
      </c>
      <c r="ET37" s="6">
        <f t="shared" si="83"/>
        <v>0</v>
      </c>
      <c r="EU37" s="6">
        <f t="shared" si="83"/>
        <v>6.3534060087970402E-3</v>
      </c>
      <c r="EV37" s="6">
        <f t="shared" si="83"/>
        <v>0</v>
      </c>
      <c r="EW37" s="6">
        <f t="shared" si="83"/>
        <v>0</v>
      </c>
      <c r="EX37" s="6">
        <f t="shared" si="83"/>
        <v>1.3382630247135287E-2</v>
      </c>
      <c r="EY37" s="6">
        <f t="shared" si="83"/>
        <v>5.5740684641017871E-3</v>
      </c>
      <c r="EZ37" s="7">
        <f t="shared" si="64"/>
        <v>0.45</v>
      </c>
      <c r="FA37" s="6">
        <f t="shared" ref="FA37:FJ37" si="84">FA7/$FK7</f>
        <v>0.90052060962424274</v>
      </c>
      <c r="FB37" s="6">
        <f t="shared" si="84"/>
        <v>2.0383607091547313E-2</v>
      </c>
      <c r="FC37" s="6">
        <f t="shared" si="84"/>
        <v>4.1778218818964111E-2</v>
      </c>
      <c r="FD37" s="6">
        <f t="shared" si="84"/>
        <v>0</v>
      </c>
      <c r="FE37" s="6">
        <f t="shared" si="84"/>
        <v>0</v>
      </c>
      <c r="FF37" s="6">
        <f t="shared" si="84"/>
        <v>1.9809529451841758E-2</v>
      </c>
      <c r="FG37" s="6">
        <f t="shared" si="84"/>
        <v>0</v>
      </c>
      <c r="FH37" s="6">
        <f t="shared" si="84"/>
        <v>0</v>
      </c>
      <c r="FI37" s="6">
        <f t="shared" si="84"/>
        <v>1.2145533717434128E-2</v>
      </c>
      <c r="FJ37" s="6">
        <f t="shared" si="84"/>
        <v>5.3625012959699035E-3</v>
      </c>
      <c r="FK37" s="7">
        <f t="shared" si="66"/>
        <v>0.04</v>
      </c>
      <c r="FL37" s="6"/>
    </row>
    <row r="38" spans="1:168" x14ac:dyDescent="0.2">
      <c r="D38" t="s">
        <v>50</v>
      </c>
      <c r="E38" t="s">
        <v>228</v>
      </c>
      <c r="F38">
        <v>6</v>
      </c>
      <c r="G38" s="6">
        <f t="shared" si="20"/>
        <v>0.90551309635561605</v>
      </c>
      <c r="H38" s="6">
        <f t="shared" si="20"/>
        <v>0</v>
      </c>
      <c r="I38" s="6">
        <f t="shared" si="20"/>
        <v>1.4646900986068767E-2</v>
      </c>
      <c r="J38" s="6">
        <f t="shared" si="20"/>
        <v>7.0065156411385346E-2</v>
      </c>
      <c r="K38" s="6">
        <f t="shared" si="20"/>
        <v>9.7748462469297841E-3</v>
      </c>
      <c r="L38" s="7">
        <f t="shared" si="43"/>
        <v>7.0000000000000007E-2</v>
      </c>
      <c r="M38" s="6">
        <f t="shared" si="21"/>
        <v>0.21912709056136667</v>
      </c>
      <c r="N38" s="6">
        <f t="shared" si="21"/>
        <v>5.3874413931955896E-3</v>
      </c>
      <c r="O38" s="6">
        <f t="shared" si="21"/>
        <v>0</v>
      </c>
      <c r="P38" s="6">
        <f t="shared" si="21"/>
        <v>4.0331693190121462E-2</v>
      </c>
      <c r="Q38" s="6">
        <f t="shared" si="21"/>
        <v>6.8946557164794066E-3</v>
      </c>
      <c r="R38" s="6">
        <f t="shared" si="21"/>
        <v>0.7282591191388369</v>
      </c>
      <c r="S38" s="7">
        <f t="shared" si="44"/>
        <v>0.76</v>
      </c>
      <c r="T38" s="6">
        <f t="shared" si="22"/>
        <v>0.96866382518106708</v>
      </c>
      <c r="U38" s="6">
        <f t="shared" si="22"/>
        <v>1.6472112356661205E-2</v>
      </c>
      <c r="V38" s="6">
        <f t="shared" si="22"/>
        <v>1.2740624967661457E-2</v>
      </c>
      <c r="W38" s="6">
        <f t="shared" si="22"/>
        <v>2.1234374946102427E-3</v>
      </c>
      <c r="X38" s="7">
        <f t="shared" si="45"/>
        <v>0.02</v>
      </c>
      <c r="Y38" s="6">
        <f t="shared" ref="Y38:AH38" si="85">Y8/$AI8</f>
        <v>0.23547742914164999</v>
      </c>
      <c r="Z38" s="6">
        <f t="shared" si="85"/>
        <v>8.0841641949012701E-3</v>
      </c>
      <c r="AA38" s="6">
        <f t="shared" si="85"/>
        <v>0.32057935143615501</v>
      </c>
      <c r="AB38" s="6">
        <f t="shared" si="85"/>
        <v>0.10732187482350737</v>
      </c>
      <c r="AC38" s="6">
        <f t="shared" si="85"/>
        <v>0</v>
      </c>
      <c r="AD38" s="6">
        <f t="shared" si="85"/>
        <v>2.7361522327577676E-2</v>
      </c>
      <c r="AE38" s="6">
        <f t="shared" si="85"/>
        <v>1.098741283062871E-2</v>
      </c>
      <c r="AF38" s="6">
        <f t="shared" si="85"/>
        <v>1.3232106339163831E-2</v>
      </c>
      <c r="AG38" s="6">
        <f t="shared" si="85"/>
        <v>0.15898952860820922</v>
      </c>
      <c r="AH38" s="6">
        <f t="shared" si="85"/>
        <v>0.11796661029820692</v>
      </c>
      <c r="AI38" s="7">
        <f t="shared" si="47"/>
        <v>0.38</v>
      </c>
      <c r="AJ38" s="6">
        <f t="shared" ref="AJ38:AS38" si="86">AJ8/$AT8</f>
        <v>0.34497776882382225</v>
      </c>
      <c r="AK38" s="6">
        <f t="shared" si="86"/>
        <v>6.6439364328409276E-3</v>
      </c>
      <c r="AL38" s="6">
        <f t="shared" si="86"/>
        <v>6.9607036022704639E-3</v>
      </c>
      <c r="AM38" s="6">
        <f t="shared" si="86"/>
        <v>0.1484676926312424</v>
      </c>
      <c r="AN38" s="6">
        <f t="shared" si="86"/>
        <v>1.2581773347125937E-2</v>
      </c>
      <c r="AO38" s="6">
        <f t="shared" si="86"/>
        <v>1.1681983175950374E-2</v>
      </c>
      <c r="AP38" s="6">
        <f t="shared" si="86"/>
        <v>3.4890768870149649E-2</v>
      </c>
      <c r="AQ38" s="6">
        <f t="shared" si="86"/>
        <v>3.3418102887105859E-2</v>
      </c>
      <c r="AR38" s="6">
        <f t="shared" si="86"/>
        <v>0.20620140885011212</v>
      </c>
      <c r="AS38" s="6">
        <f t="shared" si="86"/>
        <v>0.19417586137938</v>
      </c>
      <c r="AT38" s="7">
        <f t="shared" si="49"/>
        <v>0.45</v>
      </c>
      <c r="AU38" s="6">
        <f t="shared" si="25"/>
        <v>0.8888940337554696</v>
      </c>
      <c r="AV38" s="6">
        <f t="shared" si="25"/>
        <v>4.9176315158594247E-2</v>
      </c>
      <c r="AW38" s="6">
        <f t="shared" si="25"/>
        <v>4.7880448924935676E-2</v>
      </c>
      <c r="AX38" s="6">
        <f t="shared" si="25"/>
        <v>1.4049202161000444E-2</v>
      </c>
      <c r="AY38" s="7">
        <f t="shared" si="50"/>
        <v>7.0000000000000007E-2</v>
      </c>
      <c r="AZ38" s="6">
        <f t="shared" ref="AZ38:BJ38" si="87">AZ8/$BK8</f>
        <v>0.86276196198092237</v>
      </c>
      <c r="BA38" s="6">
        <f t="shared" si="87"/>
        <v>0</v>
      </c>
      <c r="BB38" s="6">
        <f t="shared" si="87"/>
        <v>0.13541610557500675</v>
      </c>
      <c r="BC38" s="6">
        <f t="shared" si="87"/>
        <v>0</v>
      </c>
      <c r="BD38" s="6">
        <f t="shared" si="87"/>
        <v>1.8219324440708767E-3</v>
      </c>
      <c r="BE38" s="6">
        <f t="shared" si="87"/>
        <v>0</v>
      </c>
      <c r="BF38" s="6">
        <f t="shared" si="87"/>
        <v>0</v>
      </c>
      <c r="BG38" s="6">
        <f t="shared" si="87"/>
        <v>0</v>
      </c>
      <c r="BH38" s="6">
        <f t="shared" si="87"/>
        <v>0</v>
      </c>
      <c r="BI38" s="6">
        <f t="shared" si="87"/>
        <v>0</v>
      </c>
      <c r="BJ38" s="6">
        <f t="shared" si="87"/>
        <v>0</v>
      </c>
      <c r="BK38" s="7">
        <f t="shared" si="52"/>
        <v>0.02</v>
      </c>
      <c r="BL38" s="6">
        <f t="shared" si="27"/>
        <v>0.53771843737421066</v>
      </c>
      <c r="BM38" s="6">
        <f t="shared" si="27"/>
        <v>2.3694319960831347E-2</v>
      </c>
      <c r="BN38" s="6">
        <f t="shared" si="27"/>
        <v>2.374299432350141E-2</v>
      </c>
      <c r="BO38" s="6">
        <f t="shared" si="27"/>
        <v>6.0506231704861947E-2</v>
      </c>
      <c r="BP38" s="6">
        <f t="shared" si="27"/>
        <v>0.25718527206367725</v>
      </c>
      <c r="BQ38" s="6">
        <f t="shared" si="27"/>
        <v>9.7152744572917421E-2</v>
      </c>
      <c r="BR38" s="6">
        <f t="shared" si="27"/>
        <v>0</v>
      </c>
      <c r="BS38" s="7">
        <f t="shared" si="28"/>
        <v>0.21</v>
      </c>
      <c r="BT38" s="6">
        <f t="shared" si="29"/>
        <v>0.7785663151258313</v>
      </c>
      <c r="BU38" s="6">
        <f t="shared" si="29"/>
        <v>0</v>
      </c>
      <c r="BV38" s="6">
        <v>0.14432022545381426</v>
      </c>
      <c r="BW38" s="6">
        <f t="shared" si="30"/>
        <v>1.1492293492122647E-2</v>
      </c>
      <c r="BX38" s="6">
        <f t="shared" si="30"/>
        <v>6.5621165928231848E-2</v>
      </c>
      <c r="BY38" s="6">
        <f t="shared" si="30"/>
        <v>0</v>
      </c>
      <c r="BZ38" s="6">
        <f t="shared" si="30"/>
        <v>0</v>
      </c>
      <c r="CA38" s="6">
        <f t="shared" si="30"/>
        <v>0</v>
      </c>
      <c r="CB38" s="6">
        <f t="shared" si="30"/>
        <v>0</v>
      </c>
      <c r="CC38" s="6">
        <f t="shared" si="30"/>
        <v>0</v>
      </c>
      <c r="CD38" s="6">
        <f t="shared" si="30"/>
        <v>0</v>
      </c>
      <c r="CE38" s="7">
        <f t="shared" si="53"/>
        <v>0.06</v>
      </c>
      <c r="CF38" s="6">
        <f t="shared" si="31"/>
        <v>0.96778689832951881</v>
      </c>
      <c r="CG38" s="6">
        <f t="shared" si="31"/>
        <v>3.2213101670481213E-2</v>
      </c>
      <c r="CH38" s="6">
        <f t="shared" si="31"/>
        <v>0</v>
      </c>
      <c r="CI38" s="6">
        <f t="shared" si="31"/>
        <v>0</v>
      </c>
      <c r="CJ38" s="6">
        <f t="shared" si="31"/>
        <v>0</v>
      </c>
      <c r="CK38" s="7">
        <f t="shared" si="54"/>
        <v>0</v>
      </c>
      <c r="CL38" s="6">
        <f t="shared" si="32"/>
        <v>0.38727366254708551</v>
      </c>
      <c r="CM38" s="6">
        <f t="shared" si="32"/>
        <v>1.0218510502695569E-2</v>
      </c>
      <c r="CN38" s="6">
        <f t="shared" si="32"/>
        <v>2.8456849514439133E-2</v>
      </c>
      <c r="CO38" s="6">
        <f t="shared" si="32"/>
        <v>7.9814027655670916E-2</v>
      </c>
      <c r="CP38" s="6">
        <f t="shared" si="32"/>
        <v>0.49423694978010885</v>
      </c>
      <c r="CQ38" s="7">
        <f t="shared" si="55"/>
        <v>0.56999999999999995</v>
      </c>
      <c r="CR38" s="6">
        <f t="shared" si="33"/>
        <v>0.88646984291339115</v>
      </c>
      <c r="CS38" s="6">
        <f t="shared" si="33"/>
        <v>0</v>
      </c>
      <c r="CT38" s="6">
        <f t="shared" si="33"/>
        <v>6.3073520529344174E-2</v>
      </c>
      <c r="CU38" s="6">
        <f t="shared" si="33"/>
        <v>5.0456636557264629E-2</v>
      </c>
      <c r="CV38" s="7">
        <f t="shared" si="56"/>
        <v>0.1</v>
      </c>
      <c r="CW38" s="6">
        <f t="shared" si="34"/>
        <v>0.13565136585355506</v>
      </c>
      <c r="CX38" s="6">
        <f t="shared" si="34"/>
        <v>7.6017726624210222E-3</v>
      </c>
      <c r="CY38" s="6">
        <f t="shared" si="34"/>
        <v>6.4436704602331054E-3</v>
      </c>
      <c r="CZ38" s="6">
        <f t="shared" si="34"/>
        <v>2.2488781809332182E-3</v>
      </c>
      <c r="DA38" s="6">
        <f t="shared" si="34"/>
        <v>2.4022531807472467E-2</v>
      </c>
      <c r="DB38" s="6">
        <f t="shared" si="34"/>
        <v>0</v>
      </c>
      <c r="DC38" s="6">
        <f t="shared" si="34"/>
        <v>0.41818383928180985</v>
      </c>
      <c r="DD38" s="6">
        <f t="shared" si="34"/>
        <v>0.4058479417535753</v>
      </c>
      <c r="DE38" s="7">
        <f t="shared" si="57"/>
        <v>0.76</v>
      </c>
      <c r="DF38" s="6">
        <f t="shared" ref="DF38:DR38" si="88">DF8/$DS8</f>
        <v>7.7425547841402176E-3</v>
      </c>
      <c r="DG38" s="6">
        <f t="shared" si="88"/>
        <v>3.8850160143746317E-4</v>
      </c>
      <c r="DH38" s="6">
        <f t="shared" si="88"/>
        <v>3.0802780973010116E-4</v>
      </c>
      <c r="DI38" s="6">
        <f t="shared" si="88"/>
        <v>0</v>
      </c>
      <c r="DJ38" s="6">
        <f t="shared" si="88"/>
        <v>5.2889557394303116E-4</v>
      </c>
      <c r="DK38" s="6">
        <f t="shared" si="88"/>
        <v>3.3822953903559313E-4</v>
      </c>
      <c r="DL38" s="6">
        <f t="shared" si="88"/>
        <v>1.9810983110851062E-4</v>
      </c>
      <c r="DM38" s="6">
        <f t="shared" si="88"/>
        <v>1.1525126348849691E-3</v>
      </c>
      <c r="DN38" s="6">
        <f t="shared" si="88"/>
        <v>3.2697962871340033E-4</v>
      </c>
      <c r="DO38" s="6">
        <f t="shared" si="88"/>
        <v>1.1301428347761795E-4</v>
      </c>
      <c r="DP38" s="6">
        <f t="shared" si="88"/>
        <v>1.8864253527644727E-2</v>
      </c>
      <c r="DQ38" s="6">
        <f t="shared" si="88"/>
        <v>1.6604973548452681E-2</v>
      </c>
      <c r="DR38" s="6">
        <f t="shared" si="88"/>
        <v>0.95343394723743169</v>
      </c>
      <c r="DS38" s="7">
        <f t="shared" si="59"/>
        <v>0.99</v>
      </c>
      <c r="DT38" s="6">
        <f t="shared" si="36"/>
        <v>0.98613850914826207</v>
      </c>
      <c r="DU38" s="6">
        <f t="shared" si="36"/>
        <v>0</v>
      </c>
      <c r="DV38" s="6">
        <f t="shared" si="36"/>
        <v>0</v>
      </c>
      <c r="DW38" s="6">
        <f t="shared" si="36"/>
        <v>9.7575331190538593E-3</v>
      </c>
      <c r="DX38" s="6">
        <f t="shared" si="36"/>
        <v>4.1039577326840576E-3</v>
      </c>
      <c r="DY38" s="7">
        <f t="shared" si="60"/>
        <v>0.01</v>
      </c>
      <c r="DZ38" s="6">
        <f t="shared" si="37"/>
        <v>3.00106248361394E-2</v>
      </c>
      <c r="EA38" s="6">
        <f t="shared" si="37"/>
        <v>0.55134174908986988</v>
      </c>
      <c r="EB38" s="6">
        <f t="shared" si="37"/>
        <v>0.41864762607399075</v>
      </c>
      <c r="EC38" s="7">
        <f t="shared" si="38"/>
        <v>0.78</v>
      </c>
      <c r="ED38" s="6">
        <f t="shared" si="39"/>
        <v>0.37382119806914599</v>
      </c>
      <c r="EE38" s="6">
        <f t="shared" si="39"/>
        <v>1.9923559461928059E-2</v>
      </c>
      <c r="EF38" s="6">
        <f t="shared" si="39"/>
        <v>3.3267632880796309E-2</v>
      </c>
      <c r="EG38" s="6">
        <f t="shared" si="39"/>
        <v>8.8644339179030501E-2</v>
      </c>
      <c r="EH38" s="6">
        <f t="shared" si="39"/>
        <v>0.48434327040909914</v>
      </c>
      <c r="EI38" s="7">
        <f t="shared" si="61"/>
        <v>0.56999999999999995</v>
      </c>
      <c r="EJ38" s="6">
        <f t="shared" si="40"/>
        <v>0.23223914887283281</v>
      </c>
      <c r="EK38" s="6">
        <f t="shared" si="40"/>
        <v>1.1335230952523957E-2</v>
      </c>
      <c r="EL38" s="6">
        <f t="shared" si="40"/>
        <v>4.5511107595071695E-2</v>
      </c>
      <c r="EM38" s="6">
        <f t="shared" si="40"/>
        <v>9.6872155296631509E-3</v>
      </c>
      <c r="EN38" s="6">
        <f t="shared" si="40"/>
        <v>0.70122729704990838</v>
      </c>
      <c r="EO38" s="7">
        <f t="shared" si="62"/>
        <v>0.73</v>
      </c>
      <c r="EP38" s="6">
        <f t="shared" ref="EP38:EY38" si="89">EP8/$EZ8</f>
        <v>0.87352491961989376</v>
      </c>
      <c r="EQ38" s="6">
        <f t="shared" si="89"/>
        <v>8.1278864288098815E-2</v>
      </c>
      <c r="ER38" s="6">
        <f t="shared" si="89"/>
        <v>0</v>
      </c>
      <c r="ES38" s="6">
        <f t="shared" si="89"/>
        <v>1.6504267639944115E-2</v>
      </c>
      <c r="ET38" s="6">
        <f t="shared" si="89"/>
        <v>0</v>
      </c>
      <c r="EU38" s="6">
        <f t="shared" si="89"/>
        <v>7.5318532334373535E-3</v>
      </c>
      <c r="EV38" s="6">
        <f t="shared" si="89"/>
        <v>0</v>
      </c>
      <c r="EW38" s="6">
        <f t="shared" si="89"/>
        <v>0</v>
      </c>
      <c r="EX38" s="6">
        <f t="shared" si="89"/>
        <v>1.4806820790199734E-2</v>
      </c>
      <c r="EY38" s="6">
        <f t="shared" si="89"/>
        <v>6.3532744284262614E-3</v>
      </c>
      <c r="EZ38" s="7">
        <f t="shared" si="64"/>
        <v>0.45</v>
      </c>
      <c r="FA38" s="6">
        <f t="shared" ref="FA38:FJ38" si="90">FA8/$FK8</f>
        <v>0.87166033409218469</v>
      </c>
      <c r="FB38" s="6">
        <f t="shared" si="90"/>
        <v>2.6064795853969345E-2</v>
      </c>
      <c r="FC38" s="6">
        <f t="shared" si="90"/>
        <v>4.1585413355476816E-2</v>
      </c>
      <c r="FD38" s="6">
        <f t="shared" si="90"/>
        <v>0</v>
      </c>
      <c r="FE38" s="6">
        <f t="shared" si="90"/>
        <v>0</v>
      </c>
      <c r="FF38" s="6">
        <f t="shared" si="90"/>
        <v>2.3392464730392085E-2</v>
      </c>
      <c r="FG38" s="6">
        <f t="shared" si="90"/>
        <v>0</v>
      </c>
      <c r="FH38" s="6">
        <f t="shared" si="90"/>
        <v>0</v>
      </c>
      <c r="FI38" s="6">
        <f t="shared" si="90"/>
        <v>2.8696769948653333E-2</v>
      </c>
      <c r="FJ38" s="6">
        <f t="shared" si="90"/>
        <v>8.6002220193237798E-3</v>
      </c>
      <c r="FK38" s="7">
        <f t="shared" si="66"/>
        <v>0.05</v>
      </c>
      <c r="FL38" s="6"/>
    </row>
    <row r="39" spans="1:168" x14ac:dyDescent="0.2">
      <c r="D39" t="s">
        <v>227</v>
      </c>
      <c r="E39" t="s">
        <v>228</v>
      </c>
      <c r="F39">
        <v>1</v>
      </c>
      <c r="G39" s="6">
        <f t="shared" si="20"/>
        <v>0.98475683750743104</v>
      </c>
      <c r="H39" s="6">
        <f t="shared" si="20"/>
        <v>0</v>
      </c>
      <c r="I39" s="6">
        <f t="shared" si="20"/>
        <v>6.8446704706662895E-3</v>
      </c>
      <c r="J39" s="6">
        <f t="shared" si="20"/>
        <v>8.3984920219027249E-3</v>
      </c>
      <c r="K39" s="6">
        <f t="shared" si="20"/>
        <v>0</v>
      </c>
      <c r="L39" s="7">
        <f t="shared" si="43"/>
        <v>0.01</v>
      </c>
      <c r="M39" s="6">
        <f t="shared" si="21"/>
        <v>0.39416519677669842</v>
      </c>
      <c r="N39" s="6">
        <f t="shared" si="21"/>
        <v>1.8490324438570599E-2</v>
      </c>
      <c r="O39" s="6">
        <f t="shared" si="21"/>
        <v>0</v>
      </c>
      <c r="P39" s="6">
        <f t="shared" si="21"/>
        <v>3.7819523224261499E-2</v>
      </c>
      <c r="Q39" s="6">
        <f t="shared" si="21"/>
        <v>1.0991554346503205E-2</v>
      </c>
      <c r="R39" s="6">
        <f t="shared" si="21"/>
        <v>0.53853340121396631</v>
      </c>
      <c r="S39" s="7">
        <f t="shared" si="44"/>
        <v>0.56999999999999995</v>
      </c>
      <c r="T39" s="6">
        <f t="shared" si="22"/>
        <v>0.9818015506562604</v>
      </c>
      <c r="U39" s="6">
        <f t="shared" si="22"/>
        <v>1.0808386897482905E-2</v>
      </c>
      <c r="V39" s="6">
        <f t="shared" si="22"/>
        <v>7.3850455847337959E-3</v>
      </c>
      <c r="W39" s="6">
        <f t="shared" si="22"/>
        <v>5.0168615228951742E-6</v>
      </c>
      <c r="X39" s="7">
        <f t="shared" si="45"/>
        <v>0.01</v>
      </c>
      <c r="Y39" s="6">
        <f t="shared" ref="Y39:AH39" si="91">Y9/$AI9</f>
        <v>0.40471457751347273</v>
      </c>
      <c r="Z39" s="6">
        <f t="shared" si="91"/>
        <v>1.2876213833006031E-2</v>
      </c>
      <c r="AA39" s="6">
        <f t="shared" si="91"/>
        <v>0.33143512693676097</v>
      </c>
      <c r="AB39" s="6">
        <f t="shared" si="91"/>
        <v>9.0682550159951067E-2</v>
      </c>
      <c r="AC39" s="6">
        <f t="shared" si="91"/>
        <v>0</v>
      </c>
      <c r="AD39" s="6">
        <f t="shared" si="91"/>
        <v>1.1367090908801421E-2</v>
      </c>
      <c r="AE39" s="6">
        <f t="shared" si="91"/>
        <v>9.9135334480744061E-3</v>
      </c>
      <c r="AF39" s="6">
        <f t="shared" si="91"/>
        <v>2.1155664678063524E-3</v>
      </c>
      <c r="AG39" s="6">
        <f t="shared" si="91"/>
        <v>0.10147103392604294</v>
      </c>
      <c r="AH39" s="6">
        <f t="shared" si="91"/>
        <v>3.5424306806084098E-2</v>
      </c>
      <c r="AI39" s="7">
        <f t="shared" si="47"/>
        <v>0.22</v>
      </c>
      <c r="AJ39" s="6">
        <f t="shared" ref="AJ39:AS39" si="92">AJ9/$AT9</f>
        <v>0.55418894517938044</v>
      </c>
      <c r="AK39" s="6">
        <f t="shared" si="92"/>
        <v>1.3195374599972092E-2</v>
      </c>
      <c r="AL39" s="6">
        <f t="shared" si="92"/>
        <v>7.3022571840299063E-3</v>
      </c>
      <c r="AM39" s="6">
        <f t="shared" si="92"/>
        <v>0.15531193643484029</v>
      </c>
      <c r="AN39" s="6">
        <f t="shared" si="92"/>
        <v>9.9759168427511116E-3</v>
      </c>
      <c r="AO39" s="6">
        <f t="shared" si="92"/>
        <v>5.793029146165949E-3</v>
      </c>
      <c r="AP39" s="6">
        <f t="shared" si="92"/>
        <v>2.0454178651316528E-2</v>
      </c>
      <c r="AQ39" s="6">
        <f t="shared" si="92"/>
        <v>1.2184134199429143E-2</v>
      </c>
      <c r="AR39" s="6">
        <f t="shared" si="92"/>
        <v>0.13918382208297583</v>
      </c>
      <c r="AS39" s="6">
        <f t="shared" si="92"/>
        <v>8.241040567913871E-2</v>
      </c>
      <c r="AT39" s="7">
        <f t="shared" si="49"/>
        <v>0.26</v>
      </c>
      <c r="AU39" s="6">
        <f t="shared" si="25"/>
        <v>0.9834607001859218</v>
      </c>
      <c r="AV39" s="6">
        <f t="shared" si="25"/>
        <v>0</v>
      </c>
      <c r="AW39" s="6">
        <f t="shared" si="25"/>
        <v>1.5418821760940142E-2</v>
      </c>
      <c r="AX39" s="6">
        <f t="shared" si="25"/>
        <v>1.1204780531381051E-3</v>
      </c>
      <c r="AY39" s="7">
        <f t="shared" si="50"/>
        <v>0.01</v>
      </c>
      <c r="AZ39" s="6">
        <f t="shared" ref="AZ39:BJ39" si="93">AZ9/$BK9</f>
        <v>0.81367791531977418</v>
      </c>
      <c r="BA39" s="6">
        <f t="shared" si="93"/>
        <v>0</v>
      </c>
      <c r="BB39" s="6">
        <f t="shared" si="93"/>
        <v>0.1757447794639064</v>
      </c>
      <c r="BC39" s="6">
        <f t="shared" si="93"/>
        <v>0</v>
      </c>
      <c r="BD39" s="6">
        <f t="shared" si="93"/>
        <v>1.0577305216319475E-2</v>
      </c>
      <c r="BE39" s="6">
        <f t="shared" si="93"/>
        <v>0</v>
      </c>
      <c r="BF39" s="6">
        <f t="shared" si="93"/>
        <v>0</v>
      </c>
      <c r="BG39" s="6">
        <f t="shared" si="93"/>
        <v>0</v>
      </c>
      <c r="BH39" s="6">
        <f t="shared" si="93"/>
        <v>0</v>
      </c>
      <c r="BI39" s="6">
        <f t="shared" si="93"/>
        <v>0</v>
      </c>
      <c r="BJ39" s="6">
        <f t="shared" si="93"/>
        <v>0</v>
      </c>
      <c r="BK39" s="7">
        <f t="shared" si="52"/>
        <v>0.03</v>
      </c>
      <c r="BL39" s="6">
        <f t="shared" si="27"/>
        <v>0.6132648256178479</v>
      </c>
      <c r="BM39" s="6">
        <f t="shared" si="27"/>
        <v>2.0275311834969903E-2</v>
      </c>
      <c r="BN39" s="6">
        <f t="shared" si="27"/>
        <v>1.3574697101034048E-2</v>
      </c>
      <c r="BO39" s="6">
        <f t="shared" si="27"/>
        <v>4.4088646071982547E-2</v>
      </c>
      <c r="BP39" s="6">
        <f t="shared" si="27"/>
        <v>0.22637596870257323</v>
      </c>
      <c r="BQ39" s="6">
        <f t="shared" si="27"/>
        <v>8.2420550671592333E-2</v>
      </c>
      <c r="BR39" s="6">
        <f t="shared" si="27"/>
        <v>0</v>
      </c>
      <c r="BS39" s="7">
        <f t="shared" si="28"/>
        <v>0.18</v>
      </c>
      <c r="BT39" s="6">
        <f t="shared" si="29"/>
        <v>0.83973367772277008</v>
      </c>
      <c r="BU39" s="6">
        <f t="shared" si="29"/>
        <v>0</v>
      </c>
      <c r="BV39" s="6">
        <v>0.13861810659700641</v>
      </c>
      <c r="BW39" s="6">
        <f t="shared" si="30"/>
        <v>1.5018320590779288E-2</v>
      </c>
      <c r="BX39" s="6">
        <f t="shared" si="30"/>
        <v>6.6298950894441815E-3</v>
      </c>
      <c r="BY39" s="6">
        <f t="shared" si="30"/>
        <v>0</v>
      </c>
      <c r="BZ39" s="6">
        <f t="shared" si="30"/>
        <v>0</v>
      </c>
      <c r="CA39" s="6">
        <f t="shared" si="30"/>
        <v>0</v>
      </c>
      <c r="CB39" s="6">
        <f t="shared" si="30"/>
        <v>0</v>
      </c>
      <c r="CC39" s="6">
        <f t="shared" si="30"/>
        <v>0</v>
      </c>
      <c r="CD39" s="6">
        <f t="shared" si="30"/>
        <v>0</v>
      </c>
      <c r="CE39" s="7">
        <f t="shared" si="53"/>
        <v>0.03</v>
      </c>
      <c r="CF39" s="6">
        <f t="shared" si="31"/>
        <v>0.99313428818704963</v>
      </c>
      <c r="CG39" s="6">
        <f t="shared" si="31"/>
        <v>6.8657118129504041E-3</v>
      </c>
      <c r="CH39" s="6">
        <f t="shared" si="31"/>
        <v>0</v>
      </c>
      <c r="CI39" s="6">
        <f t="shared" si="31"/>
        <v>0</v>
      </c>
      <c r="CJ39" s="6">
        <f t="shared" si="31"/>
        <v>0</v>
      </c>
      <c r="CK39" s="7">
        <f t="shared" si="54"/>
        <v>0</v>
      </c>
      <c r="CL39" s="6">
        <f t="shared" si="32"/>
        <v>0.58952939694625528</v>
      </c>
      <c r="CM39" s="6">
        <f t="shared" si="32"/>
        <v>1.2165443746819138E-2</v>
      </c>
      <c r="CN39" s="6">
        <f t="shared" si="32"/>
        <v>2.0172759464439579E-2</v>
      </c>
      <c r="CO39" s="6">
        <f t="shared" si="32"/>
        <v>3.3588083772225281E-2</v>
      </c>
      <c r="CP39" s="6">
        <f t="shared" si="32"/>
        <v>0.34454431607026076</v>
      </c>
      <c r="CQ39" s="7">
        <f t="shared" si="55"/>
        <v>0.38</v>
      </c>
      <c r="CR39" s="6">
        <f t="shared" si="33"/>
        <v>0.93095097237563118</v>
      </c>
      <c r="CS39" s="6">
        <f t="shared" si="33"/>
        <v>0</v>
      </c>
      <c r="CT39" s="6">
        <f t="shared" si="33"/>
        <v>5.375176009044725E-2</v>
      </c>
      <c r="CU39" s="6">
        <f t="shared" si="33"/>
        <v>1.5297267533921625E-2</v>
      </c>
      <c r="CV39" s="7">
        <f t="shared" si="56"/>
        <v>0.06</v>
      </c>
      <c r="CW39" s="6">
        <f t="shared" si="34"/>
        <v>0.30100544937627105</v>
      </c>
      <c r="CX39" s="6">
        <f t="shared" si="34"/>
        <v>1.6423912404894606E-2</v>
      </c>
      <c r="CY39" s="6">
        <f t="shared" si="34"/>
        <v>8.2563365655343394E-3</v>
      </c>
      <c r="CZ39" s="6">
        <f t="shared" si="34"/>
        <v>1.5574106791755222E-3</v>
      </c>
      <c r="DA39" s="6">
        <f t="shared" si="34"/>
        <v>1.6215838225816296E-2</v>
      </c>
      <c r="DB39" s="6">
        <f t="shared" si="34"/>
        <v>0</v>
      </c>
      <c r="DC39" s="6">
        <f t="shared" si="34"/>
        <v>0.38748417606676289</v>
      </c>
      <c r="DD39" s="6">
        <f t="shared" si="34"/>
        <v>0.26905687668154527</v>
      </c>
      <c r="DE39" s="7">
        <f t="shared" si="57"/>
        <v>0.6</v>
      </c>
      <c r="DF39" s="6">
        <f t="shared" ref="DF39:DR39" si="94">DF9/$DS9</f>
        <v>1.8056061435580598E-2</v>
      </c>
      <c r="DG39" s="6">
        <f t="shared" si="94"/>
        <v>8.9460656858535745E-4</v>
      </c>
      <c r="DH39" s="6">
        <f t="shared" si="94"/>
        <v>4.66148992825976E-4</v>
      </c>
      <c r="DI39" s="6">
        <f t="shared" si="94"/>
        <v>0</v>
      </c>
      <c r="DJ39" s="6">
        <f t="shared" si="94"/>
        <v>4.9451193227113735E-4</v>
      </c>
      <c r="DK39" s="6">
        <f t="shared" si="94"/>
        <v>3.3016383501054212E-4</v>
      </c>
      <c r="DL39" s="6">
        <f t="shared" si="94"/>
        <v>2.1700146589250747E-4</v>
      </c>
      <c r="DM39" s="6">
        <f t="shared" si="94"/>
        <v>1.1589542505143526E-3</v>
      </c>
      <c r="DN39" s="6">
        <f t="shared" si="94"/>
        <v>3.0422085403481846E-4</v>
      </c>
      <c r="DO39" s="6">
        <f t="shared" si="94"/>
        <v>1.2210181418617657E-4</v>
      </c>
      <c r="DP39" s="6">
        <f t="shared" si="94"/>
        <v>1.8751043119095145E-2</v>
      </c>
      <c r="DQ39" s="6">
        <f t="shared" si="94"/>
        <v>1.6617747109950655E-2</v>
      </c>
      <c r="DR39" s="6">
        <f t="shared" si="94"/>
        <v>0.94258743862205274</v>
      </c>
      <c r="DS39" s="7">
        <f t="shared" si="59"/>
        <v>0.97</v>
      </c>
      <c r="DT39" s="6">
        <f t="shared" si="36"/>
        <v>0.93608207829259593</v>
      </c>
      <c r="DU39" s="6">
        <f t="shared" si="36"/>
        <v>0</v>
      </c>
      <c r="DV39" s="6">
        <f t="shared" si="36"/>
        <v>0</v>
      </c>
      <c r="DW39" s="6">
        <f t="shared" si="36"/>
        <v>5.2892977047367631E-2</v>
      </c>
      <c r="DX39" s="6">
        <f t="shared" si="36"/>
        <v>1.1024944660036421E-2</v>
      </c>
      <c r="DY39" s="7">
        <f t="shared" si="60"/>
        <v>0.05</v>
      </c>
      <c r="DZ39" s="6">
        <f t="shared" si="37"/>
        <v>0.5785341872298394</v>
      </c>
      <c r="EA39" s="6">
        <f t="shared" si="37"/>
        <v>0.30596899075159945</v>
      </c>
      <c r="EB39" s="6">
        <f t="shared" si="37"/>
        <v>0.11549682201856115</v>
      </c>
      <c r="EC39" s="7">
        <f t="shared" si="38"/>
        <v>0.32</v>
      </c>
      <c r="ED39" s="6">
        <f t="shared" si="39"/>
        <v>0.58559136107857124</v>
      </c>
      <c r="EE39" s="6">
        <f t="shared" si="39"/>
        <v>2.9910331638560054E-2</v>
      </c>
      <c r="EF39" s="6">
        <f t="shared" si="39"/>
        <v>2.4712980063900245E-2</v>
      </c>
      <c r="EG39" s="6">
        <f t="shared" si="39"/>
        <v>5.4808566814300907E-2</v>
      </c>
      <c r="EH39" s="6">
        <f t="shared" si="39"/>
        <v>0.30497676040466759</v>
      </c>
      <c r="EI39" s="7">
        <f t="shared" si="61"/>
        <v>0.37</v>
      </c>
      <c r="EJ39" s="6">
        <f t="shared" si="40"/>
        <v>0.38970244929810516</v>
      </c>
      <c r="EK39" s="6">
        <f t="shared" si="40"/>
        <v>1.3294802203599507E-2</v>
      </c>
      <c r="EL39" s="6">
        <f t="shared" si="40"/>
        <v>3.5759888576555987E-2</v>
      </c>
      <c r="EM39" s="6">
        <f t="shared" si="40"/>
        <v>7.8223911513471151E-3</v>
      </c>
      <c r="EN39" s="6">
        <f t="shared" si="40"/>
        <v>0.55342046877039219</v>
      </c>
      <c r="EO39" s="7">
        <f t="shared" si="62"/>
        <v>0.57999999999999996</v>
      </c>
      <c r="EP39" s="6">
        <f t="shared" ref="EP39:EY39" si="95">EP9/$EZ9</f>
        <v>0.86554430380537006</v>
      </c>
      <c r="EQ39" s="6">
        <f t="shared" si="95"/>
        <v>6.8852949765874041E-2</v>
      </c>
      <c r="ER39" s="6">
        <f t="shared" si="95"/>
        <v>4.0596919332984198E-2</v>
      </c>
      <c r="ES39" s="6">
        <f t="shared" si="95"/>
        <v>1.9689601419713234E-2</v>
      </c>
      <c r="ET39" s="6">
        <f t="shared" si="95"/>
        <v>0</v>
      </c>
      <c r="EU39" s="6">
        <f t="shared" si="95"/>
        <v>1.0418198724964512E-3</v>
      </c>
      <c r="EV39" s="6">
        <f t="shared" si="95"/>
        <v>0</v>
      </c>
      <c r="EW39" s="6">
        <f t="shared" si="95"/>
        <v>0</v>
      </c>
      <c r="EX39" s="6">
        <f t="shared" si="95"/>
        <v>4.2744058035619689E-3</v>
      </c>
      <c r="EY39" s="6">
        <f t="shared" si="95"/>
        <v>0</v>
      </c>
      <c r="EZ39" s="7">
        <f t="shared" si="64"/>
        <v>0.45</v>
      </c>
      <c r="FA39" s="6">
        <f t="shared" ref="FA39:FJ39" si="96">FA9/$FK9</f>
        <v>0.86250504729507205</v>
      </c>
      <c r="FB39" s="6">
        <f t="shared" si="96"/>
        <v>1.5005193924415317E-2</v>
      </c>
      <c r="FC39" s="6">
        <f t="shared" si="96"/>
        <v>9.8257055341561927E-2</v>
      </c>
      <c r="FD39" s="6">
        <f t="shared" si="96"/>
        <v>0</v>
      </c>
      <c r="FE39" s="6">
        <f t="shared" si="96"/>
        <v>0</v>
      </c>
      <c r="FF39" s="6">
        <f t="shared" si="96"/>
        <v>1.3464968282392777E-2</v>
      </c>
      <c r="FG39" s="6">
        <f t="shared" si="96"/>
        <v>0</v>
      </c>
      <c r="FH39" s="6">
        <f t="shared" si="96"/>
        <v>0</v>
      </c>
      <c r="FI39" s="6">
        <f t="shared" si="96"/>
        <v>1.0767735156557916E-2</v>
      </c>
      <c r="FJ39" s="6">
        <f t="shared" si="96"/>
        <v>0</v>
      </c>
      <c r="FK39" s="7">
        <f t="shared" si="66"/>
        <v>0.04</v>
      </c>
      <c r="FL39" s="6"/>
    </row>
    <row r="40" spans="1:168" x14ac:dyDescent="0.2">
      <c r="D40" t="s">
        <v>227</v>
      </c>
      <c r="E40" t="s">
        <v>228</v>
      </c>
      <c r="F40">
        <v>2</v>
      </c>
      <c r="G40" s="6">
        <f t="shared" si="20"/>
        <v>0.9842324801765957</v>
      </c>
      <c r="H40" s="6">
        <f t="shared" si="20"/>
        <v>0</v>
      </c>
      <c r="I40" s="6">
        <f t="shared" si="20"/>
        <v>4.9429601394424027E-3</v>
      </c>
      <c r="J40" s="6">
        <f t="shared" si="20"/>
        <v>1.082455968396194E-2</v>
      </c>
      <c r="K40" s="6">
        <f t="shared" si="20"/>
        <v>0</v>
      </c>
      <c r="L40" s="7">
        <f t="shared" si="43"/>
        <v>0.01</v>
      </c>
      <c r="M40" s="6">
        <f t="shared" si="21"/>
        <v>0.38290387277520055</v>
      </c>
      <c r="N40" s="6">
        <f t="shared" si="21"/>
        <v>2.0634479637838234E-2</v>
      </c>
      <c r="O40" s="6">
        <f t="shared" si="21"/>
        <v>0</v>
      </c>
      <c r="P40" s="6">
        <f t="shared" si="21"/>
        <v>3.2688373795598476E-2</v>
      </c>
      <c r="Q40" s="6">
        <f t="shared" si="21"/>
        <v>1.1316915838281481E-2</v>
      </c>
      <c r="R40" s="6">
        <f t="shared" si="21"/>
        <v>0.55245635795308123</v>
      </c>
      <c r="S40" s="7">
        <f t="shared" si="44"/>
        <v>0.59</v>
      </c>
      <c r="T40" s="6">
        <f t="shared" si="22"/>
        <v>0.98373217051903172</v>
      </c>
      <c r="U40" s="6">
        <f t="shared" si="22"/>
        <v>1.0385819845036729E-2</v>
      </c>
      <c r="V40" s="6">
        <f t="shared" si="22"/>
        <v>5.5842558246664434E-3</v>
      </c>
      <c r="W40" s="6">
        <f t="shared" si="22"/>
        <v>2.9775381126510202E-4</v>
      </c>
      <c r="X40" s="7">
        <f t="shared" si="45"/>
        <v>0.01</v>
      </c>
      <c r="Y40" s="6">
        <f t="shared" ref="Y40:AH40" si="97">Y10/$AI10</f>
        <v>0.44375518898405153</v>
      </c>
      <c r="Z40" s="6">
        <f t="shared" si="97"/>
        <v>1.2357664709856806E-2</v>
      </c>
      <c r="AA40" s="6">
        <f t="shared" si="97"/>
        <v>0.31776852111060361</v>
      </c>
      <c r="AB40" s="6">
        <f t="shared" si="97"/>
        <v>8.2539999536932765E-2</v>
      </c>
      <c r="AC40" s="6">
        <f t="shared" si="97"/>
        <v>0</v>
      </c>
      <c r="AD40" s="6">
        <f t="shared" si="97"/>
        <v>1.1482046672967188E-2</v>
      </c>
      <c r="AE40" s="6">
        <f t="shared" si="97"/>
        <v>1.3159124634545237E-2</v>
      </c>
      <c r="AF40" s="6">
        <f t="shared" si="97"/>
        <v>1.0413455891793817E-3</v>
      </c>
      <c r="AG40" s="6">
        <f t="shared" si="97"/>
        <v>8.489249894231235E-2</v>
      </c>
      <c r="AH40" s="6">
        <f t="shared" si="97"/>
        <v>3.3003609819551118E-2</v>
      </c>
      <c r="AI40" s="7">
        <f t="shared" si="47"/>
        <v>0.2</v>
      </c>
      <c r="AJ40" s="6">
        <f t="shared" ref="AJ40:AS40" si="98">AJ10/$AT10</f>
        <v>0.57805529802192535</v>
      </c>
      <c r="AK40" s="6">
        <f t="shared" si="98"/>
        <v>1.2821727160406329E-2</v>
      </c>
      <c r="AL40" s="6">
        <f t="shared" si="98"/>
        <v>6.6160600166198444E-3</v>
      </c>
      <c r="AM40" s="6">
        <f t="shared" si="98"/>
        <v>0.14997694453180155</v>
      </c>
      <c r="AN40" s="6">
        <f t="shared" si="98"/>
        <v>7.9380104732679133E-3</v>
      </c>
      <c r="AO40" s="6">
        <f t="shared" si="98"/>
        <v>4.9973054900667793E-3</v>
      </c>
      <c r="AP40" s="6">
        <f t="shared" si="98"/>
        <v>1.8086488812780164E-2</v>
      </c>
      <c r="AQ40" s="6">
        <f t="shared" si="98"/>
        <v>1.0856632602729437E-2</v>
      </c>
      <c r="AR40" s="6">
        <f t="shared" si="98"/>
        <v>0.13160032147780654</v>
      </c>
      <c r="AS40" s="6">
        <f t="shared" si="98"/>
        <v>7.9051211412596051E-2</v>
      </c>
      <c r="AT40" s="7">
        <f t="shared" si="49"/>
        <v>0.25</v>
      </c>
      <c r="AU40" s="6">
        <f t="shared" si="25"/>
        <v>0.9851686373049473</v>
      </c>
      <c r="AV40" s="6">
        <f t="shared" si="25"/>
        <v>0</v>
      </c>
      <c r="AW40" s="6">
        <f t="shared" si="25"/>
        <v>1.375368310011137E-2</v>
      </c>
      <c r="AX40" s="6">
        <f t="shared" si="25"/>
        <v>1.0776795949413236E-3</v>
      </c>
      <c r="AY40" s="7">
        <f t="shared" si="50"/>
        <v>0.01</v>
      </c>
      <c r="AZ40" s="6">
        <f t="shared" ref="AZ40:BJ40" si="99">AZ10/$BK10</f>
        <v>0.82160469066549235</v>
      </c>
      <c r="BA40" s="6">
        <f t="shared" si="99"/>
        <v>0</v>
      </c>
      <c r="BB40" s="6">
        <f t="shared" si="99"/>
        <v>0.17306164422810363</v>
      </c>
      <c r="BC40" s="6">
        <f t="shared" si="99"/>
        <v>0</v>
      </c>
      <c r="BD40" s="6">
        <f t="shared" si="99"/>
        <v>5.3336651064039946E-3</v>
      </c>
      <c r="BE40" s="6">
        <f t="shared" si="99"/>
        <v>0</v>
      </c>
      <c r="BF40" s="6">
        <f t="shared" si="99"/>
        <v>0</v>
      </c>
      <c r="BG40" s="6">
        <f t="shared" si="99"/>
        <v>0</v>
      </c>
      <c r="BH40" s="6">
        <f t="shared" si="99"/>
        <v>0</v>
      </c>
      <c r="BI40" s="6">
        <f t="shared" si="99"/>
        <v>0</v>
      </c>
      <c r="BJ40" s="6">
        <f t="shared" si="99"/>
        <v>0</v>
      </c>
      <c r="BK40" s="7">
        <f t="shared" si="52"/>
        <v>0.03</v>
      </c>
      <c r="BL40" s="6">
        <f t="shared" si="27"/>
        <v>0.68130204082801127</v>
      </c>
      <c r="BM40" s="6">
        <f t="shared" si="27"/>
        <v>2.726986933120374E-2</v>
      </c>
      <c r="BN40" s="6">
        <f t="shared" si="27"/>
        <v>1.127896239351707E-2</v>
      </c>
      <c r="BO40" s="6">
        <f t="shared" si="27"/>
        <v>4.6308789165433448E-2</v>
      </c>
      <c r="BP40" s="6">
        <f t="shared" si="27"/>
        <v>0.17810993320854787</v>
      </c>
      <c r="BQ40" s="6">
        <f t="shared" si="27"/>
        <v>5.5730405073286637E-2</v>
      </c>
      <c r="BR40" s="6">
        <f t="shared" si="27"/>
        <v>0</v>
      </c>
      <c r="BS40" s="7">
        <f t="shared" si="28"/>
        <v>0.15</v>
      </c>
      <c r="BT40" s="6">
        <f t="shared" si="29"/>
        <v>0.8336726151895596</v>
      </c>
      <c r="BU40" s="6">
        <f t="shared" si="29"/>
        <v>0</v>
      </c>
      <c r="BV40" s="6">
        <v>0.14806793222625653</v>
      </c>
      <c r="BW40" s="6">
        <f t="shared" si="30"/>
        <v>1.1325322502321367E-2</v>
      </c>
      <c r="BX40" s="6">
        <f t="shared" si="30"/>
        <v>6.9341300818624571E-3</v>
      </c>
      <c r="BY40" s="6">
        <f t="shared" si="30"/>
        <v>0</v>
      </c>
      <c r="BZ40" s="6">
        <f t="shared" si="30"/>
        <v>0</v>
      </c>
      <c r="CA40" s="6">
        <f t="shared" si="30"/>
        <v>0</v>
      </c>
      <c r="CB40" s="6">
        <f t="shared" si="30"/>
        <v>0</v>
      </c>
      <c r="CC40" s="6">
        <f t="shared" si="30"/>
        <v>0</v>
      </c>
      <c r="CD40" s="6">
        <f t="shared" si="30"/>
        <v>0</v>
      </c>
      <c r="CE40" s="7">
        <f t="shared" si="53"/>
        <v>0.03</v>
      </c>
      <c r="CF40" s="6">
        <f t="shared" si="31"/>
        <v>0.98964760619952863</v>
      </c>
      <c r="CG40" s="6">
        <f t="shared" si="31"/>
        <v>1.0352393800471369E-2</v>
      </c>
      <c r="CH40" s="6">
        <f t="shared" si="31"/>
        <v>0</v>
      </c>
      <c r="CI40" s="6">
        <f t="shared" si="31"/>
        <v>0</v>
      </c>
      <c r="CJ40" s="6">
        <f t="shared" si="31"/>
        <v>0</v>
      </c>
      <c r="CK40" s="7">
        <f t="shared" si="54"/>
        <v>0</v>
      </c>
      <c r="CL40" s="6">
        <f t="shared" si="32"/>
        <v>0.58890489073650309</v>
      </c>
      <c r="CM40" s="6">
        <f t="shared" si="32"/>
        <v>1.3398602102912412E-2</v>
      </c>
      <c r="CN40" s="6">
        <f t="shared" si="32"/>
        <v>1.8306488163236823E-2</v>
      </c>
      <c r="CO40" s="6">
        <f t="shared" si="32"/>
        <v>3.3987706245729957E-2</v>
      </c>
      <c r="CP40" s="6">
        <f t="shared" si="32"/>
        <v>0.3454023127516177</v>
      </c>
      <c r="CQ40" s="7">
        <f t="shared" si="55"/>
        <v>0.38</v>
      </c>
      <c r="CR40" s="6">
        <f t="shared" si="33"/>
        <v>0.93906213230228608</v>
      </c>
      <c r="CS40" s="6">
        <f t="shared" si="33"/>
        <v>0</v>
      </c>
      <c r="CT40" s="6">
        <f t="shared" si="33"/>
        <v>4.514977375731128E-2</v>
      </c>
      <c r="CU40" s="6">
        <f t="shared" si="33"/>
        <v>1.5788093940402641E-2</v>
      </c>
      <c r="CV40" s="7">
        <f t="shared" si="56"/>
        <v>0.05</v>
      </c>
      <c r="CW40" s="6">
        <f t="shared" si="34"/>
        <v>0.29970619797465864</v>
      </c>
      <c r="CX40" s="6">
        <f t="shared" si="34"/>
        <v>1.640315893863881E-2</v>
      </c>
      <c r="CY40" s="6">
        <f t="shared" si="34"/>
        <v>8.1669631746025661E-3</v>
      </c>
      <c r="CZ40" s="6">
        <f t="shared" si="34"/>
        <v>1.3885614928116901E-3</v>
      </c>
      <c r="DA40" s="6">
        <f t="shared" si="34"/>
        <v>1.4153287602816035E-2</v>
      </c>
      <c r="DB40" s="6">
        <f t="shared" si="34"/>
        <v>0</v>
      </c>
      <c r="DC40" s="6">
        <f t="shared" si="34"/>
        <v>0.389989713123707</v>
      </c>
      <c r="DD40" s="6">
        <f t="shared" si="34"/>
        <v>0.27019211769276524</v>
      </c>
      <c r="DE40" s="7">
        <f t="shared" si="57"/>
        <v>0.6</v>
      </c>
      <c r="DF40" s="6">
        <f t="shared" ref="DF40:DR40" si="100">DF10/$DS10</f>
        <v>1.6492332560179079E-2</v>
      </c>
      <c r="DG40" s="6">
        <f t="shared" si="100"/>
        <v>8.0790199194057165E-4</v>
      </c>
      <c r="DH40" s="6">
        <f t="shared" si="100"/>
        <v>5.1733310793587912E-4</v>
      </c>
      <c r="DI40" s="6">
        <f t="shared" si="100"/>
        <v>0</v>
      </c>
      <c r="DJ40" s="6">
        <f t="shared" si="100"/>
        <v>4.92673427951065E-4</v>
      </c>
      <c r="DK40" s="6">
        <f t="shared" si="100"/>
        <v>3.4719170950581538E-4</v>
      </c>
      <c r="DL40" s="6">
        <f t="shared" si="100"/>
        <v>1.6894029270883617E-4</v>
      </c>
      <c r="DM40" s="6">
        <f t="shared" si="100"/>
        <v>1.1142785388638279E-3</v>
      </c>
      <c r="DN40" s="6">
        <f t="shared" si="100"/>
        <v>2.9545306489557789E-4</v>
      </c>
      <c r="DO40" s="6">
        <f t="shared" si="100"/>
        <v>1.6980940573019346E-4</v>
      </c>
      <c r="DP40" s="6">
        <f t="shared" si="100"/>
        <v>1.8664822252144098E-2</v>
      </c>
      <c r="DQ40" s="6">
        <f t="shared" si="100"/>
        <v>1.6848457166354081E-2</v>
      </c>
      <c r="DR40" s="6">
        <f t="shared" si="100"/>
        <v>0.94408080648179094</v>
      </c>
      <c r="DS40" s="7">
        <f t="shared" si="59"/>
        <v>0.98</v>
      </c>
      <c r="DT40" s="6">
        <f t="shared" si="36"/>
        <v>0.94602436572058535</v>
      </c>
      <c r="DU40" s="6">
        <f t="shared" si="36"/>
        <v>0</v>
      </c>
      <c r="DV40" s="6">
        <f t="shared" si="36"/>
        <v>0</v>
      </c>
      <c r="DW40" s="6">
        <f t="shared" si="36"/>
        <v>4.5384599680499765E-2</v>
      </c>
      <c r="DX40" s="6">
        <f t="shared" si="36"/>
        <v>8.5910345989149237E-3</v>
      </c>
      <c r="DY40" s="7">
        <f t="shared" si="60"/>
        <v>0.04</v>
      </c>
      <c r="DZ40" s="6">
        <f t="shared" si="37"/>
        <v>0.70395454785823364</v>
      </c>
      <c r="EA40" s="6">
        <f t="shared" si="37"/>
        <v>0.22251142152518824</v>
      </c>
      <c r="EB40" s="6">
        <f t="shared" si="37"/>
        <v>7.353403061657808E-2</v>
      </c>
      <c r="EC40" s="7">
        <f t="shared" si="38"/>
        <v>0.22</v>
      </c>
      <c r="ED40" s="6">
        <f t="shared" si="39"/>
        <v>0.59309807474683585</v>
      </c>
      <c r="EE40" s="6">
        <f t="shared" si="39"/>
        <v>2.9433531475270128E-2</v>
      </c>
      <c r="EF40" s="6">
        <f t="shared" si="39"/>
        <v>2.2216673263029695E-2</v>
      </c>
      <c r="EG40" s="6">
        <f t="shared" si="39"/>
        <v>5.1473443495051528E-2</v>
      </c>
      <c r="EH40" s="6">
        <f t="shared" si="39"/>
        <v>0.30377827701981286</v>
      </c>
      <c r="EI40" s="7">
        <f t="shared" si="61"/>
        <v>0.36</v>
      </c>
      <c r="EJ40" s="6">
        <f t="shared" si="40"/>
        <v>0.39858872726745681</v>
      </c>
      <c r="EK40" s="6">
        <f t="shared" si="40"/>
        <v>1.3528288876571848E-2</v>
      </c>
      <c r="EL40" s="6">
        <f t="shared" si="40"/>
        <v>3.5723719271116193E-2</v>
      </c>
      <c r="EM40" s="6">
        <f t="shared" si="40"/>
        <v>5.1882825845867963E-3</v>
      </c>
      <c r="EN40" s="6">
        <f t="shared" si="40"/>
        <v>0.54697098200026839</v>
      </c>
      <c r="EO40" s="7">
        <f t="shared" si="62"/>
        <v>0.56999999999999995</v>
      </c>
      <c r="EP40" s="6">
        <f t="shared" ref="EP40:EY40" si="101">EP10/$EZ10</f>
        <v>0.86859408995144027</v>
      </c>
      <c r="EQ40" s="6">
        <f t="shared" si="101"/>
        <v>7.166507207267514E-2</v>
      </c>
      <c r="ER40" s="6">
        <f t="shared" si="101"/>
        <v>3.4623710969370038E-2</v>
      </c>
      <c r="ES40" s="6">
        <f t="shared" si="101"/>
        <v>2.0870869231149496E-2</v>
      </c>
      <c r="ET40" s="6">
        <f t="shared" si="101"/>
        <v>0</v>
      </c>
      <c r="EU40" s="6">
        <f t="shared" si="101"/>
        <v>2.8235025787073226E-4</v>
      </c>
      <c r="EV40" s="6">
        <f t="shared" si="101"/>
        <v>0</v>
      </c>
      <c r="EW40" s="6">
        <f t="shared" si="101"/>
        <v>0</v>
      </c>
      <c r="EX40" s="6">
        <f t="shared" si="101"/>
        <v>3.9639075174943373E-3</v>
      </c>
      <c r="EY40" s="6">
        <f t="shared" si="101"/>
        <v>0</v>
      </c>
      <c r="EZ40" s="7">
        <f t="shared" si="64"/>
        <v>0.45</v>
      </c>
      <c r="FA40" s="6">
        <f t="shared" ref="FA40:FJ40" si="102">FA10/$FK10</f>
        <v>0.85161314528673127</v>
      </c>
      <c r="FB40" s="6">
        <f t="shared" si="102"/>
        <v>1.4210266591542991E-2</v>
      </c>
      <c r="FC40" s="6">
        <f t="shared" si="102"/>
        <v>0.10704666019721237</v>
      </c>
      <c r="FD40" s="6">
        <f t="shared" si="102"/>
        <v>0</v>
      </c>
      <c r="FE40" s="6">
        <f t="shared" si="102"/>
        <v>0</v>
      </c>
      <c r="FF40" s="6">
        <f t="shared" si="102"/>
        <v>1.4579356166352309E-2</v>
      </c>
      <c r="FG40" s="6">
        <f t="shared" si="102"/>
        <v>0</v>
      </c>
      <c r="FH40" s="6">
        <f t="shared" si="102"/>
        <v>0</v>
      </c>
      <c r="FI40" s="6">
        <f t="shared" si="102"/>
        <v>1.2550571758161115E-2</v>
      </c>
      <c r="FJ40" s="6">
        <f t="shared" si="102"/>
        <v>0</v>
      </c>
      <c r="FK40" s="7">
        <f t="shared" si="66"/>
        <v>0.04</v>
      </c>
      <c r="FL40" s="6"/>
    </row>
    <row r="41" spans="1:168" x14ac:dyDescent="0.2">
      <c r="D41" t="s">
        <v>227</v>
      </c>
      <c r="E41" t="s">
        <v>228</v>
      </c>
      <c r="F41">
        <v>3</v>
      </c>
      <c r="G41" s="6">
        <f t="shared" si="20"/>
        <v>0.98279012470510141</v>
      </c>
      <c r="H41" s="6">
        <f t="shared" si="20"/>
        <v>0</v>
      </c>
      <c r="I41" s="6">
        <f t="shared" si="20"/>
        <v>9.0076813772049947E-3</v>
      </c>
      <c r="J41" s="6">
        <f t="shared" si="20"/>
        <v>8.2021939176936051E-3</v>
      </c>
      <c r="K41" s="6">
        <f t="shared" si="20"/>
        <v>0</v>
      </c>
      <c r="L41" s="7">
        <f t="shared" si="43"/>
        <v>0.01</v>
      </c>
      <c r="M41" s="6">
        <f t="shared" si="21"/>
        <v>0.37949252663164285</v>
      </c>
      <c r="N41" s="6">
        <f t="shared" si="21"/>
        <v>1.6184903858801853E-2</v>
      </c>
      <c r="O41" s="6">
        <f t="shared" si="21"/>
        <v>0</v>
      </c>
      <c r="P41" s="6">
        <f t="shared" si="21"/>
        <v>3.3372132556587129E-2</v>
      </c>
      <c r="Q41" s="6">
        <f t="shared" si="21"/>
        <v>7.0054428611264138E-3</v>
      </c>
      <c r="R41" s="6">
        <f t="shared" si="21"/>
        <v>0.56394499409184173</v>
      </c>
      <c r="S41" s="7">
        <f t="shared" si="44"/>
        <v>0.59</v>
      </c>
      <c r="T41" s="6">
        <f t="shared" si="22"/>
        <v>0.98181974881738232</v>
      </c>
      <c r="U41" s="6">
        <f t="shared" si="22"/>
        <v>1.3406142037220022E-2</v>
      </c>
      <c r="V41" s="6">
        <f t="shared" si="22"/>
        <v>4.3445759963215685E-3</v>
      </c>
      <c r="W41" s="6">
        <f t="shared" si="22"/>
        <v>4.2953314907610124E-4</v>
      </c>
      <c r="X41" s="7">
        <f t="shared" si="45"/>
        <v>0.01</v>
      </c>
      <c r="Y41" s="6">
        <f t="shared" ref="Y41:AH41" si="103">Y11/$AI11</f>
        <v>0.48569430410476616</v>
      </c>
      <c r="Z41" s="6">
        <f t="shared" si="103"/>
        <v>1.2836799662194155E-2</v>
      </c>
      <c r="AA41" s="6">
        <f t="shared" si="103"/>
        <v>0.26532239435739868</v>
      </c>
      <c r="AB41" s="6">
        <f t="shared" si="103"/>
        <v>8.8499224395784323E-2</v>
      </c>
      <c r="AC41" s="6">
        <f t="shared" si="103"/>
        <v>0</v>
      </c>
      <c r="AD41" s="6">
        <f t="shared" si="103"/>
        <v>8.7437215275555889E-3</v>
      </c>
      <c r="AE41" s="6">
        <f t="shared" si="103"/>
        <v>1.1040840804992024E-2</v>
      </c>
      <c r="AF41" s="6">
        <f t="shared" si="103"/>
        <v>8.9981380037589041E-4</v>
      </c>
      <c r="AG41" s="6">
        <f t="shared" si="103"/>
        <v>9.2163746377513608E-2</v>
      </c>
      <c r="AH41" s="6">
        <f t="shared" si="103"/>
        <v>3.4799154969419516E-2</v>
      </c>
      <c r="AI41" s="7">
        <f t="shared" si="47"/>
        <v>0.2</v>
      </c>
      <c r="AJ41" s="6">
        <f t="shared" ref="AJ41:AS41" si="104">AJ11/$AT11</f>
        <v>0.57879270258056859</v>
      </c>
      <c r="AK41" s="6">
        <f t="shared" si="104"/>
        <v>1.3719153507025331E-2</v>
      </c>
      <c r="AL41" s="6">
        <f t="shared" si="104"/>
        <v>6.7361655517378062E-3</v>
      </c>
      <c r="AM41" s="6">
        <f t="shared" si="104"/>
        <v>0.14836891770379682</v>
      </c>
      <c r="AN41" s="6">
        <f t="shared" si="104"/>
        <v>9.204812366353704E-3</v>
      </c>
      <c r="AO41" s="6">
        <f t="shared" si="104"/>
        <v>5.5715687624641706E-3</v>
      </c>
      <c r="AP41" s="6">
        <f t="shared" si="104"/>
        <v>1.8900693324601495E-2</v>
      </c>
      <c r="AQ41" s="6">
        <f t="shared" si="104"/>
        <v>1.1191107747019475E-2</v>
      </c>
      <c r="AR41" s="6">
        <f t="shared" si="104"/>
        <v>0.12931380050411756</v>
      </c>
      <c r="AS41" s="6">
        <f t="shared" si="104"/>
        <v>7.8201077952315026E-2</v>
      </c>
      <c r="AT41" s="7">
        <f t="shared" si="49"/>
        <v>0.24</v>
      </c>
      <c r="AU41" s="6">
        <f t="shared" si="25"/>
        <v>0.98327660984915266</v>
      </c>
      <c r="AV41" s="6">
        <f t="shared" si="25"/>
        <v>0</v>
      </c>
      <c r="AW41" s="6">
        <f t="shared" si="25"/>
        <v>1.5310380656187044E-2</v>
      </c>
      <c r="AX41" s="6">
        <f t="shared" si="25"/>
        <v>1.4130094946602821E-3</v>
      </c>
      <c r="AY41" s="7">
        <f t="shared" si="50"/>
        <v>0.01</v>
      </c>
      <c r="AZ41" s="6">
        <f t="shared" ref="AZ41:BJ41" si="105">AZ11/$BK11</f>
        <v>0.82006666449068466</v>
      </c>
      <c r="BA41" s="6">
        <f t="shared" si="105"/>
        <v>0</v>
      </c>
      <c r="BB41" s="6">
        <f t="shared" si="105"/>
        <v>0.17541696392135447</v>
      </c>
      <c r="BC41" s="6">
        <f t="shared" si="105"/>
        <v>0</v>
      </c>
      <c r="BD41" s="6">
        <f t="shared" si="105"/>
        <v>4.5163715879608787E-3</v>
      </c>
      <c r="BE41" s="6">
        <f t="shared" si="105"/>
        <v>0</v>
      </c>
      <c r="BF41" s="6">
        <f t="shared" si="105"/>
        <v>0</v>
      </c>
      <c r="BG41" s="6">
        <f t="shared" si="105"/>
        <v>0</v>
      </c>
      <c r="BH41" s="6">
        <f t="shared" si="105"/>
        <v>0</v>
      </c>
      <c r="BI41" s="6">
        <f t="shared" si="105"/>
        <v>0</v>
      </c>
      <c r="BJ41" s="6">
        <f t="shared" si="105"/>
        <v>0</v>
      </c>
      <c r="BK41" s="7">
        <f t="shared" si="52"/>
        <v>0.03</v>
      </c>
      <c r="BL41" s="6">
        <f t="shared" si="27"/>
        <v>0.60372272803127702</v>
      </c>
      <c r="BM41" s="6">
        <f t="shared" si="27"/>
        <v>3.2579827397777074E-2</v>
      </c>
      <c r="BN41" s="6">
        <f t="shared" si="27"/>
        <v>2.4066699912510724E-2</v>
      </c>
      <c r="BO41" s="6">
        <f t="shared" si="27"/>
        <v>3.5457128522803895E-2</v>
      </c>
      <c r="BP41" s="6">
        <f t="shared" si="27"/>
        <v>0.22131434157363472</v>
      </c>
      <c r="BQ41" s="6">
        <f t="shared" si="27"/>
        <v>8.2859274561996599E-2</v>
      </c>
      <c r="BR41" s="6">
        <f t="shared" si="27"/>
        <v>0</v>
      </c>
      <c r="BS41" s="7">
        <f t="shared" si="28"/>
        <v>0.18</v>
      </c>
      <c r="BT41" s="6">
        <f t="shared" si="29"/>
        <v>0.83418121928467703</v>
      </c>
      <c r="BU41" s="6">
        <f t="shared" si="29"/>
        <v>0</v>
      </c>
      <c r="BV41" s="6">
        <v>0.14354233835469069</v>
      </c>
      <c r="BW41" s="6">
        <f t="shared" si="30"/>
        <v>1.1055662553454221E-2</v>
      </c>
      <c r="BX41" s="6">
        <f t="shared" si="30"/>
        <v>1.1220779807178019E-2</v>
      </c>
      <c r="BY41" s="6">
        <f t="shared" si="30"/>
        <v>0</v>
      </c>
      <c r="BZ41" s="6">
        <f t="shared" si="30"/>
        <v>0</v>
      </c>
      <c r="CA41" s="6">
        <f t="shared" si="30"/>
        <v>0</v>
      </c>
      <c r="CB41" s="6">
        <f t="shared" si="30"/>
        <v>0</v>
      </c>
      <c r="CC41" s="6">
        <f t="shared" si="30"/>
        <v>0</v>
      </c>
      <c r="CD41" s="6">
        <f t="shared" si="30"/>
        <v>0</v>
      </c>
      <c r="CE41" s="7">
        <f t="shared" si="53"/>
        <v>0.03</v>
      </c>
      <c r="CF41" s="6">
        <f t="shared" si="31"/>
        <v>0.98332508826738407</v>
      </c>
      <c r="CG41" s="6">
        <f t="shared" si="31"/>
        <v>1.6674911732615899E-2</v>
      </c>
      <c r="CH41" s="6">
        <f t="shared" si="31"/>
        <v>0</v>
      </c>
      <c r="CI41" s="6">
        <f t="shared" si="31"/>
        <v>0</v>
      </c>
      <c r="CJ41" s="6">
        <f t="shared" si="31"/>
        <v>0</v>
      </c>
      <c r="CK41" s="7">
        <f t="shared" si="54"/>
        <v>0</v>
      </c>
      <c r="CL41" s="6">
        <f t="shared" si="32"/>
        <v>0.56264307699794303</v>
      </c>
      <c r="CM41" s="6">
        <f t="shared" si="32"/>
        <v>2.4581707620444496E-2</v>
      </c>
      <c r="CN41" s="6">
        <f t="shared" si="32"/>
        <v>1.7568656043146402E-2</v>
      </c>
      <c r="CO41" s="6">
        <f t="shared" si="32"/>
        <v>3.4274331120191626E-2</v>
      </c>
      <c r="CP41" s="6">
        <f t="shared" si="32"/>
        <v>0.36093222821827448</v>
      </c>
      <c r="CQ41" s="7">
        <f t="shared" si="55"/>
        <v>0.4</v>
      </c>
      <c r="CR41" s="6">
        <f t="shared" si="33"/>
        <v>0.92294439794815231</v>
      </c>
      <c r="CS41" s="6">
        <f t="shared" si="33"/>
        <v>0</v>
      </c>
      <c r="CT41" s="6">
        <f t="shared" si="33"/>
        <v>6.3220515666810986E-2</v>
      </c>
      <c r="CU41" s="6">
        <f t="shared" si="33"/>
        <v>1.3835086385036723E-2</v>
      </c>
      <c r="CV41" s="7">
        <f t="shared" si="56"/>
        <v>0.06</v>
      </c>
      <c r="CW41" s="6">
        <f t="shared" si="34"/>
        <v>0.30388007972972186</v>
      </c>
      <c r="CX41" s="6">
        <f t="shared" si="34"/>
        <v>1.6376212616926445E-2</v>
      </c>
      <c r="CY41" s="6">
        <f t="shared" si="34"/>
        <v>8.2854197983695064E-3</v>
      </c>
      <c r="CZ41" s="6">
        <f t="shared" si="34"/>
        <v>1.5761425713076511E-3</v>
      </c>
      <c r="DA41" s="6">
        <f t="shared" si="34"/>
        <v>1.5668268396059681E-2</v>
      </c>
      <c r="DB41" s="6">
        <f t="shared" si="34"/>
        <v>0</v>
      </c>
      <c r="DC41" s="6">
        <f t="shared" si="34"/>
        <v>0.38608391767169997</v>
      </c>
      <c r="DD41" s="6">
        <f t="shared" si="34"/>
        <v>0.26812995921591487</v>
      </c>
      <c r="DE41" s="7">
        <f t="shared" si="57"/>
        <v>0.59</v>
      </c>
      <c r="DF41" s="6">
        <f t="shared" ref="DF41:DR41" si="106">DF11/$DS11</f>
        <v>1.8528558706677321E-2</v>
      </c>
      <c r="DG41" s="6">
        <f t="shared" si="106"/>
        <v>9.3918116221595863E-4</v>
      </c>
      <c r="DH41" s="6">
        <f t="shared" si="106"/>
        <v>5.2275573101045417E-4</v>
      </c>
      <c r="DI41" s="6">
        <f t="shared" si="106"/>
        <v>0</v>
      </c>
      <c r="DJ41" s="6">
        <f t="shared" si="106"/>
        <v>5.1849674795017794E-4</v>
      </c>
      <c r="DK41" s="6">
        <f t="shared" si="106"/>
        <v>3.317518039233492E-4</v>
      </c>
      <c r="DL41" s="6">
        <f t="shared" si="106"/>
        <v>2.1260344046472818E-4</v>
      </c>
      <c r="DM41" s="6">
        <f t="shared" si="106"/>
        <v>1.0989113906051944E-3</v>
      </c>
      <c r="DN41" s="6">
        <f t="shared" si="106"/>
        <v>2.838353928054329E-4</v>
      </c>
      <c r="DO41" s="6">
        <f t="shared" si="106"/>
        <v>1.6545767501460417E-4</v>
      </c>
      <c r="DP41" s="6">
        <f t="shared" si="106"/>
        <v>1.8591011214878113E-2</v>
      </c>
      <c r="DQ41" s="6">
        <f t="shared" si="106"/>
        <v>1.7198209561226439E-2</v>
      </c>
      <c r="DR41" s="6">
        <f t="shared" si="106"/>
        <v>0.94160922717322826</v>
      </c>
      <c r="DS41" s="7">
        <f t="shared" si="59"/>
        <v>0.97</v>
      </c>
      <c r="DT41" s="6">
        <f t="shared" si="36"/>
        <v>0.92440170631190799</v>
      </c>
      <c r="DU41" s="6">
        <f t="shared" si="36"/>
        <v>0</v>
      </c>
      <c r="DV41" s="6">
        <f t="shared" si="36"/>
        <v>0</v>
      </c>
      <c r="DW41" s="6">
        <f t="shared" si="36"/>
        <v>6.3642808051545041E-2</v>
      </c>
      <c r="DX41" s="6">
        <f t="shared" si="36"/>
        <v>1.1955485636546921E-2</v>
      </c>
      <c r="DY41" s="7">
        <f t="shared" si="60"/>
        <v>0.06</v>
      </c>
      <c r="DZ41" s="6">
        <f t="shared" si="37"/>
        <v>0.67269854623011183</v>
      </c>
      <c r="EA41" s="6">
        <f t="shared" si="37"/>
        <v>0.23624679851192573</v>
      </c>
      <c r="EB41" s="6">
        <f t="shared" si="37"/>
        <v>9.1054655257962441E-2</v>
      </c>
      <c r="EC41" s="7">
        <f t="shared" si="38"/>
        <v>0.25</v>
      </c>
      <c r="ED41" s="6">
        <f t="shared" si="39"/>
        <v>0.5948081184469719</v>
      </c>
      <c r="EE41" s="6">
        <f t="shared" si="39"/>
        <v>2.923746330834592E-2</v>
      </c>
      <c r="EF41" s="6">
        <f t="shared" si="39"/>
        <v>2.4189881138436231E-2</v>
      </c>
      <c r="EG41" s="6">
        <f t="shared" si="39"/>
        <v>5.3283252059307777E-2</v>
      </c>
      <c r="EH41" s="6">
        <f t="shared" si="39"/>
        <v>0.29848128504693816</v>
      </c>
      <c r="EI41" s="7">
        <f t="shared" si="61"/>
        <v>0.36</v>
      </c>
      <c r="EJ41" s="6">
        <f t="shared" si="40"/>
        <v>0.39836626716090928</v>
      </c>
      <c r="EK41" s="6">
        <f t="shared" si="40"/>
        <v>1.7747409079360926E-2</v>
      </c>
      <c r="EL41" s="6">
        <f t="shared" si="40"/>
        <v>3.8786666557601428E-2</v>
      </c>
      <c r="EM41" s="6">
        <f t="shared" si="40"/>
        <v>3.5714739553877103E-3</v>
      </c>
      <c r="EN41" s="6">
        <f t="shared" si="40"/>
        <v>0.54152818324674068</v>
      </c>
      <c r="EO41" s="7">
        <f t="shared" si="62"/>
        <v>0.56999999999999995</v>
      </c>
      <c r="EP41" s="6">
        <f t="shared" ref="EP41:EY41" si="107">EP11/$EZ11</f>
        <v>0.8828247179451767</v>
      </c>
      <c r="EQ41" s="6">
        <f t="shared" si="107"/>
        <v>7.0649418158170829E-2</v>
      </c>
      <c r="ER41" s="6">
        <f t="shared" si="107"/>
        <v>2.0437339215471986E-2</v>
      </c>
      <c r="ES41" s="6">
        <f t="shared" si="107"/>
        <v>2.0833113379535112E-2</v>
      </c>
      <c r="ET41" s="6">
        <f t="shared" si="107"/>
        <v>0</v>
      </c>
      <c r="EU41" s="6">
        <f t="shared" si="107"/>
        <v>8.1877843849747351E-4</v>
      </c>
      <c r="EV41" s="6">
        <f t="shared" si="107"/>
        <v>0</v>
      </c>
      <c r="EW41" s="6">
        <f t="shared" si="107"/>
        <v>0</v>
      </c>
      <c r="EX41" s="6">
        <f t="shared" si="107"/>
        <v>4.4366328631478651E-3</v>
      </c>
      <c r="EY41" s="6">
        <f t="shared" si="107"/>
        <v>0</v>
      </c>
      <c r="EZ41" s="7">
        <f t="shared" si="64"/>
        <v>0.44</v>
      </c>
      <c r="FA41" s="6">
        <f t="shared" ref="FA41:FJ41" si="108">FA11/$FK11</f>
        <v>0.86586389171071854</v>
      </c>
      <c r="FB41" s="6">
        <f t="shared" si="108"/>
        <v>1.4602008715524164E-2</v>
      </c>
      <c r="FC41" s="6">
        <f t="shared" si="108"/>
        <v>9.4690295340795774E-2</v>
      </c>
      <c r="FD41" s="6">
        <f t="shared" si="108"/>
        <v>0</v>
      </c>
      <c r="FE41" s="6">
        <f t="shared" si="108"/>
        <v>0</v>
      </c>
      <c r="FF41" s="6">
        <f t="shared" si="108"/>
        <v>1.5806151798529084E-2</v>
      </c>
      <c r="FG41" s="6">
        <f t="shared" si="108"/>
        <v>0</v>
      </c>
      <c r="FH41" s="6">
        <f t="shared" si="108"/>
        <v>0</v>
      </c>
      <c r="FI41" s="6">
        <f t="shared" si="108"/>
        <v>9.0376524344324798E-3</v>
      </c>
      <c r="FJ41" s="6">
        <f t="shared" si="108"/>
        <v>0</v>
      </c>
      <c r="FK41" s="7">
        <f t="shared" si="66"/>
        <v>0.04</v>
      </c>
      <c r="FL41" s="6"/>
    </row>
    <row r="42" spans="1:168" x14ac:dyDescent="0.2">
      <c r="D42" t="s">
        <v>227</v>
      </c>
      <c r="E42" t="s">
        <v>228</v>
      </c>
      <c r="F42">
        <v>4</v>
      </c>
      <c r="G42" s="6">
        <f t="shared" si="20"/>
        <v>0.97584358946195449</v>
      </c>
      <c r="H42" s="6">
        <f t="shared" si="20"/>
        <v>0</v>
      </c>
      <c r="I42" s="6">
        <f t="shared" si="20"/>
        <v>8.8419777874610174E-3</v>
      </c>
      <c r="J42" s="6">
        <f t="shared" si="20"/>
        <v>1.5314432750584459E-2</v>
      </c>
      <c r="K42" s="6">
        <f t="shared" si="20"/>
        <v>0</v>
      </c>
      <c r="L42" s="7">
        <f t="shared" si="43"/>
        <v>0.02</v>
      </c>
      <c r="M42" s="6">
        <f t="shared" si="21"/>
        <v>0.3375529296567043</v>
      </c>
      <c r="N42" s="6">
        <f t="shared" si="21"/>
        <v>9.9872478356048278E-3</v>
      </c>
      <c r="O42" s="6">
        <f t="shared" si="21"/>
        <v>0</v>
      </c>
      <c r="P42" s="6">
        <f t="shared" si="21"/>
        <v>3.951261758747527E-2</v>
      </c>
      <c r="Q42" s="6">
        <f t="shared" si="21"/>
        <v>5.0105077527388018E-3</v>
      </c>
      <c r="R42" s="6">
        <f t="shared" si="21"/>
        <v>0.60793669716747678</v>
      </c>
      <c r="S42" s="7">
        <f t="shared" si="44"/>
        <v>0.64</v>
      </c>
      <c r="T42" s="6">
        <f t="shared" si="22"/>
        <v>0.97600102210632422</v>
      </c>
      <c r="U42" s="6">
        <f t="shared" si="22"/>
        <v>1.3617070069495755E-2</v>
      </c>
      <c r="V42" s="6">
        <f t="shared" si="22"/>
        <v>9.4445814590575477E-3</v>
      </c>
      <c r="W42" s="6">
        <f t="shared" si="22"/>
        <v>9.3732636512244025E-4</v>
      </c>
      <c r="X42" s="7">
        <f t="shared" si="45"/>
        <v>0.01</v>
      </c>
      <c r="Y42" s="6">
        <f t="shared" ref="Y42:AH42" si="109">Y12/$AI12</f>
        <v>0.36710566176505888</v>
      </c>
      <c r="Z42" s="6">
        <f t="shared" si="109"/>
        <v>1.4589033562851917E-2</v>
      </c>
      <c r="AA42" s="6">
        <f t="shared" si="109"/>
        <v>0.29926581873867508</v>
      </c>
      <c r="AB42" s="6">
        <f t="shared" si="109"/>
        <v>0.10014509868557143</v>
      </c>
      <c r="AC42" s="6">
        <f t="shared" si="109"/>
        <v>0</v>
      </c>
      <c r="AD42" s="6">
        <f t="shared" si="109"/>
        <v>2.0168701112619834E-2</v>
      </c>
      <c r="AE42" s="6">
        <f t="shared" si="109"/>
        <v>1.0957907536747675E-2</v>
      </c>
      <c r="AF42" s="6">
        <f t="shared" si="109"/>
        <v>4.0874170810393448E-3</v>
      </c>
      <c r="AG42" s="6">
        <f t="shared" si="109"/>
        <v>0.12059818610191531</v>
      </c>
      <c r="AH42" s="6">
        <f t="shared" si="109"/>
        <v>6.3082175415520539E-2</v>
      </c>
      <c r="AI42" s="7">
        <f t="shared" si="47"/>
        <v>0.27</v>
      </c>
      <c r="AJ42" s="6">
        <f t="shared" ref="AJ42:AS42" si="110">AJ12/$AT12</f>
        <v>0.48259200758387721</v>
      </c>
      <c r="AK42" s="6">
        <f t="shared" si="110"/>
        <v>1.1435859963407607E-2</v>
      </c>
      <c r="AL42" s="6">
        <f t="shared" si="110"/>
        <v>7.1179058614312821E-3</v>
      </c>
      <c r="AM42" s="6">
        <f t="shared" si="110"/>
        <v>0.15024861914497561</v>
      </c>
      <c r="AN42" s="6">
        <f t="shared" si="110"/>
        <v>1.5117260134257609E-2</v>
      </c>
      <c r="AO42" s="6">
        <f t="shared" si="110"/>
        <v>9.9198684785745169E-3</v>
      </c>
      <c r="AP42" s="6">
        <f t="shared" si="110"/>
        <v>2.5480819870144441E-2</v>
      </c>
      <c r="AQ42" s="6">
        <f t="shared" si="110"/>
        <v>1.6706271320781584E-2</v>
      </c>
      <c r="AR42" s="6">
        <f t="shared" si="110"/>
        <v>0.16792793828196806</v>
      </c>
      <c r="AS42" s="6">
        <f t="shared" si="110"/>
        <v>0.11345344936058206</v>
      </c>
      <c r="AT42" s="7">
        <f t="shared" si="49"/>
        <v>0.32</v>
      </c>
      <c r="AU42" s="6">
        <f t="shared" si="25"/>
        <v>0.97790675255418336</v>
      </c>
      <c r="AV42" s="6">
        <f t="shared" si="25"/>
        <v>0</v>
      </c>
      <c r="AW42" s="6">
        <f t="shared" si="25"/>
        <v>1.9318134410175696E-2</v>
      </c>
      <c r="AX42" s="6">
        <f t="shared" si="25"/>
        <v>2.7751130356409707E-3</v>
      </c>
      <c r="AY42" s="7">
        <f t="shared" si="50"/>
        <v>0.02</v>
      </c>
      <c r="AZ42" s="6">
        <f t="shared" ref="AZ42:BJ42" si="111">AZ12/$BK12</f>
        <v>0.80566977783369742</v>
      </c>
      <c r="BA42" s="6">
        <f t="shared" si="111"/>
        <v>0</v>
      </c>
      <c r="BB42" s="6">
        <f t="shared" si="111"/>
        <v>0.18500124866078749</v>
      </c>
      <c r="BC42" s="6">
        <f t="shared" si="111"/>
        <v>0</v>
      </c>
      <c r="BD42" s="6">
        <f t="shared" si="111"/>
        <v>9.3289735055150768E-3</v>
      </c>
      <c r="BE42" s="6">
        <f t="shared" si="111"/>
        <v>0</v>
      </c>
      <c r="BF42" s="6">
        <f t="shared" si="111"/>
        <v>0</v>
      </c>
      <c r="BG42" s="6">
        <f t="shared" si="111"/>
        <v>0</v>
      </c>
      <c r="BH42" s="6">
        <f t="shared" si="111"/>
        <v>0</v>
      </c>
      <c r="BI42" s="6">
        <f t="shared" si="111"/>
        <v>0</v>
      </c>
      <c r="BJ42" s="6">
        <f t="shared" si="111"/>
        <v>0</v>
      </c>
      <c r="BK42" s="7">
        <f t="shared" si="52"/>
        <v>0.03</v>
      </c>
      <c r="BL42" s="6">
        <f t="shared" si="27"/>
        <v>0.52897504779015236</v>
      </c>
      <c r="BM42" s="6">
        <f t="shared" si="27"/>
        <v>4.8189403913826853E-2</v>
      </c>
      <c r="BN42" s="6">
        <f t="shared" si="27"/>
        <v>2.4048690694421684E-2</v>
      </c>
      <c r="BO42" s="6">
        <f t="shared" si="27"/>
        <v>6.3680008752093592E-2</v>
      </c>
      <c r="BP42" s="6">
        <f t="shared" si="27"/>
        <v>0.24971864395456533</v>
      </c>
      <c r="BQ42" s="6">
        <f t="shared" si="27"/>
        <v>8.5388204894940131E-2</v>
      </c>
      <c r="BR42" s="6">
        <f t="shared" si="27"/>
        <v>0</v>
      </c>
      <c r="BS42" s="7">
        <f t="shared" si="28"/>
        <v>0.21</v>
      </c>
      <c r="BT42" s="6">
        <f t="shared" si="29"/>
        <v>0.77473702731383987</v>
      </c>
      <c r="BU42" s="6">
        <f t="shared" si="29"/>
        <v>0</v>
      </c>
      <c r="BV42" s="6">
        <v>0.18650049197309618</v>
      </c>
      <c r="BW42" s="6">
        <f t="shared" si="30"/>
        <v>1.8096364398353101E-2</v>
      </c>
      <c r="BX42" s="6">
        <f t="shared" si="30"/>
        <v>2.0666116314710856E-2</v>
      </c>
      <c r="BY42" s="6">
        <f t="shared" si="30"/>
        <v>0</v>
      </c>
      <c r="BZ42" s="6">
        <f t="shared" si="30"/>
        <v>0</v>
      </c>
      <c r="CA42" s="6">
        <f t="shared" si="30"/>
        <v>0</v>
      </c>
      <c r="CB42" s="6">
        <f t="shared" si="30"/>
        <v>0</v>
      </c>
      <c r="CC42" s="6">
        <f t="shared" si="30"/>
        <v>0</v>
      </c>
      <c r="CD42" s="6">
        <f t="shared" si="30"/>
        <v>0</v>
      </c>
      <c r="CE42" s="7">
        <f t="shared" si="53"/>
        <v>0.05</v>
      </c>
      <c r="CF42" s="6">
        <f t="shared" si="31"/>
        <v>0.99083274758610485</v>
      </c>
      <c r="CG42" s="6">
        <f t="shared" si="31"/>
        <v>9.1672524138951567E-3</v>
      </c>
      <c r="CH42" s="6">
        <f t="shared" si="31"/>
        <v>0</v>
      </c>
      <c r="CI42" s="6">
        <f t="shared" si="31"/>
        <v>0</v>
      </c>
      <c r="CJ42" s="6">
        <f t="shared" si="31"/>
        <v>0</v>
      </c>
      <c r="CK42" s="7">
        <f t="shared" si="54"/>
        <v>0</v>
      </c>
      <c r="CL42" s="6">
        <f t="shared" si="32"/>
        <v>0.50160868021037341</v>
      </c>
      <c r="CM42" s="6">
        <f t="shared" si="32"/>
        <v>2.2401708373347245E-2</v>
      </c>
      <c r="CN42" s="6">
        <f t="shared" si="32"/>
        <v>2.6440515627650856E-2</v>
      </c>
      <c r="CO42" s="6">
        <f t="shared" si="32"/>
        <v>6.002211648527777E-2</v>
      </c>
      <c r="CP42" s="6">
        <f t="shared" si="32"/>
        <v>0.38952697930335067</v>
      </c>
      <c r="CQ42" s="7">
        <f t="shared" si="55"/>
        <v>0.45</v>
      </c>
      <c r="CR42" s="6">
        <f t="shared" si="33"/>
        <v>0.86057291767049504</v>
      </c>
      <c r="CS42" s="6">
        <f t="shared" si="33"/>
        <v>0</v>
      </c>
      <c r="CT42" s="6">
        <f t="shared" si="33"/>
        <v>0.10647957062994179</v>
      </c>
      <c r="CU42" s="6">
        <f t="shared" si="33"/>
        <v>3.2947511699563149E-2</v>
      </c>
      <c r="CV42" s="7">
        <f t="shared" si="56"/>
        <v>0.11</v>
      </c>
      <c r="CW42" s="6">
        <f t="shared" si="34"/>
        <v>0.2496376724364274</v>
      </c>
      <c r="CX42" s="6">
        <f t="shared" si="34"/>
        <v>1.4660184247666765E-2</v>
      </c>
      <c r="CY42" s="6">
        <f t="shared" si="34"/>
        <v>8.3546983200517635E-3</v>
      </c>
      <c r="CZ42" s="6">
        <f t="shared" si="34"/>
        <v>2.5389893207503475E-3</v>
      </c>
      <c r="DA42" s="6">
        <f t="shared" si="34"/>
        <v>2.351549623724793E-2</v>
      </c>
      <c r="DB42" s="6">
        <f t="shared" si="34"/>
        <v>0</v>
      </c>
      <c r="DC42" s="6">
        <f t="shared" si="34"/>
        <v>0.40501274500755607</v>
      </c>
      <c r="DD42" s="6">
        <f t="shared" si="34"/>
        <v>0.29628021443029973</v>
      </c>
      <c r="DE42" s="7">
        <f t="shared" si="57"/>
        <v>0.64</v>
      </c>
      <c r="DF42" s="6">
        <f t="shared" ref="DF42:DR42" si="112">DF12/$DS12</f>
        <v>1.6844635979293445E-2</v>
      </c>
      <c r="DG42" s="6">
        <f t="shared" si="112"/>
        <v>8.2765820110850539E-4</v>
      </c>
      <c r="DH42" s="6">
        <f t="shared" si="112"/>
        <v>4.0617546652509698E-4</v>
      </c>
      <c r="DI42" s="6">
        <f t="shared" si="112"/>
        <v>0</v>
      </c>
      <c r="DJ42" s="6">
        <f t="shared" si="112"/>
        <v>4.9854718486490172E-4</v>
      </c>
      <c r="DK42" s="6">
        <f t="shared" si="112"/>
        <v>3.628406091358672E-4</v>
      </c>
      <c r="DL42" s="6">
        <f t="shared" si="112"/>
        <v>2.2094339607729875E-4</v>
      </c>
      <c r="DM42" s="6">
        <f t="shared" si="112"/>
        <v>1.1437877456894783E-3</v>
      </c>
      <c r="DN42" s="6">
        <f t="shared" si="112"/>
        <v>2.8535485910990196E-4</v>
      </c>
      <c r="DO42" s="6">
        <f t="shared" si="112"/>
        <v>1.4541442559154596E-4</v>
      </c>
      <c r="DP42" s="6">
        <f t="shared" si="112"/>
        <v>1.8646801021807172E-2</v>
      </c>
      <c r="DQ42" s="6">
        <f t="shared" si="112"/>
        <v>1.6816711767493057E-2</v>
      </c>
      <c r="DR42" s="6">
        <f t="shared" si="112"/>
        <v>0.94380112934330374</v>
      </c>
      <c r="DS42" s="7">
        <f t="shared" si="59"/>
        <v>0.98</v>
      </c>
      <c r="DT42" s="6">
        <f t="shared" si="36"/>
        <v>0.91142930174158276</v>
      </c>
      <c r="DU42" s="6">
        <f t="shared" si="36"/>
        <v>0</v>
      </c>
      <c r="DV42" s="6">
        <f t="shared" si="36"/>
        <v>0</v>
      </c>
      <c r="DW42" s="6">
        <f t="shared" si="36"/>
        <v>7.0399267735923754E-2</v>
      </c>
      <c r="DX42" s="6">
        <f t="shared" si="36"/>
        <v>1.8171430522493523E-2</v>
      </c>
      <c r="DY42" s="7">
        <f t="shared" si="60"/>
        <v>7.0000000000000007E-2</v>
      </c>
      <c r="DZ42" s="6">
        <f t="shared" si="37"/>
        <v>0.39997231067423511</v>
      </c>
      <c r="EA42" s="6">
        <f t="shared" si="37"/>
        <v>0.39585086103153388</v>
      </c>
      <c r="EB42" s="6">
        <f t="shared" si="37"/>
        <v>0.20417682829423103</v>
      </c>
      <c r="EC42" s="7">
        <f t="shared" si="38"/>
        <v>0.47</v>
      </c>
      <c r="ED42" s="6">
        <f t="shared" si="39"/>
        <v>0.5068888716138662</v>
      </c>
      <c r="EE42" s="6">
        <f t="shared" si="39"/>
        <v>2.8033032718287866E-2</v>
      </c>
      <c r="EF42" s="6">
        <f t="shared" si="39"/>
        <v>3.5629100436900277E-2</v>
      </c>
      <c r="EG42" s="6">
        <f t="shared" si="39"/>
        <v>6.6132629200545731E-2</v>
      </c>
      <c r="EH42" s="6">
        <f t="shared" si="39"/>
        <v>0.36331636603039996</v>
      </c>
      <c r="EI42" s="7">
        <f t="shared" si="61"/>
        <v>0.44</v>
      </c>
      <c r="EJ42" s="6">
        <f t="shared" si="40"/>
        <v>0.34392977504967526</v>
      </c>
      <c r="EK42" s="6">
        <f t="shared" si="40"/>
        <v>1.757848962025681E-2</v>
      </c>
      <c r="EL42" s="6">
        <f t="shared" si="40"/>
        <v>5.7749915037027193E-2</v>
      </c>
      <c r="EM42" s="6">
        <f t="shared" si="40"/>
        <v>8.398492791454765E-3</v>
      </c>
      <c r="EN42" s="6">
        <f t="shared" si="40"/>
        <v>0.5723433275015859</v>
      </c>
      <c r="EO42" s="7">
        <f t="shared" si="62"/>
        <v>0.61</v>
      </c>
      <c r="EP42" s="6">
        <f t="shared" ref="EP42:EY42" si="113">EP12/$EZ12</f>
        <v>0.87714334964498064</v>
      </c>
      <c r="EQ42" s="6">
        <f t="shared" si="113"/>
        <v>7.0570871343748093E-2</v>
      </c>
      <c r="ER42" s="6">
        <f t="shared" si="113"/>
        <v>2.5887023989781315E-2</v>
      </c>
      <c r="ES42" s="6">
        <f t="shared" si="113"/>
        <v>1.7588781072518041E-2</v>
      </c>
      <c r="ET42" s="6">
        <f t="shared" si="113"/>
        <v>0</v>
      </c>
      <c r="EU42" s="6">
        <f t="shared" si="113"/>
        <v>2.0825289468195114E-3</v>
      </c>
      <c r="EV42" s="6">
        <f t="shared" si="113"/>
        <v>0</v>
      </c>
      <c r="EW42" s="6">
        <f t="shared" si="113"/>
        <v>0</v>
      </c>
      <c r="EX42" s="6">
        <f t="shared" si="113"/>
        <v>6.727445002152427E-3</v>
      </c>
      <c r="EY42" s="6">
        <f t="shared" si="113"/>
        <v>0</v>
      </c>
      <c r="EZ42" s="7">
        <f t="shared" si="64"/>
        <v>0.44</v>
      </c>
      <c r="FA42" s="6">
        <f t="shared" ref="FA42:FJ42" si="114">FA12/$FK12</f>
        <v>0.86761000102244934</v>
      </c>
      <c r="FB42" s="6">
        <f t="shared" si="114"/>
        <v>5.433157097381916E-3</v>
      </c>
      <c r="FC42" s="6">
        <f t="shared" si="114"/>
        <v>9.2021848847804136E-2</v>
      </c>
      <c r="FD42" s="6">
        <f t="shared" si="114"/>
        <v>0</v>
      </c>
      <c r="FE42" s="6">
        <f t="shared" si="114"/>
        <v>0</v>
      </c>
      <c r="FF42" s="6">
        <f t="shared" si="114"/>
        <v>1.8076341477170878E-2</v>
      </c>
      <c r="FG42" s="6">
        <f t="shared" si="114"/>
        <v>0</v>
      </c>
      <c r="FH42" s="6">
        <f t="shared" si="114"/>
        <v>0</v>
      </c>
      <c r="FI42" s="6">
        <f t="shared" si="114"/>
        <v>1.6858651555193716E-2</v>
      </c>
      <c r="FJ42" s="6">
        <f t="shared" si="114"/>
        <v>0</v>
      </c>
      <c r="FK42" s="7">
        <f t="shared" si="66"/>
        <v>0.04</v>
      </c>
      <c r="FL42" s="6"/>
    </row>
    <row r="43" spans="1:168" x14ac:dyDescent="0.2">
      <c r="D43" t="s">
        <v>227</v>
      </c>
      <c r="E43" t="s">
        <v>228</v>
      </c>
      <c r="F43">
        <v>5</v>
      </c>
      <c r="G43" s="6">
        <f t="shared" ref="G43:K52" si="115">G13/$L13</f>
        <v>0.98176166434717238</v>
      </c>
      <c r="H43" s="6">
        <f t="shared" si="115"/>
        <v>0</v>
      </c>
      <c r="I43" s="6">
        <f t="shared" si="115"/>
        <v>1.0457469448705316E-2</v>
      </c>
      <c r="J43" s="6">
        <f t="shared" si="115"/>
        <v>7.780866204122266E-3</v>
      </c>
      <c r="K43" s="6">
        <f t="shared" si="115"/>
        <v>0</v>
      </c>
      <c r="L43" s="7">
        <f t="shared" si="43"/>
        <v>0.01</v>
      </c>
      <c r="M43" s="6">
        <f t="shared" ref="M43:R52" si="116">M13/$S13</f>
        <v>0.34865459569783674</v>
      </c>
      <c r="N43" s="6">
        <f t="shared" si="116"/>
        <v>1.5156427068012644E-2</v>
      </c>
      <c r="O43" s="6">
        <f t="shared" si="116"/>
        <v>0</v>
      </c>
      <c r="P43" s="6">
        <f t="shared" si="116"/>
        <v>4.5768181754213384E-2</v>
      </c>
      <c r="Q43" s="6">
        <f t="shared" si="116"/>
        <v>2.4798443985849595E-3</v>
      </c>
      <c r="R43" s="6">
        <f t="shared" si="116"/>
        <v>0.58794095108135225</v>
      </c>
      <c r="S43" s="7">
        <f t="shared" si="44"/>
        <v>0.62</v>
      </c>
      <c r="T43" s="6">
        <f t="shared" si="22"/>
        <v>0.98017156517042126</v>
      </c>
      <c r="U43" s="6">
        <f t="shared" si="22"/>
        <v>1.1045202804560006E-2</v>
      </c>
      <c r="V43" s="6">
        <f t="shared" si="22"/>
        <v>8.1086558642526757E-3</v>
      </c>
      <c r="W43" s="6">
        <f t="shared" si="22"/>
        <v>6.745761607660426E-4</v>
      </c>
      <c r="X43" s="7">
        <f t="shared" si="45"/>
        <v>0.01</v>
      </c>
      <c r="Y43" s="6">
        <f t="shared" ref="Y43:AH43" si="117">Y13/$AI13</f>
        <v>0.37146809000986097</v>
      </c>
      <c r="Z43" s="6">
        <f t="shared" si="117"/>
        <v>1.739346617694331E-2</v>
      </c>
      <c r="AA43" s="6">
        <f t="shared" si="117"/>
        <v>0.31163219656890101</v>
      </c>
      <c r="AB43" s="6">
        <f t="shared" si="117"/>
        <v>9.7715925974644666E-2</v>
      </c>
      <c r="AC43" s="6">
        <f t="shared" si="117"/>
        <v>0</v>
      </c>
      <c r="AD43" s="6">
        <f t="shared" si="117"/>
        <v>1.4282491414900388E-2</v>
      </c>
      <c r="AE43" s="6">
        <f t="shared" si="117"/>
        <v>1.3935580589090604E-2</v>
      </c>
      <c r="AF43" s="6">
        <f t="shared" si="117"/>
        <v>1.8870035040599712E-3</v>
      </c>
      <c r="AG43" s="6">
        <f t="shared" si="117"/>
        <v>0.11700137486463019</v>
      </c>
      <c r="AH43" s="6">
        <f t="shared" si="117"/>
        <v>5.4683870896968904E-2</v>
      </c>
      <c r="AI43" s="7">
        <f t="shared" si="47"/>
        <v>0.26</v>
      </c>
      <c r="AJ43" s="6">
        <f t="shared" ref="AJ43:AS43" si="118">AJ13/$AT13</f>
        <v>0.49375427320809934</v>
      </c>
      <c r="AK43" s="6">
        <f t="shared" si="118"/>
        <v>1.2556495205271901E-2</v>
      </c>
      <c r="AL43" s="6">
        <f t="shared" si="118"/>
        <v>7.3226385331015727E-3</v>
      </c>
      <c r="AM43" s="6">
        <f t="shared" si="118"/>
        <v>0.15223984305875196</v>
      </c>
      <c r="AN43" s="6">
        <f t="shared" si="118"/>
        <v>1.3600404340069353E-2</v>
      </c>
      <c r="AO43" s="6">
        <f t="shared" si="118"/>
        <v>8.620740522481924E-3</v>
      </c>
      <c r="AP43" s="6">
        <f t="shared" si="118"/>
        <v>2.4005066744217513E-2</v>
      </c>
      <c r="AQ43" s="6">
        <f t="shared" si="118"/>
        <v>1.5307796115090238E-2</v>
      </c>
      <c r="AR43" s="6">
        <f t="shared" si="118"/>
        <v>0.16483681862494104</v>
      </c>
      <c r="AS43" s="6">
        <f t="shared" si="118"/>
        <v>0.10775592364797519</v>
      </c>
      <c r="AT43" s="7">
        <f t="shared" si="49"/>
        <v>0.31</v>
      </c>
      <c r="AU43" s="6">
        <f t="shared" si="25"/>
        <v>0.98306443483381523</v>
      </c>
      <c r="AV43" s="6">
        <f t="shared" si="25"/>
        <v>0</v>
      </c>
      <c r="AW43" s="6">
        <f t="shared" si="25"/>
        <v>1.4009055041734188E-2</v>
      </c>
      <c r="AX43" s="6">
        <f t="shared" si="25"/>
        <v>2.9265101244506184E-3</v>
      </c>
      <c r="AY43" s="7">
        <f t="shared" si="50"/>
        <v>0.01</v>
      </c>
      <c r="AZ43" s="6">
        <f t="shared" ref="AZ43:BJ43" si="119">AZ13/$BK13</f>
        <v>0.80868624665159439</v>
      </c>
      <c r="BA43" s="6">
        <f t="shared" si="119"/>
        <v>0</v>
      </c>
      <c r="BB43" s="6">
        <f t="shared" si="119"/>
        <v>0.18137455167182098</v>
      </c>
      <c r="BC43" s="6">
        <f t="shared" si="119"/>
        <v>0</v>
      </c>
      <c r="BD43" s="6">
        <f t="shared" si="119"/>
        <v>9.9392016765846494E-3</v>
      </c>
      <c r="BE43" s="6">
        <f t="shared" si="119"/>
        <v>0</v>
      </c>
      <c r="BF43" s="6">
        <f t="shared" si="119"/>
        <v>0</v>
      </c>
      <c r="BG43" s="6">
        <f t="shared" si="119"/>
        <v>0</v>
      </c>
      <c r="BH43" s="6">
        <f t="shared" si="119"/>
        <v>0</v>
      </c>
      <c r="BI43" s="6">
        <f t="shared" si="119"/>
        <v>0</v>
      </c>
      <c r="BJ43" s="6">
        <f t="shared" si="119"/>
        <v>0</v>
      </c>
      <c r="BK43" s="7">
        <f t="shared" si="52"/>
        <v>0.03</v>
      </c>
      <c r="BL43" s="6">
        <f t="shared" ref="BL43:BR52" si="120">BL13/$BS13</f>
        <v>0.62094539673368299</v>
      </c>
      <c r="BM43" s="6">
        <f t="shared" si="120"/>
        <v>3.1525692364753534E-2</v>
      </c>
      <c r="BN43" s="6">
        <f t="shared" si="120"/>
        <v>2.3386163878275329E-2</v>
      </c>
      <c r="BO43" s="6">
        <f t="shared" si="120"/>
        <v>3.9209882327930629E-2</v>
      </c>
      <c r="BP43" s="6">
        <f t="shared" si="120"/>
        <v>0.19441907115665927</v>
      </c>
      <c r="BQ43" s="6">
        <f t="shared" si="120"/>
        <v>9.051379353869822E-2</v>
      </c>
      <c r="BR43" s="6">
        <f t="shared" si="120"/>
        <v>0</v>
      </c>
      <c r="BS43" s="7">
        <f t="shared" si="28"/>
        <v>0.16</v>
      </c>
      <c r="BT43" s="6">
        <f t="shared" si="29"/>
        <v>0.82259843694437684</v>
      </c>
      <c r="BU43" s="6">
        <f t="shared" si="29"/>
        <v>0</v>
      </c>
      <c r="BV43" s="6">
        <v>0.15042010392573069</v>
      </c>
      <c r="BW43" s="6">
        <f t="shared" ref="BW43:CD52" si="121">BW13/$CE13</f>
        <v>1.8841612238251489E-2</v>
      </c>
      <c r="BX43" s="6">
        <f t="shared" si="121"/>
        <v>8.1398468916409894E-3</v>
      </c>
      <c r="BY43" s="6">
        <f t="shared" si="121"/>
        <v>0</v>
      </c>
      <c r="BZ43" s="6">
        <f t="shared" si="121"/>
        <v>0</v>
      </c>
      <c r="CA43" s="6">
        <f t="shared" si="121"/>
        <v>0</v>
      </c>
      <c r="CB43" s="6">
        <f t="shared" si="121"/>
        <v>0</v>
      </c>
      <c r="CC43" s="6">
        <f t="shared" si="121"/>
        <v>0</v>
      </c>
      <c r="CD43" s="6">
        <f t="shared" si="121"/>
        <v>0</v>
      </c>
      <c r="CE43" s="7">
        <f t="shared" si="53"/>
        <v>0.04</v>
      </c>
      <c r="CF43" s="6">
        <f t="shared" ref="CF43:CJ52" si="122">CF13/$CK13</f>
        <v>0.97231294854115768</v>
      </c>
      <c r="CG43" s="6">
        <f t="shared" si="122"/>
        <v>2.7687051458842267E-2</v>
      </c>
      <c r="CH43" s="6">
        <f t="shared" si="122"/>
        <v>0</v>
      </c>
      <c r="CI43" s="6">
        <f t="shared" si="122"/>
        <v>0</v>
      </c>
      <c r="CJ43" s="6">
        <f t="shared" si="122"/>
        <v>0</v>
      </c>
      <c r="CK43" s="7">
        <f t="shared" si="54"/>
        <v>0</v>
      </c>
      <c r="CL43" s="6">
        <f t="shared" ref="CL43:CP52" si="123">CL13/$CQ13</f>
        <v>0.52813350190000574</v>
      </c>
      <c r="CM43" s="6">
        <f t="shared" si="123"/>
        <v>2.2184281215681625E-2</v>
      </c>
      <c r="CN43" s="6">
        <f t="shared" si="123"/>
        <v>3.2375535143672883E-2</v>
      </c>
      <c r="CO43" s="6">
        <f t="shared" si="123"/>
        <v>5.1019300610372784E-2</v>
      </c>
      <c r="CP43" s="6">
        <f t="shared" si="123"/>
        <v>0.36628738113026699</v>
      </c>
      <c r="CQ43" s="7">
        <f t="shared" si="55"/>
        <v>0.43</v>
      </c>
      <c r="CR43" s="6">
        <f t="shared" si="33"/>
        <v>0.91545366506773318</v>
      </c>
      <c r="CS43" s="6">
        <f t="shared" si="33"/>
        <v>0</v>
      </c>
      <c r="CT43" s="6">
        <f t="shared" si="33"/>
        <v>6.2866591761148449E-2</v>
      </c>
      <c r="CU43" s="6">
        <f t="shared" si="33"/>
        <v>2.167974317111843E-2</v>
      </c>
      <c r="CV43" s="7">
        <f t="shared" si="56"/>
        <v>7.0000000000000007E-2</v>
      </c>
      <c r="CW43" s="6">
        <f t="shared" ref="CW43:DD52" si="124">CW13/$DE13</f>
        <v>0.26217906874171998</v>
      </c>
      <c r="CX43" s="6">
        <f t="shared" si="124"/>
        <v>1.5126017564682164E-2</v>
      </c>
      <c r="CY43" s="6">
        <f t="shared" si="124"/>
        <v>8.3799509186370004E-3</v>
      </c>
      <c r="CZ43" s="6">
        <f t="shared" si="124"/>
        <v>2.0706809373448342E-3</v>
      </c>
      <c r="DA43" s="6">
        <f t="shared" si="124"/>
        <v>2.1485374713297978E-2</v>
      </c>
      <c r="DB43" s="6">
        <f t="shared" si="124"/>
        <v>0</v>
      </c>
      <c r="DC43" s="6">
        <f t="shared" si="124"/>
        <v>0.40556222323054364</v>
      </c>
      <c r="DD43" s="6">
        <f t="shared" si="124"/>
        <v>0.28519668389377445</v>
      </c>
      <c r="DE43" s="7">
        <f t="shared" si="57"/>
        <v>0.63</v>
      </c>
      <c r="DF43" s="6">
        <f t="shared" ref="DF43:DR43" si="125">DF13/$DS13</f>
        <v>1.6518573703969308E-2</v>
      </c>
      <c r="DG43" s="6">
        <f t="shared" si="125"/>
        <v>7.8669944383281346E-4</v>
      </c>
      <c r="DH43" s="6">
        <f t="shared" si="125"/>
        <v>4.9104369779376031E-4</v>
      </c>
      <c r="DI43" s="6">
        <f t="shared" si="125"/>
        <v>0</v>
      </c>
      <c r="DJ43" s="6">
        <f t="shared" si="125"/>
        <v>5.7787425346145173E-4</v>
      </c>
      <c r="DK43" s="6">
        <f t="shared" si="125"/>
        <v>3.3089826525505478E-4</v>
      </c>
      <c r="DL43" s="6">
        <f t="shared" si="125"/>
        <v>1.833499715577269E-4</v>
      </c>
      <c r="DM43" s="6">
        <f t="shared" si="125"/>
        <v>1.1141779351282704E-3</v>
      </c>
      <c r="DN43" s="6">
        <f t="shared" si="125"/>
        <v>2.8630761034868248E-4</v>
      </c>
      <c r="DO43" s="6">
        <f t="shared" si="125"/>
        <v>1.5081568126552755E-4</v>
      </c>
      <c r="DP43" s="6">
        <f t="shared" si="125"/>
        <v>1.8906773774684329E-2</v>
      </c>
      <c r="DQ43" s="6">
        <f t="shared" si="125"/>
        <v>1.711489474546115E-2</v>
      </c>
      <c r="DR43" s="6">
        <f t="shared" si="125"/>
        <v>0.9435385909172419</v>
      </c>
      <c r="DS43" s="7">
        <f t="shared" si="59"/>
        <v>0.98</v>
      </c>
      <c r="DT43" s="6">
        <f t="shared" ref="DT43:DX52" si="126">DT13/$DY13</f>
        <v>0.91249558797557695</v>
      </c>
      <c r="DU43" s="6">
        <f t="shared" si="126"/>
        <v>0</v>
      </c>
      <c r="DV43" s="6">
        <f t="shared" si="126"/>
        <v>0</v>
      </c>
      <c r="DW43" s="6">
        <f t="shared" si="126"/>
        <v>7.1949507943671026E-2</v>
      </c>
      <c r="DX43" s="6">
        <f t="shared" si="126"/>
        <v>1.5554904080752019E-2</v>
      </c>
      <c r="DY43" s="7">
        <f t="shared" si="60"/>
        <v>7.0000000000000007E-2</v>
      </c>
      <c r="DZ43" s="6">
        <f t="shared" si="37"/>
        <v>0.44685476096118137</v>
      </c>
      <c r="EA43" s="6">
        <f t="shared" si="37"/>
        <v>0.3890571268094854</v>
      </c>
      <c r="EB43" s="6">
        <f t="shared" si="37"/>
        <v>0.16408811222933326</v>
      </c>
      <c r="EC43" s="7">
        <f t="shared" si="38"/>
        <v>0.42</v>
      </c>
      <c r="ED43" s="6">
        <f t="shared" ref="ED43:EH52" si="127">ED13/$EI13</f>
        <v>0.52174262742971456</v>
      </c>
      <c r="EE43" s="6">
        <f t="shared" si="127"/>
        <v>2.7893708852020992E-2</v>
      </c>
      <c r="EF43" s="6">
        <f t="shared" si="127"/>
        <v>3.2131653213409758E-2</v>
      </c>
      <c r="EG43" s="6">
        <f t="shared" si="127"/>
        <v>6.0735494739180031E-2</v>
      </c>
      <c r="EH43" s="6">
        <f t="shared" si="127"/>
        <v>0.35749651576567465</v>
      </c>
      <c r="EI43" s="7">
        <f t="shared" si="61"/>
        <v>0.43</v>
      </c>
      <c r="EJ43" s="6">
        <f t="shared" ref="EJ43:EN52" si="128">EJ13/$EO13</f>
        <v>0.3638347110428109</v>
      </c>
      <c r="EK43" s="6">
        <f t="shared" si="128"/>
        <v>1.7648261823828462E-2</v>
      </c>
      <c r="EL43" s="6">
        <f t="shared" si="128"/>
        <v>5.387469712221947E-2</v>
      </c>
      <c r="EM43" s="6">
        <f t="shared" si="128"/>
        <v>8.7842063484286689E-3</v>
      </c>
      <c r="EN43" s="6">
        <f t="shared" si="128"/>
        <v>0.55585812366271248</v>
      </c>
      <c r="EO43" s="7">
        <f t="shared" si="62"/>
        <v>0.59</v>
      </c>
      <c r="EP43" s="6">
        <f t="shared" ref="EP43:EY43" si="129">EP13/$EZ13</f>
        <v>0.86118779664995349</v>
      </c>
      <c r="EQ43" s="6">
        <f t="shared" si="129"/>
        <v>6.6203052992479333E-2</v>
      </c>
      <c r="ER43" s="6">
        <f t="shared" si="129"/>
        <v>4.3385757619509947E-2</v>
      </c>
      <c r="ES43" s="6">
        <f t="shared" si="129"/>
        <v>2.0691336847477849E-2</v>
      </c>
      <c r="ET43" s="6">
        <f t="shared" si="129"/>
        <v>0</v>
      </c>
      <c r="EU43" s="6">
        <f t="shared" si="129"/>
        <v>1.2679912866367302E-3</v>
      </c>
      <c r="EV43" s="6">
        <f t="shared" si="129"/>
        <v>0</v>
      </c>
      <c r="EW43" s="6">
        <f t="shared" si="129"/>
        <v>0</v>
      </c>
      <c r="EX43" s="6">
        <f t="shared" si="129"/>
        <v>7.2640646039426292E-3</v>
      </c>
      <c r="EY43" s="6">
        <f t="shared" si="129"/>
        <v>0</v>
      </c>
      <c r="EZ43" s="7">
        <f t="shared" si="64"/>
        <v>0.45</v>
      </c>
      <c r="FA43" s="6">
        <f t="shared" ref="FA43:FJ43" si="130">FA13/$FK13</f>
        <v>0.85520908765867409</v>
      </c>
      <c r="FB43" s="6">
        <f t="shared" si="130"/>
        <v>7.9467702736515187E-3</v>
      </c>
      <c r="FC43" s="6">
        <f t="shared" si="130"/>
        <v>0.10209180007262432</v>
      </c>
      <c r="FD43" s="6">
        <f t="shared" si="130"/>
        <v>0</v>
      </c>
      <c r="FE43" s="6">
        <f t="shared" si="130"/>
        <v>0</v>
      </c>
      <c r="FF43" s="6">
        <f t="shared" si="130"/>
        <v>1.6963564474299562E-2</v>
      </c>
      <c r="FG43" s="6">
        <f t="shared" si="130"/>
        <v>0</v>
      </c>
      <c r="FH43" s="6">
        <f t="shared" si="130"/>
        <v>0</v>
      </c>
      <c r="FI43" s="6">
        <f t="shared" si="130"/>
        <v>1.7788777520750552E-2</v>
      </c>
      <c r="FJ43" s="6">
        <f t="shared" si="130"/>
        <v>0</v>
      </c>
      <c r="FK43" s="7">
        <f t="shared" si="66"/>
        <v>0.04</v>
      </c>
      <c r="FL43" s="6"/>
    </row>
    <row r="44" spans="1:168" x14ac:dyDescent="0.2">
      <c r="D44" t="s">
        <v>227</v>
      </c>
      <c r="E44" t="s">
        <v>228</v>
      </c>
      <c r="F44">
        <v>6</v>
      </c>
      <c r="G44" s="6">
        <f t="shared" si="115"/>
        <v>0.97721325296831218</v>
      </c>
      <c r="H44" s="6">
        <f t="shared" si="115"/>
        <v>0</v>
      </c>
      <c r="I44" s="6">
        <f t="shared" si="115"/>
        <v>6.3500514500320184E-3</v>
      </c>
      <c r="J44" s="6">
        <f t="shared" si="115"/>
        <v>1.6436695581655839E-2</v>
      </c>
      <c r="K44" s="6">
        <f t="shared" si="115"/>
        <v>0</v>
      </c>
      <c r="L44" s="7">
        <f t="shared" si="43"/>
        <v>0.02</v>
      </c>
      <c r="M44" s="6">
        <f t="shared" si="116"/>
        <v>0.3411364248222043</v>
      </c>
      <c r="N44" s="6">
        <f t="shared" si="116"/>
        <v>8.4885240249816512E-3</v>
      </c>
      <c r="O44" s="6">
        <f t="shared" si="116"/>
        <v>0</v>
      </c>
      <c r="P44" s="6">
        <f t="shared" si="116"/>
        <v>4.4507308523034445E-2</v>
      </c>
      <c r="Q44" s="6">
        <f t="shared" si="116"/>
        <v>7.0595566913553781E-3</v>
      </c>
      <c r="R44" s="6">
        <f t="shared" si="116"/>
        <v>0.59880818593842422</v>
      </c>
      <c r="S44" s="7">
        <f t="shared" si="44"/>
        <v>0.63</v>
      </c>
      <c r="T44" s="6">
        <f t="shared" si="22"/>
        <v>0.98139244639464418</v>
      </c>
      <c r="U44" s="6">
        <f t="shared" si="22"/>
        <v>9.557861225573271E-3</v>
      </c>
      <c r="V44" s="6">
        <f t="shared" si="22"/>
        <v>8.301134834453246E-3</v>
      </c>
      <c r="W44" s="6">
        <f t="shared" si="22"/>
        <v>7.4855754532934761E-4</v>
      </c>
      <c r="X44" s="7">
        <f t="shared" si="45"/>
        <v>0.01</v>
      </c>
      <c r="Y44" s="6">
        <f t="shared" ref="Y44:AH44" si="131">Y14/$AI14</f>
        <v>0.50007801242387551</v>
      </c>
      <c r="Z44" s="6">
        <f t="shared" si="131"/>
        <v>1.4300976845106795E-2</v>
      </c>
      <c r="AA44" s="6">
        <f t="shared" si="131"/>
        <v>0.24615789799912313</v>
      </c>
      <c r="AB44" s="6">
        <f t="shared" si="131"/>
        <v>7.5752868080351324E-2</v>
      </c>
      <c r="AC44" s="6">
        <f t="shared" si="131"/>
        <v>0</v>
      </c>
      <c r="AD44" s="6">
        <f t="shared" si="131"/>
        <v>1.2133424360204509E-2</v>
      </c>
      <c r="AE44" s="6">
        <f t="shared" si="131"/>
        <v>9.5574896738015759E-3</v>
      </c>
      <c r="AF44" s="6">
        <f t="shared" si="131"/>
        <v>2.4826041774748436E-3</v>
      </c>
      <c r="AG44" s="6">
        <f t="shared" si="131"/>
        <v>9.4849092846255201E-2</v>
      </c>
      <c r="AH44" s="6">
        <f t="shared" si="131"/>
        <v>4.468763359380714E-2</v>
      </c>
      <c r="AI44" s="7">
        <f t="shared" si="47"/>
        <v>0.21</v>
      </c>
      <c r="AJ44" s="6">
        <f t="shared" ref="AJ44:AS44" si="132">AJ14/$AT14</f>
        <v>0.56246417989611985</v>
      </c>
      <c r="AK44" s="6">
        <f t="shared" si="132"/>
        <v>1.3727795103842519E-2</v>
      </c>
      <c r="AL44" s="6">
        <f t="shared" si="132"/>
        <v>6.16567219181746E-3</v>
      </c>
      <c r="AM44" s="6">
        <f t="shared" si="132"/>
        <v>0.12798334144098295</v>
      </c>
      <c r="AN44" s="6">
        <f t="shared" si="132"/>
        <v>1.2049707430177936E-2</v>
      </c>
      <c r="AO44" s="6">
        <f t="shared" si="132"/>
        <v>7.9398113133512197E-3</v>
      </c>
      <c r="AP44" s="6">
        <f t="shared" si="132"/>
        <v>2.1472368342665134E-2</v>
      </c>
      <c r="AQ44" s="6">
        <f t="shared" si="132"/>
        <v>1.4078233677842923E-2</v>
      </c>
      <c r="AR44" s="6">
        <f t="shared" si="132"/>
        <v>0.13983697820537766</v>
      </c>
      <c r="AS44" s="6">
        <f t="shared" si="132"/>
        <v>9.4281912397822368E-2</v>
      </c>
      <c r="AT44" s="7">
        <f t="shared" si="49"/>
        <v>0.27</v>
      </c>
      <c r="AU44" s="6">
        <f t="shared" si="25"/>
        <v>0.98193071509071439</v>
      </c>
      <c r="AV44" s="6">
        <f t="shared" si="25"/>
        <v>0</v>
      </c>
      <c r="AW44" s="6">
        <f t="shared" si="25"/>
        <v>1.437016792218909E-2</v>
      </c>
      <c r="AX44" s="6">
        <f t="shared" si="25"/>
        <v>3.6991169870965747E-3</v>
      </c>
      <c r="AY44" s="7">
        <f t="shared" si="50"/>
        <v>0.01</v>
      </c>
      <c r="AZ44" s="6">
        <f t="shared" ref="AZ44:BJ44" si="133">AZ14/$BK14</f>
        <v>0.78624708812190791</v>
      </c>
      <c r="BA44" s="6">
        <f t="shared" si="133"/>
        <v>0</v>
      </c>
      <c r="BB44" s="6">
        <f t="shared" si="133"/>
        <v>0.20831606560874602</v>
      </c>
      <c r="BC44" s="6">
        <f t="shared" si="133"/>
        <v>0</v>
      </c>
      <c r="BD44" s="6">
        <f t="shared" si="133"/>
        <v>5.436846269346025E-3</v>
      </c>
      <c r="BE44" s="6">
        <f t="shared" si="133"/>
        <v>0</v>
      </c>
      <c r="BF44" s="6">
        <f t="shared" si="133"/>
        <v>0</v>
      </c>
      <c r="BG44" s="6">
        <f t="shared" si="133"/>
        <v>0</v>
      </c>
      <c r="BH44" s="6">
        <f t="shared" si="133"/>
        <v>0</v>
      </c>
      <c r="BI44" s="6">
        <f t="shared" si="133"/>
        <v>0</v>
      </c>
      <c r="BJ44" s="6">
        <f t="shared" si="133"/>
        <v>0</v>
      </c>
      <c r="BK44" s="7">
        <f t="shared" si="52"/>
        <v>0.04</v>
      </c>
      <c r="BL44" s="6">
        <f t="shared" si="120"/>
        <v>0.5396295276353138</v>
      </c>
      <c r="BM44" s="6">
        <f t="shared" si="120"/>
        <v>3.9186463835484492E-2</v>
      </c>
      <c r="BN44" s="6">
        <f t="shared" si="120"/>
        <v>2.6313635549321496E-2</v>
      </c>
      <c r="BO44" s="6">
        <f t="shared" si="120"/>
        <v>4.0108601939945712E-2</v>
      </c>
      <c r="BP44" s="6">
        <f t="shared" si="120"/>
        <v>0.23469132875000162</v>
      </c>
      <c r="BQ44" s="6">
        <f t="shared" si="120"/>
        <v>0.12007044228993288</v>
      </c>
      <c r="BR44" s="6">
        <f t="shared" si="120"/>
        <v>0</v>
      </c>
      <c r="BS44" s="7">
        <f t="shared" si="28"/>
        <v>0.19</v>
      </c>
      <c r="BT44" s="6">
        <f t="shared" si="29"/>
        <v>0.8251679212737375</v>
      </c>
      <c r="BU44" s="6">
        <f t="shared" si="29"/>
        <v>0</v>
      </c>
      <c r="BV44" s="6">
        <v>0.14385059468881001</v>
      </c>
      <c r="BW44" s="6">
        <f t="shared" si="121"/>
        <v>2.0067016757079791E-2</v>
      </c>
      <c r="BX44" s="6">
        <f t="shared" si="121"/>
        <v>1.0914467280372703E-2</v>
      </c>
      <c r="BY44" s="6">
        <f t="shared" si="121"/>
        <v>0</v>
      </c>
      <c r="BZ44" s="6">
        <f t="shared" si="121"/>
        <v>0</v>
      </c>
      <c r="CA44" s="6">
        <f t="shared" si="121"/>
        <v>0</v>
      </c>
      <c r="CB44" s="6">
        <f t="shared" si="121"/>
        <v>0</v>
      </c>
      <c r="CC44" s="6">
        <f t="shared" si="121"/>
        <v>0</v>
      </c>
      <c r="CD44" s="6">
        <f t="shared" si="121"/>
        <v>0</v>
      </c>
      <c r="CE44" s="7">
        <f t="shared" si="53"/>
        <v>0.04</v>
      </c>
      <c r="CF44" s="6">
        <f t="shared" si="122"/>
        <v>0.97185740407499854</v>
      </c>
      <c r="CG44" s="6">
        <f t="shared" si="122"/>
        <v>2.814259592500145E-2</v>
      </c>
      <c r="CH44" s="6">
        <f t="shared" si="122"/>
        <v>0</v>
      </c>
      <c r="CI44" s="6">
        <f t="shared" si="122"/>
        <v>0</v>
      </c>
      <c r="CJ44" s="6">
        <f t="shared" si="122"/>
        <v>0</v>
      </c>
      <c r="CK44" s="7">
        <f t="shared" si="54"/>
        <v>0</v>
      </c>
      <c r="CL44" s="6">
        <f t="shared" si="123"/>
        <v>0.51701255967259574</v>
      </c>
      <c r="CM44" s="6">
        <f t="shared" si="123"/>
        <v>1.9356418274281077E-2</v>
      </c>
      <c r="CN44" s="6">
        <f t="shared" si="123"/>
        <v>2.691759191021257E-2</v>
      </c>
      <c r="CO44" s="6">
        <f t="shared" si="123"/>
        <v>6.1462750112759222E-2</v>
      </c>
      <c r="CP44" s="6">
        <f t="shared" si="123"/>
        <v>0.37525068003015144</v>
      </c>
      <c r="CQ44" s="7">
        <f t="shared" si="55"/>
        <v>0.44</v>
      </c>
      <c r="CR44" s="6">
        <f t="shared" si="33"/>
        <v>0.89373956185026482</v>
      </c>
      <c r="CS44" s="6">
        <f t="shared" si="33"/>
        <v>0</v>
      </c>
      <c r="CT44" s="6">
        <f t="shared" si="33"/>
        <v>7.2550568349314615E-2</v>
      </c>
      <c r="CU44" s="6">
        <f t="shared" si="33"/>
        <v>3.3709869800420511E-2</v>
      </c>
      <c r="CV44" s="7">
        <f t="shared" si="56"/>
        <v>0.09</v>
      </c>
      <c r="CW44" s="6">
        <f t="shared" si="124"/>
        <v>0.25991184083126811</v>
      </c>
      <c r="CX44" s="6">
        <f t="shared" si="124"/>
        <v>1.52451913095107E-2</v>
      </c>
      <c r="CY44" s="6">
        <f t="shared" si="124"/>
        <v>8.3129103780107353E-3</v>
      </c>
      <c r="CZ44" s="6">
        <f t="shared" si="124"/>
        <v>2.5576845667720917E-3</v>
      </c>
      <c r="DA44" s="6">
        <f t="shared" si="124"/>
        <v>2.2797005887266058E-2</v>
      </c>
      <c r="DB44" s="6">
        <f t="shared" si="124"/>
        <v>0</v>
      </c>
      <c r="DC44" s="6">
        <f t="shared" si="124"/>
        <v>0.39954374995446795</v>
      </c>
      <c r="DD44" s="6">
        <f t="shared" si="124"/>
        <v>0.29163161707270435</v>
      </c>
      <c r="DE44" s="7">
        <f t="shared" si="57"/>
        <v>0.63</v>
      </c>
      <c r="DF44" s="6">
        <f t="shared" ref="DF44:DR44" si="134">DF14/$DS14</f>
        <v>1.7391907075124995E-2</v>
      </c>
      <c r="DG44" s="6">
        <f t="shared" si="134"/>
        <v>8.5091964273782076E-4</v>
      </c>
      <c r="DH44" s="6">
        <f t="shared" si="134"/>
        <v>4.3147667863952839E-4</v>
      </c>
      <c r="DI44" s="6">
        <f t="shared" si="134"/>
        <v>0</v>
      </c>
      <c r="DJ44" s="6">
        <f t="shared" si="134"/>
        <v>5.2587975691116584E-4</v>
      </c>
      <c r="DK44" s="6">
        <f t="shared" si="134"/>
        <v>3.3577092002312213E-4</v>
      </c>
      <c r="DL44" s="6">
        <f t="shared" si="134"/>
        <v>2.26874335092909E-4</v>
      </c>
      <c r="DM44" s="6">
        <f t="shared" si="134"/>
        <v>1.1365709039692085E-3</v>
      </c>
      <c r="DN44" s="6">
        <f t="shared" si="134"/>
        <v>2.9916724118659427E-4</v>
      </c>
      <c r="DO44" s="6">
        <f t="shared" si="134"/>
        <v>1.644956541117684E-4</v>
      </c>
      <c r="DP44" s="6">
        <f t="shared" si="134"/>
        <v>1.8877199544172937E-2</v>
      </c>
      <c r="DQ44" s="6">
        <f t="shared" si="134"/>
        <v>1.6938287860433845E-2</v>
      </c>
      <c r="DR44" s="6">
        <f t="shared" si="134"/>
        <v>0.94282145038759613</v>
      </c>
      <c r="DS44" s="7">
        <f t="shared" si="59"/>
        <v>0.98</v>
      </c>
      <c r="DT44" s="6">
        <f t="shared" si="126"/>
        <v>0.90838397199144527</v>
      </c>
      <c r="DU44" s="6">
        <f t="shared" si="126"/>
        <v>0</v>
      </c>
      <c r="DV44" s="6">
        <f t="shared" si="126"/>
        <v>0</v>
      </c>
      <c r="DW44" s="6">
        <f t="shared" si="126"/>
        <v>7.3616377946640138E-2</v>
      </c>
      <c r="DX44" s="6">
        <f t="shared" si="126"/>
        <v>1.7999650061914559E-2</v>
      </c>
      <c r="DY44" s="7">
        <f t="shared" si="60"/>
        <v>7.0000000000000007E-2</v>
      </c>
      <c r="DZ44" s="6">
        <f t="shared" si="37"/>
        <v>0.70145383842066311</v>
      </c>
      <c r="EA44" s="6">
        <f t="shared" si="37"/>
        <v>0.19553353439609364</v>
      </c>
      <c r="EB44" s="6">
        <f t="shared" si="37"/>
        <v>0.10301262718324329</v>
      </c>
      <c r="EC44" s="7">
        <f t="shared" si="38"/>
        <v>0.23</v>
      </c>
      <c r="ED44" s="6">
        <f t="shared" si="127"/>
        <v>0.52644611251949203</v>
      </c>
      <c r="EE44" s="6">
        <f t="shared" si="127"/>
        <v>2.8143963341357808E-2</v>
      </c>
      <c r="EF44" s="6">
        <f t="shared" si="127"/>
        <v>3.3902496663850722E-2</v>
      </c>
      <c r="EG44" s="6">
        <f t="shared" si="127"/>
        <v>6.2435459280175735E-2</v>
      </c>
      <c r="EH44" s="6">
        <f t="shared" si="127"/>
        <v>0.34907196819512376</v>
      </c>
      <c r="EI44" s="7">
        <f t="shared" si="61"/>
        <v>0.42</v>
      </c>
      <c r="EJ44" s="6">
        <f t="shared" si="128"/>
        <v>0.35939362001602521</v>
      </c>
      <c r="EK44" s="6">
        <f t="shared" si="128"/>
        <v>1.5926409579472958E-2</v>
      </c>
      <c r="EL44" s="6">
        <f t="shared" si="128"/>
        <v>5.0980526544272146E-2</v>
      </c>
      <c r="EM44" s="6">
        <f t="shared" si="128"/>
        <v>9.0610686570323559E-3</v>
      </c>
      <c r="EN44" s="6">
        <f t="shared" si="128"/>
        <v>0.56463837520319726</v>
      </c>
      <c r="EO44" s="7">
        <f t="shared" si="62"/>
        <v>0.6</v>
      </c>
      <c r="EP44" s="6">
        <f t="shared" ref="EP44:EY44" si="135">EP14/$EZ14</f>
        <v>0.87280895231771638</v>
      </c>
      <c r="EQ44" s="6">
        <f t="shared" si="135"/>
        <v>6.5735485122555837E-2</v>
      </c>
      <c r="ER44" s="6">
        <f t="shared" si="135"/>
        <v>3.3257482180803523E-2</v>
      </c>
      <c r="ES44" s="6">
        <f t="shared" si="135"/>
        <v>1.6554189219279723E-2</v>
      </c>
      <c r="ET44" s="6">
        <f t="shared" si="135"/>
        <v>0</v>
      </c>
      <c r="EU44" s="6">
        <f t="shared" si="135"/>
        <v>3.042648240168136E-3</v>
      </c>
      <c r="EV44" s="6">
        <f t="shared" si="135"/>
        <v>0</v>
      </c>
      <c r="EW44" s="6">
        <f t="shared" si="135"/>
        <v>0</v>
      </c>
      <c r="EX44" s="6">
        <f t="shared" si="135"/>
        <v>8.6012429194763634E-3</v>
      </c>
      <c r="EY44" s="6">
        <f t="shared" si="135"/>
        <v>0</v>
      </c>
      <c r="EZ44" s="7">
        <f t="shared" si="64"/>
        <v>0.44</v>
      </c>
      <c r="FA44" s="6">
        <f t="shared" ref="FA44:FJ44" si="136">FA14/$FK14</f>
        <v>0.86408577257216479</v>
      </c>
      <c r="FB44" s="6">
        <f t="shared" si="136"/>
        <v>1.099045863208869E-2</v>
      </c>
      <c r="FC44" s="6">
        <f t="shared" si="136"/>
        <v>8.1775761480883891E-2</v>
      </c>
      <c r="FD44" s="6">
        <f t="shared" si="136"/>
        <v>0</v>
      </c>
      <c r="FE44" s="6">
        <f t="shared" si="136"/>
        <v>0</v>
      </c>
      <c r="FF44" s="6">
        <f t="shared" si="136"/>
        <v>2.0725221952687035E-2</v>
      </c>
      <c r="FG44" s="6">
        <f t="shared" si="136"/>
        <v>0</v>
      </c>
      <c r="FH44" s="6">
        <f t="shared" si="136"/>
        <v>0</v>
      </c>
      <c r="FI44" s="6">
        <f t="shared" si="136"/>
        <v>2.2422785362175606E-2</v>
      </c>
      <c r="FJ44" s="6">
        <f t="shared" si="136"/>
        <v>0</v>
      </c>
      <c r="FK44" s="7">
        <f t="shared" si="66"/>
        <v>0.04</v>
      </c>
      <c r="FL44" s="6"/>
    </row>
    <row r="45" spans="1:168" x14ac:dyDescent="0.2">
      <c r="D45" t="s">
        <v>50</v>
      </c>
      <c r="E45" t="s">
        <v>229</v>
      </c>
      <c r="F45">
        <v>1</v>
      </c>
      <c r="G45" s="6">
        <f t="shared" si="115"/>
        <v>0.18337215628470185</v>
      </c>
      <c r="H45" s="6">
        <f t="shared" si="115"/>
        <v>8.9964862074297276E-3</v>
      </c>
      <c r="I45" s="6">
        <f t="shared" si="115"/>
        <v>0.18287658662158379</v>
      </c>
      <c r="J45" s="6">
        <f t="shared" si="115"/>
        <v>0.41293424042148896</v>
      </c>
      <c r="K45" s="6">
        <f t="shared" si="115"/>
        <v>0.21182053046479563</v>
      </c>
      <c r="L45" s="7">
        <f t="shared" si="43"/>
        <v>0.62</v>
      </c>
      <c r="M45" s="6">
        <f t="shared" si="116"/>
        <v>4.2747084912918946E-2</v>
      </c>
      <c r="N45" s="6">
        <f t="shared" si="116"/>
        <v>2.7615746346475213E-2</v>
      </c>
      <c r="O45" s="6">
        <f t="shared" si="116"/>
        <v>3.2269598459094231E-2</v>
      </c>
      <c r="P45" s="6">
        <f t="shared" si="116"/>
        <v>0.14777317312519592</v>
      </c>
      <c r="Q45" s="6">
        <f t="shared" si="116"/>
        <v>2.0168135275811773E-2</v>
      </c>
      <c r="R45" s="6">
        <f t="shared" si="116"/>
        <v>0.72942626188050386</v>
      </c>
      <c r="S45" s="7">
        <f t="shared" si="44"/>
        <v>0.85</v>
      </c>
      <c r="T45" s="6">
        <f t="shared" si="22"/>
        <v>0.2262363137309735</v>
      </c>
      <c r="U45" s="6">
        <f t="shared" si="22"/>
        <v>0.17631562438445345</v>
      </c>
      <c r="V45" s="6">
        <f t="shared" si="22"/>
        <v>0.37871177139682</v>
      </c>
      <c r="W45" s="6">
        <f t="shared" si="22"/>
        <v>0.21873629048775306</v>
      </c>
      <c r="X45" s="7">
        <f t="shared" si="45"/>
        <v>0.59</v>
      </c>
      <c r="Y45" s="6">
        <f t="shared" ref="Y45:AH45" si="137">Y15/$AI15</f>
        <v>0.12408770847426512</v>
      </c>
      <c r="Z45" s="6">
        <f t="shared" si="137"/>
        <v>8.8955903835251197E-3</v>
      </c>
      <c r="AA45" s="6">
        <f t="shared" si="137"/>
        <v>5.6349201330881282E-2</v>
      </c>
      <c r="AB45" s="6">
        <f t="shared" si="137"/>
        <v>4.3704149533258775E-2</v>
      </c>
      <c r="AC45" s="6">
        <f t="shared" si="137"/>
        <v>7.0972726619326493E-2</v>
      </c>
      <c r="AD45" s="6">
        <f t="shared" si="137"/>
        <v>5.9165623070957303E-2</v>
      </c>
      <c r="AE45" s="6">
        <f t="shared" si="137"/>
        <v>1.1268301157548568E-2</v>
      </c>
      <c r="AF45" s="6">
        <f t="shared" si="137"/>
        <v>5.167704266061101E-2</v>
      </c>
      <c r="AG45" s="6">
        <f t="shared" si="137"/>
        <v>0.26334896933721458</v>
      </c>
      <c r="AH45" s="6">
        <f t="shared" si="137"/>
        <v>0.31053068743241174</v>
      </c>
      <c r="AI45" s="7">
        <f t="shared" si="47"/>
        <v>0.69</v>
      </c>
      <c r="AJ45" s="6">
        <f t="shared" ref="AJ45:AS45" si="138">AJ15/$AT15</f>
        <v>0.11712716702296581</v>
      </c>
      <c r="AK45" s="6">
        <f t="shared" si="138"/>
        <v>2.0206547028172584E-2</v>
      </c>
      <c r="AL45" s="6">
        <f t="shared" si="138"/>
        <v>2.5043485028464693E-2</v>
      </c>
      <c r="AM45" s="6">
        <f t="shared" si="138"/>
        <v>4.6879992064125159E-2</v>
      </c>
      <c r="AN45" s="6">
        <f t="shared" si="138"/>
        <v>7.0404526762892203E-2</v>
      </c>
      <c r="AO45" s="6">
        <f t="shared" si="138"/>
        <v>7.5954362091203584E-2</v>
      </c>
      <c r="AP45" s="6">
        <f t="shared" si="138"/>
        <v>4.7202538405679999E-2</v>
      </c>
      <c r="AQ45" s="6">
        <f t="shared" si="138"/>
        <v>6.1578754529357134E-2</v>
      </c>
      <c r="AR45" s="6">
        <f t="shared" si="138"/>
        <v>0.23214098166223207</v>
      </c>
      <c r="AS45" s="6">
        <f t="shared" si="138"/>
        <v>0.30346164540490678</v>
      </c>
      <c r="AT45" s="7">
        <f t="shared" si="49"/>
        <v>0.66</v>
      </c>
      <c r="AU45" s="6">
        <f t="shared" si="25"/>
        <v>0.33796114425362184</v>
      </c>
      <c r="AV45" s="6">
        <f t="shared" si="25"/>
        <v>0.10814364313775052</v>
      </c>
      <c r="AW45" s="6">
        <f t="shared" si="25"/>
        <v>0.32915821065881273</v>
      </c>
      <c r="AX45" s="6">
        <f t="shared" si="25"/>
        <v>0.22473700194981491</v>
      </c>
      <c r="AY45" s="7">
        <f t="shared" si="50"/>
        <v>0.53</v>
      </c>
      <c r="AZ45" s="6">
        <f t="shared" ref="AZ45:BJ45" si="139">AZ15/$BK15</f>
        <v>0.15044934846905408</v>
      </c>
      <c r="BA45" s="6">
        <f t="shared" si="139"/>
        <v>0</v>
      </c>
      <c r="BB45" s="6">
        <f t="shared" si="139"/>
        <v>8.6006580895934423E-2</v>
      </c>
      <c r="BC45" s="6">
        <f t="shared" si="139"/>
        <v>0</v>
      </c>
      <c r="BD45" s="6">
        <f t="shared" si="139"/>
        <v>0</v>
      </c>
      <c r="BE45" s="6">
        <f t="shared" si="139"/>
        <v>7.0992840181751019E-2</v>
      </c>
      <c r="BF45" s="6">
        <f t="shared" si="139"/>
        <v>2.7363001904557076E-2</v>
      </c>
      <c r="BG45" s="6">
        <f t="shared" si="139"/>
        <v>1.9197369866467792E-2</v>
      </c>
      <c r="BH45" s="6">
        <f t="shared" si="139"/>
        <v>2.5294362761343562E-2</v>
      </c>
      <c r="BI45" s="6">
        <f t="shared" si="139"/>
        <v>0.28034672301695934</v>
      </c>
      <c r="BJ45" s="6">
        <f t="shared" si="139"/>
        <v>0.34034977290393276</v>
      </c>
      <c r="BK45" s="7">
        <f t="shared" si="52"/>
        <v>0.65</v>
      </c>
      <c r="BL45" s="6">
        <f t="shared" si="120"/>
        <v>0.24972037347129589</v>
      </c>
      <c r="BM45" s="6">
        <f t="shared" si="120"/>
        <v>2.629963782996296E-2</v>
      </c>
      <c r="BN45" s="6">
        <f t="shared" si="120"/>
        <v>0.12003810174708172</v>
      </c>
      <c r="BO45" s="6">
        <f t="shared" si="120"/>
        <v>0.12101215962912991</v>
      </c>
      <c r="BP45" s="6">
        <f t="shared" si="120"/>
        <v>0.40103022736051319</v>
      </c>
      <c r="BQ45" s="6">
        <f t="shared" si="120"/>
        <v>7.4049463152696851E-2</v>
      </c>
      <c r="BR45" s="6">
        <f t="shared" si="120"/>
        <v>7.8500368093194738E-3</v>
      </c>
      <c r="BS45" s="7">
        <f t="shared" si="28"/>
        <v>0.37</v>
      </c>
      <c r="BT45" s="6">
        <f t="shared" si="29"/>
        <v>0.10078826429031555</v>
      </c>
      <c r="BU45" s="6">
        <f t="shared" si="29"/>
        <v>0</v>
      </c>
      <c r="BV45" s="6">
        <v>0.10331915494707156</v>
      </c>
      <c r="BW45" s="6">
        <f t="shared" si="121"/>
        <v>6.4710704904877361E-2</v>
      </c>
      <c r="BX45" s="6">
        <f t="shared" si="121"/>
        <v>0</v>
      </c>
      <c r="BY45" s="6">
        <f t="shared" si="121"/>
        <v>1.4239475501185456E-2</v>
      </c>
      <c r="BZ45" s="6">
        <f t="shared" si="121"/>
        <v>3.2259837092655529E-2</v>
      </c>
      <c r="CA45" s="6">
        <f t="shared" si="121"/>
        <v>2.3846265783247261E-2</v>
      </c>
      <c r="CB45" s="6">
        <f t="shared" si="121"/>
        <v>2.9356017939535049E-2</v>
      </c>
      <c r="CC45" s="6">
        <f t="shared" si="121"/>
        <v>0.29320901774591668</v>
      </c>
      <c r="CD45" s="6">
        <f t="shared" si="121"/>
        <v>0.33827126179519557</v>
      </c>
      <c r="CE45" s="7">
        <f t="shared" si="53"/>
        <v>0.69</v>
      </c>
      <c r="CF45" s="6">
        <f t="shared" si="122"/>
        <v>0.18698810444116756</v>
      </c>
      <c r="CG45" s="6">
        <f t="shared" si="122"/>
        <v>0</v>
      </c>
      <c r="CH45" s="6">
        <f t="shared" si="122"/>
        <v>4.1605508805029306E-2</v>
      </c>
      <c r="CI45" s="6">
        <f t="shared" si="122"/>
        <v>0.29701776671354962</v>
      </c>
      <c r="CJ45" s="6">
        <f t="shared" si="122"/>
        <v>0.47438862004025351</v>
      </c>
      <c r="CK45" s="7">
        <f t="shared" si="54"/>
        <v>0.72</v>
      </c>
      <c r="CL45" s="6">
        <f t="shared" si="123"/>
        <v>1.8082295099360858E-2</v>
      </c>
      <c r="CM45" s="6">
        <f t="shared" si="123"/>
        <v>9.2483267310028879E-3</v>
      </c>
      <c r="CN45" s="6">
        <f t="shared" si="123"/>
        <v>0.1001173606965043</v>
      </c>
      <c r="CO45" s="6">
        <f t="shared" si="123"/>
        <v>7.8784643550730171E-2</v>
      </c>
      <c r="CP45" s="6">
        <f t="shared" si="123"/>
        <v>0.79376737392240182</v>
      </c>
      <c r="CQ45" s="7">
        <f t="shared" si="55"/>
        <v>0.91</v>
      </c>
      <c r="CR45" s="6">
        <f t="shared" si="33"/>
        <v>0.20084465284588893</v>
      </c>
      <c r="CS45" s="6">
        <f t="shared" si="33"/>
        <v>0</v>
      </c>
      <c r="CT45" s="6">
        <f t="shared" si="33"/>
        <v>0.40380541634757061</v>
      </c>
      <c r="CU45" s="6">
        <f t="shared" si="33"/>
        <v>0.39534993080654046</v>
      </c>
      <c r="CV45" s="7">
        <f t="shared" si="56"/>
        <v>0.7</v>
      </c>
      <c r="CW45" s="6">
        <f t="shared" si="124"/>
        <v>2.2173470250281418E-2</v>
      </c>
      <c r="CX45" s="6">
        <f t="shared" si="124"/>
        <v>1.4158943488786352E-2</v>
      </c>
      <c r="CY45" s="6">
        <f t="shared" si="124"/>
        <v>1.7184643095409759E-2</v>
      </c>
      <c r="CZ45" s="6">
        <f t="shared" si="124"/>
        <v>2.0484859026933654E-2</v>
      </c>
      <c r="DA45" s="6">
        <f t="shared" si="124"/>
        <v>9.0966689492538708E-2</v>
      </c>
      <c r="DB45" s="6">
        <f t="shared" si="124"/>
        <v>5.0677947297511671E-3</v>
      </c>
      <c r="DC45" s="6">
        <f t="shared" si="124"/>
        <v>0.35967837484993276</v>
      </c>
      <c r="DD45" s="6">
        <f t="shared" si="124"/>
        <v>0.47028522506636622</v>
      </c>
      <c r="DE45" s="7">
        <f t="shared" si="57"/>
        <v>0.78</v>
      </c>
      <c r="DF45" s="6">
        <f t="shared" ref="DF45:DR45" si="140">DF15/$DS15</f>
        <v>6.5955519958197746E-3</v>
      </c>
      <c r="DG45" s="6">
        <f t="shared" si="140"/>
        <v>2.9287823474561406E-4</v>
      </c>
      <c r="DH45" s="6">
        <f t="shared" si="140"/>
        <v>6.6147603022327658E-5</v>
      </c>
      <c r="DI45" s="6">
        <f t="shared" si="140"/>
        <v>0</v>
      </c>
      <c r="DJ45" s="6">
        <f t="shared" si="140"/>
        <v>4.5287353875582745E-4</v>
      </c>
      <c r="DK45" s="6">
        <f t="shared" si="140"/>
        <v>3.502890322099354E-4</v>
      </c>
      <c r="DL45" s="6">
        <f t="shared" si="140"/>
        <v>2.5262392034062023E-4</v>
      </c>
      <c r="DM45" s="6">
        <f t="shared" si="140"/>
        <v>1.2282075193835976E-3</v>
      </c>
      <c r="DN45" s="6">
        <f t="shared" si="140"/>
        <v>3.0670009456779888E-4</v>
      </c>
      <c r="DO45" s="6">
        <f t="shared" si="140"/>
        <v>9.6838744695731089E-5</v>
      </c>
      <c r="DP45" s="6">
        <f t="shared" si="140"/>
        <v>1.8883092218358623E-2</v>
      </c>
      <c r="DQ45" s="6">
        <f t="shared" si="140"/>
        <v>1.6438715399238482E-2</v>
      </c>
      <c r="DR45" s="6">
        <f t="shared" si="140"/>
        <v>0.95503608169886167</v>
      </c>
      <c r="DS45" s="7">
        <f t="shared" si="59"/>
        <v>0.99</v>
      </c>
      <c r="DT45" s="6">
        <f t="shared" si="126"/>
        <v>0.10561464533996628</v>
      </c>
      <c r="DU45" s="6">
        <f t="shared" si="126"/>
        <v>0</v>
      </c>
      <c r="DV45" s="6">
        <f t="shared" si="126"/>
        <v>0</v>
      </c>
      <c r="DW45" s="6">
        <f t="shared" si="126"/>
        <v>0.38007122348451294</v>
      </c>
      <c r="DX45" s="6">
        <f t="shared" si="126"/>
        <v>0.51431413117552083</v>
      </c>
      <c r="DY45" s="7">
        <f t="shared" si="60"/>
        <v>0.8</v>
      </c>
      <c r="DZ45" s="6">
        <f t="shared" si="37"/>
        <v>5.7645167437205269E-2</v>
      </c>
      <c r="EA45" s="6">
        <f t="shared" si="37"/>
        <v>0.39669232661956483</v>
      </c>
      <c r="EB45" s="6">
        <f t="shared" si="37"/>
        <v>0.54566250594322985</v>
      </c>
      <c r="EC45" s="7">
        <f t="shared" si="38"/>
        <v>0.81</v>
      </c>
      <c r="ED45" s="6">
        <f t="shared" si="127"/>
        <v>0.10588347100619401</v>
      </c>
      <c r="EE45" s="6">
        <f t="shared" si="127"/>
        <v>5.2259062893748758E-2</v>
      </c>
      <c r="EF45" s="6">
        <f t="shared" si="127"/>
        <v>0.15326553684624861</v>
      </c>
      <c r="EG45" s="6">
        <f t="shared" si="127"/>
        <v>0.1258304362051865</v>
      </c>
      <c r="EH45" s="6">
        <f t="shared" si="127"/>
        <v>0.56276149304862211</v>
      </c>
      <c r="EI45" s="7">
        <f t="shared" si="61"/>
        <v>0.75</v>
      </c>
      <c r="EJ45" s="6">
        <f t="shared" si="128"/>
        <v>5.2530391621496184E-2</v>
      </c>
      <c r="EK45" s="6">
        <f t="shared" si="128"/>
        <v>3.9833458376125078E-2</v>
      </c>
      <c r="EL45" s="6">
        <f t="shared" si="128"/>
        <v>0.16010454921435224</v>
      </c>
      <c r="EM45" s="6">
        <f t="shared" si="128"/>
        <v>1.6992880865120318E-2</v>
      </c>
      <c r="EN45" s="6">
        <f t="shared" si="128"/>
        <v>0.7305387199229062</v>
      </c>
      <c r="EO45" s="7">
        <f t="shared" si="62"/>
        <v>0.83</v>
      </c>
      <c r="EP45" s="6">
        <f t="shared" ref="EP45:EY45" si="141">EP15/$EZ15</f>
        <v>7.9774024271873994E-2</v>
      </c>
      <c r="EQ45" s="6">
        <f t="shared" si="141"/>
        <v>0</v>
      </c>
      <c r="ER45" s="6">
        <f t="shared" si="141"/>
        <v>6.9352213532726054E-2</v>
      </c>
      <c r="ES45" s="6">
        <f t="shared" si="141"/>
        <v>0</v>
      </c>
      <c r="ET45" s="6">
        <f t="shared" si="141"/>
        <v>0</v>
      </c>
      <c r="EU45" s="6">
        <f t="shared" si="141"/>
        <v>6.6725063047217162E-2</v>
      </c>
      <c r="EV45" s="6">
        <f t="shared" si="141"/>
        <v>5.4082180282906366E-2</v>
      </c>
      <c r="EW45" s="6">
        <f t="shared" si="141"/>
        <v>4.468366803793105E-2</v>
      </c>
      <c r="EX45" s="6">
        <f t="shared" si="141"/>
        <v>0.32380699174549743</v>
      </c>
      <c r="EY45" s="6">
        <f t="shared" si="141"/>
        <v>0.36157585908184797</v>
      </c>
      <c r="EZ45" s="7">
        <f t="shared" si="64"/>
        <v>1.1200000000000001</v>
      </c>
      <c r="FA45" s="6">
        <f t="shared" ref="FA45:FJ45" si="142">FA15/$FK15</f>
        <v>7.2479341960661733E-2</v>
      </c>
      <c r="FB45" s="6">
        <f t="shared" si="142"/>
        <v>0</v>
      </c>
      <c r="FC45" s="6">
        <f t="shared" si="142"/>
        <v>6.11717574039582E-2</v>
      </c>
      <c r="FD45" s="6">
        <f t="shared" si="142"/>
        <v>0</v>
      </c>
      <c r="FE45" s="6">
        <f t="shared" si="142"/>
        <v>2.1614280733769246E-2</v>
      </c>
      <c r="FF45" s="6">
        <f t="shared" si="142"/>
        <v>3.5424417879189492E-2</v>
      </c>
      <c r="FG45" s="6">
        <f t="shared" si="142"/>
        <v>2.1315390524309807E-2</v>
      </c>
      <c r="FH45" s="6">
        <f t="shared" si="142"/>
        <v>3.6251692916633674E-2</v>
      </c>
      <c r="FI45" s="6">
        <f t="shared" si="142"/>
        <v>0.32638412905424258</v>
      </c>
      <c r="FJ45" s="6">
        <f t="shared" si="142"/>
        <v>0.42535898952723528</v>
      </c>
      <c r="FK45" s="7">
        <f t="shared" si="66"/>
        <v>0.74</v>
      </c>
      <c r="FL45" s="6"/>
    </row>
    <row r="46" spans="1:168" x14ac:dyDescent="0.2">
      <c r="D46" t="s">
        <v>50</v>
      </c>
      <c r="E46" t="s">
        <v>229</v>
      </c>
      <c r="F46">
        <v>2</v>
      </c>
      <c r="G46" s="6">
        <f t="shared" si="115"/>
        <v>0.2422341861652168</v>
      </c>
      <c r="H46" s="6">
        <f t="shared" si="115"/>
        <v>4.2927556880670405E-3</v>
      </c>
      <c r="I46" s="6">
        <f t="shared" si="115"/>
        <v>0.15797846257309633</v>
      </c>
      <c r="J46" s="6">
        <f t="shared" si="115"/>
        <v>0.36110419474588995</v>
      </c>
      <c r="K46" s="6">
        <f t="shared" si="115"/>
        <v>0.23439040082772988</v>
      </c>
      <c r="L46" s="7">
        <f t="shared" si="43"/>
        <v>0.59</v>
      </c>
      <c r="M46" s="6">
        <f t="shared" si="116"/>
        <v>4.2175781189497386E-2</v>
      </c>
      <c r="N46" s="6">
        <f t="shared" si="116"/>
        <v>2.6769799957403362E-2</v>
      </c>
      <c r="O46" s="6">
        <f t="shared" si="116"/>
        <v>3.113078302605099E-2</v>
      </c>
      <c r="P46" s="6">
        <f t="shared" si="116"/>
        <v>0.14889817128019334</v>
      </c>
      <c r="Q46" s="6">
        <f t="shared" si="116"/>
        <v>1.7059332395849461E-2</v>
      </c>
      <c r="R46" s="6">
        <f t="shared" si="116"/>
        <v>0.73396613215100548</v>
      </c>
      <c r="S46" s="7">
        <f t="shared" si="44"/>
        <v>0.85</v>
      </c>
      <c r="T46" s="6">
        <f t="shared" si="22"/>
        <v>0.22121624807816054</v>
      </c>
      <c r="U46" s="6">
        <f t="shared" si="22"/>
        <v>0.16989216041325522</v>
      </c>
      <c r="V46" s="6">
        <f t="shared" si="22"/>
        <v>0.39237105646133258</v>
      </c>
      <c r="W46" s="6">
        <f t="shared" si="22"/>
        <v>0.21652053504725169</v>
      </c>
      <c r="X46" s="7">
        <f t="shared" si="45"/>
        <v>0.6</v>
      </c>
      <c r="Y46" s="6">
        <f t="shared" ref="Y46:AH46" si="143">Y16/$AI16</f>
        <v>8.9055970761694928E-2</v>
      </c>
      <c r="Z46" s="6">
        <f t="shared" si="143"/>
        <v>8.1888888382681754E-3</v>
      </c>
      <c r="AA46" s="6">
        <f t="shared" si="143"/>
        <v>4.2369983331693631E-2</v>
      </c>
      <c r="AB46" s="6">
        <f t="shared" si="143"/>
        <v>4.136967870445013E-2</v>
      </c>
      <c r="AC46" s="6">
        <f t="shared" si="143"/>
        <v>6.9074596858349935E-2</v>
      </c>
      <c r="AD46" s="6">
        <f t="shared" si="143"/>
        <v>6.6003990567637283E-2</v>
      </c>
      <c r="AE46" s="6">
        <f t="shared" si="143"/>
        <v>1.2110749118286364E-2</v>
      </c>
      <c r="AF46" s="6">
        <f t="shared" si="143"/>
        <v>5.5558317462713641E-2</v>
      </c>
      <c r="AG46" s="6">
        <f t="shared" si="143"/>
        <v>0.30144760429881495</v>
      </c>
      <c r="AH46" s="6">
        <f t="shared" si="143"/>
        <v>0.31482022005809096</v>
      </c>
      <c r="AI46" s="7">
        <f t="shared" si="47"/>
        <v>0.73</v>
      </c>
      <c r="AJ46" s="6">
        <f t="shared" ref="AJ46:AS46" si="144">AJ16/$AT16</f>
        <v>0.10141836181120406</v>
      </c>
      <c r="AK46" s="6">
        <f t="shared" si="144"/>
        <v>2.0427715219594213E-2</v>
      </c>
      <c r="AL46" s="6">
        <f t="shared" si="144"/>
        <v>2.6913163730683247E-2</v>
      </c>
      <c r="AM46" s="6">
        <f t="shared" si="144"/>
        <v>4.9261331526870622E-2</v>
      </c>
      <c r="AN46" s="6">
        <f t="shared" si="144"/>
        <v>6.0602723344690204E-2</v>
      </c>
      <c r="AO46" s="6">
        <f t="shared" si="144"/>
        <v>8.0892189115834623E-2</v>
      </c>
      <c r="AP46" s="6">
        <f t="shared" si="144"/>
        <v>4.653925218299975E-2</v>
      </c>
      <c r="AQ46" s="6">
        <f t="shared" si="144"/>
        <v>6.3532576091412718E-2</v>
      </c>
      <c r="AR46" s="6">
        <f t="shared" si="144"/>
        <v>0.23680679272043573</v>
      </c>
      <c r="AS46" s="6">
        <f t="shared" si="144"/>
        <v>0.31360589425627483</v>
      </c>
      <c r="AT46" s="7">
        <f t="shared" si="49"/>
        <v>0.68</v>
      </c>
      <c r="AU46" s="6">
        <f t="shared" si="25"/>
        <v>0.35292047100833229</v>
      </c>
      <c r="AV46" s="6">
        <f t="shared" si="25"/>
        <v>0.123939680630101</v>
      </c>
      <c r="AW46" s="6">
        <f t="shared" si="25"/>
        <v>0.32343630607028911</v>
      </c>
      <c r="AX46" s="6">
        <f t="shared" si="25"/>
        <v>0.19970354229127757</v>
      </c>
      <c r="AY46" s="7">
        <f t="shared" si="50"/>
        <v>0.5</v>
      </c>
      <c r="AZ46" s="6">
        <f t="shared" ref="AZ46:BJ46" si="145">AZ16/$BK16</f>
        <v>0.16557980673162029</v>
      </c>
      <c r="BA46" s="6">
        <f t="shared" si="145"/>
        <v>0</v>
      </c>
      <c r="BB46" s="6">
        <f t="shared" si="145"/>
        <v>8.3542822599934577E-2</v>
      </c>
      <c r="BC46" s="6">
        <f t="shared" si="145"/>
        <v>0</v>
      </c>
      <c r="BD46" s="6">
        <f t="shared" si="145"/>
        <v>0</v>
      </c>
      <c r="BE46" s="6">
        <f t="shared" si="145"/>
        <v>5.508158376751994E-2</v>
      </c>
      <c r="BF46" s="6">
        <f t="shared" si="145"/>
        <v>4.6464735256844511E-2</v>
      </c>
      <c r="BG46" s="6">
        <f t="shared" si="145"/>
        <v>3.4789072734100077E-2</v>
      </c>
      <c r="BH46" s="6">
        <f t="shared" si="145"/>
        <v>2.731880173731973E-2</v>
      </c>
      <c r="BI46" s="6">
        <f t="shared" si="145"/>
        <v>0.27917633693326821</v>
      </c>
      <c r="BJ46" s="6">
        <f t="shared" si="145"/>
        <v>0.30804684023939266</v>
      </c>
      <c r="BK46" s="7">
        <f t="shared" si="52"/>
        <v>0.64</v>
      </c>
      <c r="BL46" s="6">
        <f t="shared" si="120"/>
        <v>9.3434796389057731E-2</v>
      </c>
      <c r="BM46" s="6">
        <f t="shared" si="120"/>
        <v>5.1961709849818169E-2</v>
      </c>
      <c r="BN46" s="6">
        <f t="shared" si="120"/>
        <v>0.11180257514362726</v>
      </c>
      <c r="BO46" s="6">
        <f t="shared" si="120"/>
        <v>0.11775032142509095</v>
      </c>
      <c r="BP46" s="6">
        <f t="shared" si="120"/>
        <v>0.52048313567788618</v>
      </c>
      <c r="BQ46" s="6">
        <f t="shared" si="120"/>
        <v>9.6834779252984685E-2</v>
      </c>
      <c r="BR46" s="6">
        <f t="shared" si="120"/>
        <v>7.7326822615349979E-3</v>
      </c>
      <c r="BS46" s="7">
        <f t="shared" si="28"/>
        <v>0.45</v>
      </c>
      <c r="BT46" s="6">
        <f t="shared" si="29"/>
        <v>8.1682240538265449E-2</v>
      </c>
      <c r="BU46" s="6">
        <f t="shared" si="29"/>
        <v>0</v>
      </c>
      <c r="BV46" s="6">
        <v>9.3780182234723591E-2</v>
      </c>
      <c r="BW46" s="6">
        <f t="shared" si="121"/>
        <v>6.0880036808348789E-2</v>
      </c>
      <c r="BX46" s="6">
        <f t="shared" si="121"/>
        <v>0</v>
      </c>
      <c r="BY46" s="6">
        <f t="shared" si="121"/>
        <v>1.5966486034207552E-2</v>
      </c>
      <c r="BZ46" s="6">
        <f t="shared" si="121"/>
        <v>2.8530197665961848E-2</v>
      </c>
      <c r="CA46" s="6">
        <f t="shared" si="121"/>
        <v>2.3313395477737718E-2</v>
      </c>
      <c r="CB46" s="6">
        <f t="shared" si="121"/>
        <v>2.6342390998056707E-2</v>
      </c>
      <c r="CC46" s="6">
        <f t="shared" si="121"/>
        <v>0.3028397653020482</v>
      </c>
      <c r="CD46" s="6">
        <f t="shared" si="121"/>
        <v>0.36666530494065014</v>
      </c>
      <c r="CE46" s="7">
        <f t="shared" si="53"/>
        <v>0.72</v>
      </c>
      <c r="CF46" s="6">
        <f t="shared" si="122"/>
        <v>0.2097102305009971</v>
      </c>
      <c r="CG46" s="6">
        <f t="shared" si="122"/>
        <v>0</v>
      </c>
      <c r="CH46" s="6">
        <f t="shared" si="122"/>
        <v>3.6640634574035491E-2</v>
      </c>
      <c r="CI46" s="6">
        <f t="shared" si="122"/>
        <v>0.31591559808825659</v>
      </c>
      <c r="CJ46" s="6">
        <f t="shared" si="122"/>
        <v>0.43773353683671085</v>
      </c>
      <c r="CK46" s="7">
        <f t="shared" si="54"/>
        <v>0.7</v>
      </c>
      <c r="CL46" s="6">
        <f t="shared" si="123"/>
        <v>5.5955484264426869E-2</v>
      </c>
      <c r="CM46" s="6">
        <f t="shared" si="123"/>
        <v>2.8311868574014042E-2</v>
      </c>
      <c r="CN46" s="6">
        <f t="shared" si="123"/>
        <v>0.1565637547828648</v>
      </c>
      <c r="CO46" s="6">
        <f t="shared" si="123"/>
        <v>8.6034168270343311E-2</v>
      </c>
      <c r="CP46" s="6">
        <f t="shared" si="123"/>
        <v>0.67313472410835096</v>
      </c>
      <c r="CQ46" s="7">
        <f t="shared" si="55"/>
        <v>0.82</v>
      </c>
      <c r="CR46" s="6">
        <f t="shared" si="33"/>
        <v>0.23195799323113678</v>
      </c>
      <c r="CS46" s="6">
        <f t="shared" si="33"/>
        <v>0</v>
      </c>
      <c r="CT46" s="6">
        <f t="shared" si="33"/>
        <v>0.31507511101108815</v>
      </c>
      <c r="CU46" s="6">
        <f t="shared" si="33"/>
        <v>0.4529668957577751</v>
      </c>
      <c r="CV46" s="7">
        <f t="shared" si="56"/>
        <v>0.69</v>
      </c>
      <c r="CW46" s="6">
        <f t="shared" si="124"/>
        <v>2.1378322526198045E-2</v>
      </c>
      <c r="CX46" s="6">
        <f t="shared" si="124"/>
        <v>1.4391262729343372E-2</v>
      </c>
      <c r="CY46" s="6">
        <f t="shared" si="124"/>
        <v>1.7458088417850758E-2</v>
      </c>
      <c r="CZ46" s="6">
        <f t="shared" si="124"/>
        <v>2.1108442283811157E-2</v>
      </c>
      <c r="DA46" s="6">
        <f t="shared" si="124"/>
        <v>9.2414109968203206E-2</v>
      </c>
      <c r="DB46" s="6">
        <f t="shared" si="124"/>
        <v>7.7039397330406221E-3</v>
      </c>
      <c r="DC46" s="6">
        <f t="shared" si="124"/>
        <v>0.35307830256495809</v>
      </c>
      <c r="DD46" s="6">
        <f t="shared" si="124"/>
        <v>0.47246753177659473</v>
      </c>
      <c r="DE46" s="7">
        <f t="shared" si="57"/>
        <v>0.78</v>
      </c>
      <c r="DF46" s="6">
        <f t="shared" ref="DF46:DR46" si="146">DF16/$DS16</f>
        <v>6.3820081166248545E-3</v>
      </c>
      <c r="DG46" s="6">
        <f t="shared" si="146"/>
        <v>3.1675636331750516E-4</v>
      </c>
      <c r="DH46" s="6">
        <f t="shared" si="146"/>
        <v>8.5274754960635427E-5</v>
      </c>
      <c r="DI46" s="6">
        <f t="shared" si="146"/>
        <v>0</v>
      </c>
      <c r="DJ46" s="6">
        <f t="shared" si="146"/>
        <v>4.4631482870037694E-4</v>
      </c>
      <c r="DK46" s="6">
        <f t="shared" si="146"/>
        <v>3.5254228118944105E-4</v>
      </c>
      <c r="DL46" s="6">
        <f t="shared" si="146"/>
        <v>2.302807082442049E-4</v>
      </c>
      <c r="DM46" s="6">
        <f t="shared" si="146"/>
        <v>1.269229367190263E-3</v>
      </c>
      <c r="DN46" s="6">
        <f t="shared" si="146"/>
        <v>3.1050209967702606E-4</v>
      </c>
      <c r="DO46" s="6">
        <f t="shared" si="146"/>
        <v>1.2745123090148277E-4</v>
      </c>
      <c r="DP46" s="6">
        <f t="shared" si="146"/>
        <v>1.8731037715183051E-2</v>
      </c>
      <c r="DQ46" s="6">
        <f t="shared" si="146"/>
        <v>1.6556518777458042E-2</v>
      </c>
      <c r="DR46" s="6">
        <f t="shared" si="146"/>
        <v>0.95519208375655307</v>
      </c>
      <c r="DS46" s="7">
        <f t="shared" si="59"/>
        <v>0.99</v>
      </c>
      <c r="DT46" s="6">
        <f t="shared" si="126"/>
        <v>0.11029055208871577</v>
      </c>
      <c r="DU46" s="6">
        <f t="shared" si="126"/>
        <v>0</v>
      </c>
      <c r="DV46" s="6">
        <f t="shared" si="126"/>
        <v>0</v>
      </c>
      <c r="DW46" s="6">
        <f t="shared" si="126"/>
        <v>0.42841706059804469</v>
      </c>
      <c r="DX46" s="6">
        <f t="shared" si="126"/>
        <v>0.46129238731323952</v>
      </c>
      <c r="DY46" s="7">
        <f t="shared" si="60"/>
        <v>0.78</v>
      </c>
      <c r="DZ46" s="6">
        <f t="shared" si="37"/>
        <v>6.4304775537158174E-2</v>
      </c>
      <c r="EA46" s="6">
        <f t="shared" si="37"/>
        <v>0.41657789073085061</v>
      </c>
      <c r="EB46" s="6">
        <f t="shared" si="37"/>
        <v>0.5191173337319912</v>
      </c>
      <c r="EC46" s="7">
        <f t="shared" si="38"/>
        <v>0.79</v>
      </c>
      <c r="ED46" s="6">
        <f t="shared" si="127"/>
        <v>0.10349969389442808</v>
      </c>
      <c r="EE46" s="6">
        <f t="shared" si="127"/>
        <v>5.5128919663153288E-2</v>
      </c>
      <c r="EF46" s="6">
        <f t="shared" si="127"/>
        <v>0.15249220517766315</v>
      </c>
      <c r="EG46" s="6">
        <f t="shared" si="127"/>
        <v>0.12488643158066973</v>
      </c>
      <c r="EH46" s="6">
        <f t="shared" si="127"/>
        <v>0.56399274968408575</v>
      </c>
      <c r="EI46" s="7">
        <f t="shared" si="61"/>
        <v>0.75</v>
      </c>
      <c r="EJ46" s="6">
        <f t="shared" si="128"/>
        <v>4.839629905915252E-2</v>
      </c>
      <c r="EK46" s="6">
        <f t="shared" si="128"/>
        <v>4.0442891396679136E-2</v>
      </c>
      <c r="EL46" s="6">
        <f t="shared" si="128"/>
        <v>0.15853303104391459</v>
      </c>
      <c r="EM46" s="6">
        <f t="shared" si="128"/>
        <v>1.4385983345814242E-2</v>
      </c>
      <c r="EN46" s="6">
        <f t="shared" si="128"/>
        <v>0.73824179515443955</v>
      </c>
      <c r="EO46" s="7">
        <f t="shared" si="62"/>
        <v>0.84</v>
      </c>
      <c r="EP46" s="6">
        <f t="shared" ref="EP46:EY46" si="147">EP16/$EZ16</f>
        <v>7.9605430789493309E-2</v>
      </c>
      <c r="EQ46" s="6">
        <f t="shared" si="147"/>
        <v>0</v>
      </c>
      <c r="ER46" s="6">
        <f t="shared" si="147"/>
        <v>6.9198743624516473E-2</v>
      </c>
      <c r="ES46" s="6">
        <f t="shared" si="147"/>
        <v>0</v>
      </c>
      <c r="ET46" s="6">
        <f t="shared" si="147"/>
        <v>0</v>
      </c>
      <c r="EU46" s="6">
        <f t="shared" si="147"/>
        <v>6.6028217807371975E-2</v>
      </c>
      <c r="EV46" s="6">
        <f t="shared" si="147"/>
        <v>3.0687653044501485E-2</v>
      </c>
      <c r="EW46" s="6">
        <f t="shared" si="147"/>
        <v>5.5187692719936489E-2</v>
      </c>
      <c r="EX46" s="6">
        <f t="shared" si="147"/>
        <v>0.32009686388614306</v>
      </c>
      <c r="EY46" s="6">
        <f t="shared" si="147"/>
        <v>0.37919539812803721</v>
      </c>
      <c r="EZ46" s="7">
        <f t="shared" si="64"/>
        <v>1.1299999999999999</v>
      </c>
      <c r="FA46" s="6">
        <f t="shared" ref="FA46:FJ46" si="148">FA16/$FK16</f>
        <v>6.2576532855057931E-2</v>
      </c>
      <c r="FB46" s="6">
        <f t="shared" si="148"/>
        <v>0</v>
      </c>
      <c r="FC46" s="6">
        <f t="shared" si="148"/>
        <v>6.3359708814685861E-2</v>
      </c>
      <c r="FD46" s="6">
        <f t="shared" si="148"/>
        <v>0</v>
      </c>
      <c r="FE46" s="6">
        <f t="shared" si="148"/>
        <v>2.2170614197042429E-2</v>
      </c>
      <c r="FF46" s="6">
        <f t="shared" si="148"/>
        <v>3.9909971690316681E-2</v>
      </c>
      <c r="FG46" s="6">
        <f t="shared" si="148"/>
        <v>2.7999419739410246E-2</v>
      </c>
      <c r="FH46" s="6">
        <f t="shared" si="148"/>
        <v>3.2972692584973012E-2</v>
      </c>
      <c r="FI46" s="6">
        <f t="shared" si="148"/>
        <v>0.33320075258040127</v>
      </c>
      <c r="FJ46" s="6">
        <f t="shared" si="148"/>
        <v>0.41781030753811255</v>
      </c>
      <c r="FK46" s="7">
        <f t="shared" si="66"/>
        <v>0.75</v>
      </c>
      <c r="FL46" s="6"/>
    </row>
    <row r="47" spans="1:168" x14ac:dyDescent="0.2">
      <c r="D47" t="s">
        <v>50</v>
      </c>
      <c r="E47" t="s">
        <v>229</v>
      </c>
      <c r="F47">
        <v>3</v>
      </c>
      <c r="G47" s="6">
        <f t="shared" si="115"/>
        <v>0.26664475295034878</v>
      </c>
      <c r="H47" s="6">
        <f t="shared" si="115"/>
        <v>1.0268053076924313E-2</v>
      </c>
      <c r="I47" s="6">
        <f t="shared" si="115"/>
        <v>0.12219047431886719</v>
      </c>
      <c r="J47" s="6">
        <f t="shared" si="115"/>
        <v>0.39427738068179219</v>
      </c>
      <c r="K47" s="6">
        <f t="shared" si="115"/>
        <v>0.2066193389720675</v>
      </c>
      <c r="L47" s="7">
        <f t="shared" si="43"/>
        <v>0.56999999999999995</v>
      </c>
      <c r="M47" s="6">
        <f t="shared" si="116"/>
        <v>4.1122953808824594E-2</v>
      </c>
      <c r="N47" s="6">
        <f t="shared" si="116"/>
        <v>2.4149725879393003E-2</v>
      </c>
      <c r="O47" s="6">
        <f t="shared" si="116"/>
        <v>3.545205358700141E-2</v>
      </c>
      <c r="P47" s="6">
        <f t="shared" si="116"/>
        <v>0.1480011600200557</v>
      </c>
      <c r="Q47" s="6">
        <f t="shared" si="116"/>
        <v>1.9307947381907949E-2</v>
      </c>
      <c r="R47" s="6">
        <f t="shared" si="116"/>
        <v>0.73196615932281739</v>
      </c>
      <c r="S47" s="7">
        <f t="shared" si="44"/>
        <v>0.86</v>
      </c>
      <c r="T47" s="6">
        <f t="shared" si="22"/>
        <v>0.23431403196276254</v>
      </c>
      <c r="U47" s="6">
        <f t="shared" si="22"/>
        <v>0.17584985606740888</v>
      </c>
      <c r="V47" s="6">
        <f t="shared" si="22"/>
        <v>0.37152939599113166</v>
      </c>
      <c r="W47" s="6">
        <f t="shared" si="22"/>
        <v>0.21830671597869689</v>
      </c>
      <c r="X47" s="7">
        <f t="shared" si="45"/>
        <v>0.57999999999999996</v>
      </c>
      <c r="Y47" s="6">
        <f t="shared" ref="Y47:AH47" si="149">Y17/$AI17</f>
        <v>0.14164051161246052</v>
      </c>
      <c r="Z47" s="6">
        <f t="shared" si="149"/>
        <v>6.3395079728289297E-3</v>
      </c>
      <c r="AA47" s="6">
        <f t="shared" si="149"/>
        <v>2.7989876263967733E-2</v>
      </c>
      <c r="AB47" s="6">
        <f t="shared" si="149"/>
        <v>4.519417517226678E-2</v>
      </c>
      <c r="AC47" s="6">
        <f t="shared" si="149"/>
        <v>7.1186110729272986E-2</v>
      </c>
      <c r="AD47" s="6">
        <f t="shared" si="149"/>
        <v>4.8859712880189837E-2</v>
      </c>
      <c r="AE47" s="6">
        <f t="shared" si="149"/>
        <v>1.3155337569954254E-2</v>
      </c>
      <c r="AF47" s="6">
        <f t="shared" si="149"/>
        <v>5.1528466165383716E-2</v>
      </c>
      <c r="AG47" s="6">
        <f t="shared" si="149"/>
        <v>0.28179840959804653</v>
      </c>
      <c r="AH47" s="6">
        <f t="shared" si="149"/>
        <v>0.31230789203562875</v>
      </c>
      <c r="AI47" s="7">
        <f t="shared" si="47"/>
        <v>0.7</v>
      </c>
      <c r="AJ47" s="6">
        <f t="shared" ref="AJ47:AS47" si="150">AJ17/$AT17</f>
        <v>0.1869107036655393</v>
      </c>
      <c r="AK47" s="6">
        <f t="shared" si="150"/>
        <v>2.0679241737044891E-2</v>
      </c>
      <c r="AL47" s="6">
        <f t="shared" si="150"/>
        <v>2.4583513024146349E-2</v>
      </c>
      <c r="AM47" s="6">
        <f t="shared" si="150"/>
        <v>4.341097184956428E-2</v>
      </c>
      <c r="AN47" s="6">
        <f t="shared" si="150"/>
        <v>5.5735030705206523E-2</v>
      </c>
      <c r="AO47" s="6">
        <f t="shared" si="150"/>
        <v>7.3266210248317157E-2</v>
      </c>
      <c r="AP47" s="6">
        <f t="shared" si="150"/>
        <v>4.150717918775243E-2</v>
      </c>
      <c r="AQ47" s="6">
        <f t="shared" si="150"/>
        <v>5.516971169089873E-2</v>
      </c>
      <c r="AR47" s="6">
        <f t="shared" si="150"/>
        <v>0.2155664312772283</v>
      </c>
      <c r="AS47" s="6">
        <f t="shared" si="150"/>
        <v>0.28317100661430206</v>
      </c>
      <c r="AT47" s="7">
        <f t="shared" si="49"/>
        <v>0.61</v>
      </c>
      <c r="AU47" s="6">
        <f t="shared" si="25"/>
        <v>0.36635298743174155</v>
      </c>
      <c r="AV47" s="6">
        <f t="shared" si="25"/>
        <v>0.10521994876269568</v>
      </c>
      <c r="AW47" s="6">
        <f t="shared" si="25"/>
        <v>0.31751996732542392</v>
      </c>
      <c r="AX47" s="6">
        <f t="shared" si="25"/>
        <v>0.21090709648013886</v>
      </c>
      <c r="AY47" s="7">
        <f t="shared" si="50"/>
        <v>0.5</v>
      </c>
      <c r="AZ47" s="6">
        <f t="shared" ref="AZ47:BJ47" si="151">AZ17/$BK17</f>
        <v>0.17071997879466136</v>
      </c>
      <c r="BA47" s="6">
        <f t="shared" si="151"/>
        <v>0</v>
      </c>
      <c r="BB47" s="6">
        <f t="shared" si="151"/>
        <v>8.0974399261998412E-2</v>
      </c>
      <c r="BC47" s="6">
        <f t="shared" si="151"/>
        <v>0</v>
      </c>
      <c r="BD47" s="6">
        <f t="shared" si="151"/>
        <v>0</v>
      </c>
      <c r="BE47" s="6">
        <f t="shared" si="151"/>
        <v>6.0064208928389255E-2</v>
      </c>
      <c r="BF47" s="6">
        <f t="shared" si="151"/>
        <v>5.2147956065188975E-2</v>
      </c>
      <c r="BG47" s="6">
        <f t="shared" si="151"/>
        <v>1.5908799605190076E-2</v>
      </c>
      <c r="BH47" s="6">
        <f t="shared" si="151"/>
        <v>3.2669474862692817E-2</v>
      </c>
      <c r="BI47" s="6">
        <f t="shared" si="151"/>
        <v>0.28081902132828079</v>
      </c>
      <c r="BJ47" s="6">
        <f t="shared" si="151"/>
        <v>0.30669616115359832</v>
      </c>
      <c r="BK47" s="7">
        <f t="shared" si="52"/>
        <v>0.63</v>
      </c>
      <c r="BL47" s="6">
        <f t="shared" si="120"/>
        <v>0.15393072885054962</v>
      </c>
      <c r="BM47" s="6">
        <f t="shared" si="120"/>
        <v>5.6962315030267108E-2</v>
      </c>
      <c r="BN47" s="6">
        <f t="shared" si="120"/>
        <v>0.13557513147271333</v>
      </c>
      <c r="BO47" s="6">
        <f t="shared" si="120"/>
        <v>0.14277192940481273</v>
      </c>
      <c r="BP47" s="6">
        <f t="shared" si="120"/>
        <v>0.41413720742680044</v>
      </c>
      <c r="BQ47" s="6">
        <f t="shared" si="120"/>
        <v>9.0627703629502343E-2</v>
      </c>
      <c r="BR47" s="6">
        <f t="shared" si="120"/>
        <v>5.9949841853544619E-3</v>
      </c>
      <c r="BS47" s="7">
        <f t="shared" si="28"/>
        <v>0.4</v>
      </c>
      <c r="BT47" s="6">
        <f t="shared" si="29"/>
        <v>7.5055474675307959E-2</v>
      </c>
      <c r="BU47" s="6">
        <f t="shared" si="29"/>
        <v>0</v>
      </c>
      <c r="BV47" s="6">
        <v>8.215870172979689E-2</v>
      </c>
      <c r="BW47" s="6">
        <f t="shared" si="121"/>
        <v>7.1435122987041258E-2</v>
      </c>
      <c r="BX47" s="6">
        <f t="shared" si="121"/>
        <v>0</v>
      </c>
      <c r="BY47" s="6">
        <f t="shared" si="121"/>
        <v>1.1310938880283023E-2</v>
      </c>
      <c r="BZ47" s="6">
        <f t="shared" si="121"/>
        <v>3.2027088368545502E-2</v>
      </c>
      <c r="CA47" s="6">
        <f t="shared" si="121"/>
        <v>1.805196051663006E-2</v>
      </c>
      <c r="CB47" s="6">
        <f t="shared" si="121"/>
        <v>3.3274590225859123E-2</v>
      </c>
      <c r="CC47" s="6">
        <f t="shared" si="121"/>
        <v>0.27701691703601899</v>
      </c>
      <c r="CD47" s="6">
        <f t="shared" si="121"/>
        <v>0.39966920558051716</v>
      </c>
      <c r="CE47" s="7">
        <f t="shared" si="53"/>
        <v>0.73</v>
      </c>
      <c r="CF47" s="6">
        <f t="shared" si="122"/>
        <v>0.16420890878592972</v>
      </c>
      <c r="CG47" s="6">
        <f t="shared" si="122"/>
        <v>0</v>
      </c>
      <c r="CH47" s="6">
        <f t="shared" si="122"/>
        <v>6.4193314036415636E-2</v>
      </c>
      <c r="CI47" s="6">
        <f t="shared" si="122"/>
        <v>0.31874273354405264</v>
      </c>
      <c r="CJ47" s="6">
        <f t="shared" si="122"/>
        <v>0.45285504363360202</v>
      </c>
      <c r="CK47" s="7">
        <f t="shared" si="54"/>
        <v>0.72</v>
      </c>
      <c r="CL47" s="6">
        <f t="shared" si="123"/>
        <v>7.3360226445484428E-2</v>
      </c>
      <c r="CM47" s="6">
        <f t="shared" si="123"/>
        <v>3.0029664041448838E-2</v>
      </c>
      <c r="CN47" s="6">
        <f t="shared" si="123"/>
        <v>0.15688084440341935</v>
      </c>
      <c r="CO47" s="6">
        <f t="shared" si="123"/>
        <v>8.6668589314687794E-2</v>
      </c>
      <c r="CP47" s="6">
        <f t="shared" si="123"/>
        <v>0.65306067579495963</v>
      </c>
      <c r="CQ47" s="7">
        <f t="shared" si="55"/>
        <v>0.8</v>
      </c>
      <c r="CR47" s="6">
        <f t="shared" si="33"/>
        <v>0.24452552184722151</v>
      </c>
      <c r="CS47" s="6">
        <f t="shared" si="33"/>
        <v>0</v>
      </c>
      <c r="CT47" s="6">
        <f t="shared" si="33"/>
        <v>0.34749155626742706</v>
      </c>
      <c r="CU47" s="6">
        <f t="shared" si="33"/>
        <v>0.4079829218853514</v>
      </c>
      <c r="CV47" s="7">
        <f t="shared" si="56"/>
        <v>0.67</v>
      </c>
      <c r="CW47" s="6">
        <f t="shared" si="124"/>
        <v>2.3440321436163473E-2</v>
      </c>
      <c r="CX47" s="6">
        <f t="shared" si="124"/>
        <v>1.4837635529410517E-2</v>
      </c>
      <c r="CY47" s="6">
        <f t="shared" si="124"/>
        <v>1.7564346007157412E-2</v>
      </c>
      <c r="CZ47" s="6">
        <f t="shared" si="124"/>
        <v>2.0687613684465308E-2</v>
      </c>
      <c r="DA47" s="6">
        <f t="shared" si="124"/>
        <v>9.3491840722237693E-2</v>
      </c>
      <c r="DB47" s="6">
        <f t="shared" si="124"/>
        <v>7.2626849599661276E-3</v>
      </c>
      <c r="DC47" s="6">
        <f t="shared" si="124"/>
        <v>0.35292978710185552</v>
      </c>
      <c r="DD47" s="6">
        <f t="shared" si="124"/>
        <v>0.46978577055874399</v>
      </c>
      <c r="DE47" s="7">
        <f t="shared" si="57"/>
        <v>0.78</v>
      </c>
      <c r="DF47" s="6">
        <f t="shared" ref="DF47:DR47" si="152">DF17/$DS17</f>
        <v>7.4766689976240872E-3</v>
      </c>
      <c r="DG47" s="6">
        <f t="shared" si="152"/>
        <v>4.059304842922197E-4</v>
      </c>
      <c r="DH47" s="6">
        <f t="shared" si="152"/>
        <v>9.5404840760986165E-5</v>
      </c>
      <c r="DI47" s="6">
        <f t="shared" si="152"/>
        <v>0</v>
      </c>
      <c r="DJ47" s="6">
        <f t="shared" si="152"/>
        <v>4.4114987868863927E-4</v>
      </c>
      <c r="DK47" s="6">
        <f t="shared" si="152"/>
        <v>3.8181178177024876E-4</v>
      </c>
      <c r="DL47" s="6">
        <f t="shared" si="152"/>
        <v>2.5656668533689911E-4</v>
      </c>
      <c r="DM47" s="6">
        <f t="shared" si="152"/>
        <v>1.2352851938030594E-3</v>
      </c>
      <c r="DN47" s="6">
        <f t="shared" si="152"/>
        <v>2.6452635614474424E-4</v>
      </c>
      <c r="DO47" s="6">
        <f t="shared" si="152"/>
        <v>8.9662076097457691E-5</v>
      </c>
      <c r="DP47" s="6">
        <f t="shared" si="152"/>
        <v>1.8857731218457963E-2</v>
      </c>
      <c r="DQ47" s="6">
        <f t="shared" si="152"/>
        <v>1.6627483335400456E-2</v>
      </c>
      <c r="DR47" s="6">
        <f t="shared" si="152"/>
        <v>0.95386777915162324</v>
      </c>
      <c r="DS47" s="7">
        <f t="shared" si="59"/>
        <v>0.99</v>
      </c>
      <c r="DT47" s="6">
        <f t="shared" si="126"/>
        <v>0.11190917833004435</v>
      </c>
      <c r="DU47" s="6">
        <f t="shared" si="126"/>
        <v>0</v>
      </c>
      <c r="DV47" s="6">
        <f t="shared" si="126"/>
        <v>0</v>
      </c>
      <c r="DW47" s="6">
        <f t="shared" si="126"/>
        <v>0.40595951476048459</v>
      </c>
      <c r="DX47" s="6">
        <f t="shared" si="126"/>
        <v>0.48213130690947104</v>
      </c>
      <c r="DY47" s="7">
        <f t="shared" si="60"/>
        <v>0.79</v>
      </c>
      <c r="DZ47" s="6">
        <f t="shared" si="37"/>
        <v>0.27368094399793902</v>
      </c>
      <c r="EA47" s="6">
        <f t="shared" si="37"/>
        <v>0.31881106379324475</v>
      </c>
      <c r="EB47" s="6">
        <f t="shared" si="37"/>
        <v>0.40750799220881623</v>
      </c>
      <c r="EC47" s="7">
        <f t="shared" si="38"/>
        <v>0.62</v>
      </c>
      <c r="ED47" s="6">
        <f t="shared" si="127"/>
        <v>0.10352128646358917</v>
      </c>
      <c r="EE47" s="6">
        <f t="shared" si="127"/>
        <v>5.4047561950992466E-2</v>
      </c>
      <c r="EF47" s="6">
        <f t="shared" si="127"/>
        <v>0.15347715464805936</v>
      </c>
      <c r="EG47" s="6">
        <f t="shared" si="127"/>
        <v>0.12049203180168058</v>
      </c>
      <c r="EH47" s="6">
        <f t="shared" si="127"/>
        <v>0.56846196513567837</v>
      </c>
      <c r="EI47" s="7">
        <f t="shared" si="61"/>
        <v>0.75</v>
      </c>
      <c r="EJ47" s="6">
        <f t="shared" si="128"/>
        <v>5.4926448836398051E-2</v>
      </c>
      <c r="EK47" s="6">
        <f t="shared" si="128"/>
        <v>4.4508048070730562E-2</v>
      </c>
      <c r="EL47" s="6">
        <f t="shared" si="128"/>
        <v>0.15921478088566027</v>
      </c>
      <c r="EM47" s="6">
        <f t="shared" si="128"/>
        <v>1.7420215050278211E-2</v>
      </c>
      <c r="EN47" s="6">
        <f t="shared" si="128"/>
        <v>0.72393050715693286</v>
      </c>
      <c r="EO47" s="7">
        <f t="shared" si="62"/>
        <v>0.83</v>
      </c>
      <c r="EP47" s="6">
        <f t="shared" ref="EP47:EY47" si="153">EP17/$EZ17</f>
        <v>7.7765825267030547E-2</v>
      </c>
      <c r="EQ47" s="6">
        <f t="shared" si="153"/>
        <v>0</v>
      </c>
      <c r="ER47" s="6">
        <f t="shared" si="153"/>
        <v>6.7952367130020258E-2</v>
      </c>
      <c r="ES47" s="6">
        <f t="shared" si="153"/>
        <v>0</v>
      </c>
      <c r="ET47" s="6">
        <f t="shared" si="153"/>
        <v>0</v>
      </c>
      <c r="EU47" s="6">
        <f t="shared" si="153"/>
        <v>6.914210518255233E-2</v>
      </c>
      <c r="EV47" s="6">
        <f t="shared" si="153"/>
        <v>3.2579602691616652E-2</v>
      </c>
      <c r="EW47" s="6">
        <f t="shared" si="153"/>
        <v>5.8293313419580682E-2</v>
      </c>
      <c r="EX47" s="6">
        <f t="shared" si="153"/>
        <v>0.31534918820797991</v>
      </c>
      <c r="EY47" s="6">
        <f t="shared" si="153"/>
        <v>0.37891759810121961</v>
      </c>
      <c r="EZ47" s="7">
        <f t="shared" si="64"/>
        <v>1.1299999999999999</v>
      </c>
      <c r="FA47" s="6">
        <f t="shared" ref="FA47:FJ47" si="154">FA17/$FK17</f>
        <v>9.0092371375856878E-2</v>
      </c>
      <c r="FB47" s="6">
        <f t="shared" si="154"/>
        <v>0</v>
      </c>
      <c r="FC47" s="6">
        <f t="shared" si="154"/>
        <v>7.0021473044829391E-2</v>
      </c>
      <c r="FD47" s="6">
        <f t="shared" si="154"/>
        <v>0</v>
      </c>
      <c r="FE47" s="6">
        <f t="shared" si="154"/>
        <v>2.6347254704974874E-2</v>
      </c>
      <c r="FF47" s="6">
        <f t="shared" si="154"/>
        <v>3.154532364241687E-2</v>
      </c>
      <c r="FG47" s="6">
        <f t="shared" si="154"/>
        <v>3.082868218382176E-2</v>
      </c>
      <c r="FH47" s="6">
        <f t="shared" si="154"/>
        <v>4.0435325425959311E-2</v>
      </c>
      <c r="FI47" s="6">
        <f t="shared" si="154"/>
        <v>0.29000772868389685</v>
      </c>
      <c r="FJ47" s="6">
        <f t="shared" si="154"/>
        <v>0.42072184093824411</v>
      </c>
      <c r="FK47" s="7">
        <f t="shared" si="66"/>
        <v>0.72</v>
      </c>
      <c r="FL47" s="6"/>
    </row>
    <row r="48" spans="1:168" x14ac:dyDescent="0.2">
      <c r="D48" t="s">
        <v>50</v>
      </c>
      <c r="E48" t="s">
        <v>229</v>
      </c>
      <c r="F48">
        <v>4</v>
      </c>
      <c r="G48" s="6">
        <f t="shared" si="115"/>
        <v>0.20577857341110992</v>
      </c>
      <c r="H48" s="6">
        <f t="shared" si="115"/>
        <v>1.2652707959425755E-2</v>
      </c>
      <c r="I48" s="6">
        <f t="shared" si="115"/>
        <v>0.15842105725314845</v>
      </c>
      <c r="J48" s="6">
        <f t="shared" si="115"/>
        <v>0.41156302626239027</v>
      </c>
      <c r="K48" s="6">
        <f t="shared" si="115"/>
        <v>0.21158463511392561</v>
      </c>
      <c r="L48" s="7">
        <f t="shared" si="43"/>
        <v>0.6</v>
      </c>
      <c r="M48" s="6">
        <f t="shared" si="116"/>
        <v>3.9864683531825873E-2</v>
      </c>
      <c r="N48" s="6">
        <f t="shared" si="116"/>
        <v>2.5874913177607105E-2</v>
      </c>
      <c r="O48" s="6">
        <f t="shared" si="116"/>
        <v>3.3130389321633237E-2</v>
      </c>
      <c r="P48" s="6">
        <f t="shared" si="116"/>
        <v>0.14124164232008543</v>
      </c>
      <c r="Q48" s="6">
        <f t="shared" si="116"/>
        <v>2.0602350616838794E-2</v>
      </c>
      <c r="R48" s="6">
        <f t="shared" si="116"/>
        <v>0.73928602103200958</v>
      </c>
      <c r="S48" s="7">
        <f t="shared" si="44"/>
        <v>0.86</v>
      </c>
      <c r="T48" s="6">
        <f t="shared" si="22"/>
        <v>0.23112652995185934</v>
      </c>
      <c r="U48" s="6">
        <f t="shared" si="22"/>
        <v>0.17836260500502801</v>
      </c>
      <c r="V48" s="6">
        <f t="shared" si="22"/>
        <v>0.37815665765076645</v>
      </c>
      <c r="W48" s="6">
        <f t="shared" si="22"/>
        <v>0.2123542073923462</v>
      </c>
      <c r="X48" s="7">
        <f t="shared" si="45"/>
        <v>0.59</v>
      </c>
      <c r="Y48" s="6">
        <f t="shared" ref="Y48:AH48" si="155">Y18/$AI18</f>
        <v>0.10309591192533599</v>
      </c>
      <c r="Z48" s="6">
        <f t="shared" si="155"/>
        <v>5.5835880554404669E-3</v>
      </c>
      <c r="AA48" s="6">
        <f t="shared" si="155"/>
        <v>5.4450792202892347E-2</v>
      </c>
      <c r="AB48" s="6">
        <f t="shared" si="155"/>
        <v>4.3741626543527874E-2</v>
      </c>
      <c r="AC48" s="6">
        <f t="shared" si="155"/>
        <v>7.3096683309645472E-2</v>
      </c>
      <c r="AD48" s="6">
        <f t="shared" si="155"/>
        <v>5.8643364444531075E-2</v>
      </c>
      <c r="AE48" s="6">
        <f t="shared" si="155"/>
        <v>1.2096566372539148E-2</v>
      </c>
      <c r="AF48" s="6">
        <f t="shared" si="155"/>
        <v>5.5199687980990564E-2</v>
      </c>
      <c r="AG48" s="6">
        <f t="shared" si="155"/>
        <v>0.27866293190946567</v>
      </c>
      <c r="AH48" s="6">
        <f t="shared" si="155"/>
        <v>0.31542884725563136</v>
      </c>
      <c r="AI48" s="7">
        <f t="shared" si="47"/>
        <v>0.71</v>
      </c>
      <c r="AJ48" s="6">
        <f t="shared" ref="AJ48:AS48" si="156">AJ18/$AT18</f>
        <v>9.702423631573899E-2</v>
      </c>
      <c r="AK48" s="6">
        <f t="shared" si="156"/>
        <v>2.0390521344864583E-2</v>
      </c>
      <c r="AL48" s="6">
        <f t="shared" si="156"/>
        <v>2.5743997308771058E-2</v>
      </c>
      <c r="AM48" s="6">
        <f t="shared" si="156"/>
        <v>4.8407785616306737E-2</v>
      </c>
      <c r="AN48" s="6">
        <f t="shared" si="156"/>
        <v>6.1533695392451522E-2</v>
      </c>
      <c r="AO48" s="6">
        <f t="shared" si="156"/>
        <v>8.0642558152870289E-2</v>
      </c>
      <c r="AP48" s="6">
        <f t="shared" si="156"/>
        <v>4.8282241446497107E-2</v>
      </c>
      <c r="AQ48" s="6">
        <f t="shared" si="156"/>
        <v>6.0640779086783642E-2</v>
      </c>
      <c r="AR48" s="6">
        <f t="shared" si="156"/>
        <v>0.24093369168241222</v>
      </c>
      <c r="AS48" s="6">
        <f t="shared" si="156"/>
        <v>0.31640049365330386</v>
      </c>
      <c r="AT48" s="7">
        <f t="shared" si="49"/>
        <v>0.68</v>
      </c>
      <c r="AU48" s="6">
        <f t="shared" si="25"/>
        <v>0.34867400225559908</v>
      </c>
      <c r="AV48" s="6">
        <f t="shared" si="25"/>
        <v>0.14738734317392738</v>
      </c>
      <c r="AW48" s="6">
        <f t="shared" si="25"/>
        <v>0.28554657981233855</v>
      </c>
      <c r="AX48" s="6">
        <f t="shared" si="25"/>
        <v>0.21839207475813502</v>
      </c>
      <c r="AY48" s="7">
        <f t="shared" si="50"/>
        <v>0.51</v>
      </c>
      <c r="AZ48" s="6">
        <f t="shared" ref="AZ48:BJ48" si="157">AZ18/$BK18</f>
        <v>0.18092222981036146</v>
      </c>
      <c r="BA48" s="6">
        <f t="shared" si="157"/>
        <v>0</v>
      </c>
      <c r="BB48" s="6">
        <f t="shared" si="157"/>
        <v>8.8609426750139372E-2</v>
      </c>
      <c r="BC48" s="6">
        <f t="shared" si="157"/>
        <v>0</v>
      </c>
      <c r="BD48" s="6">
        <f t="shared" si="157"/>
        <v>0</v>
      </c>
      <c r="BE48" s="6">
        <f t="shared" si="157"/>
        <v>4.3443206104475843E-2</v>
      </c>
      <c r="BF48" s="6">
        <f t="shared" si="157"/>
        <v>5.684664814146826E-2</v>
      </c>
      <c r="BG48" s="6">
        <f t="shared" si="157"/>
        <v>2.8224788882599765E-2</v>
      </c>
      <c r="BH48" s="6">
        <f t="shared" si="157"/>
        <v>2.3137012804628543E-2</v>
      </c>
      <c r="BI48" s="6">
        <f t="shared" si="157"/>
        <v>0.28215378956268078</v>
      </c>
      <c r="BJ48" s="6">
        <f t="shared" si="157"/>
        <v>0.29666289794364592</v>
      </c>
      <c r="BK48" s="7">
        <f t="shared" si="52"/>
        <v>0.62</v>
      </c>
      <c r="BL48" s="6">
        <f t="shared" si="120"/>
        <v>0.2436132674514972</v>
      </c>
      <c r="BM48" s="6">
        <f t="shared" si="120"/>
        <v>4.7767890501874896E-2</v>
      </c>
      <c r="BN48" s="6">
        <f t="shared" si="120"/>
        <v>9.5114778069126674E-2</v>
      </c>
      <c r="BO48" s="6">
        <f t="shared" si="120"/>
        <v>0.10092645270637465</v>
      </c>
      <c r="BP48" s="6">
        <f t="shared" si="120"/>
        <v>0.41169924103988914</v>
      </c>
      <c r="BQ48" s="6">
        <f t="shared" si="120"/>
        <v>9.3012162212651489E-2</v>
      </c>
      <c r="BR48" s="6">
        <f t="shared" si="120"/>
        <v>7.8662080185859466E-3</v>
      </c>
      <c r="BS48" s="7">
        <f t="shared" si="28"/>
        <v>0.36</v>
      </c>
      <c r="BT48" s="6">
        <f t="shared" si="29"/>
        <v>8.0475635677361004E-2</v>
      </c>
      <c r="BU48" s="6">
        <f t="shared" si="29"/>
        <v>0</v>
      </c>
      <c r="BV48" s="6">
        <v>9.0690836443684072E-2</v>
      </c>
      <c r="BW48" s="6">
        <f t="shared" si="121"/>
        <v>5.2779879407336805E-2</v>
      </c>
      <c r="BX48" s="6">
        <f t="shared" si="121"/>
        <v>0</v>
      </c>
      <c r="BY48" s="6">
        <f t="shared" si="121"/>
        <v>6.4846100321119234E-3</v>
      </c>
      <c r="BZ48" s="6">
        <f t="shared" si="121"/>
        <v>2.8946851161069501E-2</v>
      </c>
      <c r="CA48" s="6">
        <f t="shared" si="121"/>
        <v>9.2671797693051304E-3</v>
      </c>
      <c r="CB48" s="6">
        <f t="shared" si="121"/>
        <v>2.1357924778377214E-2</v>
      </c>
      <c r="CC48" s="6">
        <f t="shared" si="121"/>
        <v>0.31075835457229795</v>
      </c>
      <c r="CD48" s="6">
        <f t="shared" si="121"/>
        <v>0.3992387281584564</v>
      </c>
      <c r="CE48" s="7">
        <f t="shared" si="53"/>
        <v>0.74</v>
      </c>
      <c r="CF48" s="6">
        <f t="shared" si="122"/>
        <v>0.15515383986174514</v>
      </c>
      <c r="CG48" s="6">
        <f t="shared" si="122"/>
        <v>0</v>
      </c>
      <c r="CH48" s="6">
        <f t="shared" si="122"/>
        <v>5.9612837653217683E-2</v>
      </c>
      <c r="CI48" s="6">
        <f t="shared" si="122"/>
        <v>0.33732515824299369</v>
      </c>
      <c r="CJ48" s="6">
        <f t="shared" si="122"/>
        <v>0.44790816424204349</v>
      </c>
      <c r="CK48" s="7">
        <f t="shared" si="54"/>
        <v>0.73</v>
      </c>
      <c r="CL48" s="6">
        <f t="shared" si="123"/>
        <v>9.6499771870549478E-2</v>
      </c>
      <c r="CM48" s="6">
        <f t="shared" si="123"/>
        <v>3.6916729707658261E-2</v>
      </c>
      <c r="CN48" s="6">
        <f t="shared" si="123"/>
        <v>0.15007548601980567</v>
      </c>
      <c r="CO48" s="6">
        <f t="shared" si="123"/>
        <v>0.1196933663236831</v>
      </c>
      <c r="CP48" s="6">
        <f t="shared" si="123"/>
        <v>0.59681464607830348</v>
      </c>
      <c r="CQ48" s="7">
        <f t="shared" si="55"/>
        <v>0.77</v>
      </c>
      <c r="CR48" s="6">
        <f t="shared" si="33"/>
        <v>0.24594207133753673</v>
      </c>
      <c r="CS48" s="6">
        <f t="shared" si="33"/>
        <v>0</v>
      </c>
      <c r="CT48" s="6">
        <f t="shared" si="33"/>
        <v>0.38497958221962464</v>
      </c>
      <c r="CU48" s="6">
        <f t="shared" si="33"/>
        <v>0.36907834644283866</v>
      </c>
      <c r="CV48" s="7">
        <f t="shared" si="56"/>
        <v>0.66</v>
      </c>
      <c r="CW48" s="6">
        <f t="shared" si="124"/>
        <v>2.275796803698403E-2</v>
      </c>
      <c r="CX48" s="6">
        <f t="shared" si="124"/>
        <v>1.4917885643035389E-2</v>
      </c>
      <c r="CY48" s="6">
        <f t="shared" si="124"/>
        <v>1.7807280211861527E-2</v>
      </c>
      <c r="CZ48" s="6">
        <f t="shared" si="124"/>
        <v>2.1528652697658315E-2</v>
      </c>
      <c r="DA48" s="6">
        <f t="shared" si="124"/>
        <v>9.396174361860192E-2</v>
      </c>
      <c r="DB48" s="6">
        <f t="shared" si="124"/>
        <v>4.6939488554743648E-3</v>
      </c>
      <c r="DC48" s="6">
        <f t="shared" si="124"/>
        <v>0.35834079075568148</v>
      </c>
      <c r="DD48" s="6">
        <f t="shared" si="124"/>
        <v>0.46599173018070295</v>
      </c>
      <c r="DE48" s="7">
        <f t="shared" si="57"/>
        <v>0.78</v>
      </c>
      <c r="DF48" s="6">
        <f t="shared" ref="DF48:DR48" si="158">DF18/$DS18</f>
        <v>7.6126653071478395E-3</v>
      </c>
      <c r="DG48" s="6">
        <f t="shared" si="158"/>
        <v>3.8399721248809875E-4</v>
      </c>
      <c r="DH48" s="6">
        <f t="shared" si="158"/>
        <v>9.6102014883297715E-5</v>
      </c>
      <c r="DI48" s="6">
        <f t="shared" si="158"/>
        <v>0</v>
      </c>
      <c r="DJ48" s="6">
        <f t="shared" si="158"/>
        <v>4.6270044193609533E-4</v>
      </c>
      <c r="DK48" s="6">
        <f t="shared" si="158"/>
        <v>3.7821542071495235E-4</v>
      </c>
      <c r="DL48" s="6">
        <f t="shared" si="158"/>
        <v>2.3421998757801611E-4</v>
      </c>
      <c r="DM48" s="6">
        <f t="shared" si="158"/>
        <v>1.1879543509906345E-3</v>
      </c>
      <c r="DN48" s="6">
        <f t="shared" si="158"/>
        <v>3.2281592476820581E-4</v>
      </c>
      <c r="DO48" s="6">
        <f t="shared" si="158"/>
        <v>1.071630933651528E-4</v>
      </c>
      <c r="DP48" s="6">
        <f t="shared" si="158"/>
        <v>1.8931874781143124E-2</v>
      </c>
      <c r="DQ48" s="6">
        <f t="shared" si="158"/>
        <v>1.6374183184694021E-2</v>
      </c>
      <c r="DR48" s="6">
        <f t="shared" si="158"/>
        <v>0.9539081082802906</v>
      </c>
      <c r="DS48" s="7">
        <f t="shared" si="59"/>
        <v>0.99</v>
      </c>
      <c r="DT48" s="6">
        <f t="shared" si="126"/>
        <v>0.1027438293793434</v>
      </c>
      <c r="DU48" s="6">
        <f t="shared" si="126"/>
        <v>0</v>
      </c>
      <c r="DV48" s="6">
        <f t="shared" si="126"/>
        <v>0</v>
      </c>
      <c r="DW48" s="6">
        <f t="shared" si="126"/>
        <v>0.37808930425752857</v>
      </c>
      <c r="DX48" s="6">
        <f t="shared" si="126"/>
        <v>0.51916686636312803</v>
      </c>
      <c r="DY48" s="7">
        <f t="shared" si="60"/>
        <v>0.8</v>
      </c>
      <c r="DZ48" s="6">
        <f t="shared" si="37"/>
        <v>1.952144677101094E-2</v>
      </c>
      <c r="EA48" s="6">
        <f t="shared" si="37"/>
        <v>0.42204021002465419</v>
      </c>
      <c r="EB48" s="6">
        <f t="shared" si="37"/>
        <v>0.55843834320433494</v>
      </c>
      <c r="EC48" s="7">
        <f t="shared" si="38"/>
        <v>0.84</v>
      </c>
      <c r="ED48" s="6">
        <f t="shared" si="127"/>
        <v>0.10269629481502128</v>
      </c>
      <c r="EE48" s="6">
        <f t="shared" si="127"/>
        <v>5.1969838798148427E-2</v>
      </c>
      <c r="EF48" s="6">
        <f t="shared" si="127"/>
        <v>0.15120655536800529</v>
      </c>
      <c r="EG48" s="6">
        <f t="shared" si="127"/>
        <v>0.12448549260940768</v>
      </c>
      <c r="EH48" s="6">
        <f t="shared" si="127"/>
        <v>0.5696418184094173</v>
      </c>
      <c r="EI48" s="7">
        <f t="shared" si="61"/>
        <v>0.75</v>
      </c>
      <c r="EJ48" s="6">
        <f t="shared" si="128"/>
        <v>5.6453705266349734E-2</v>
      </c>
      <c r="EK48" s="6">
        <f t="shared" si="128"/>
        <v>4.6358853708984051E-2</v>
      </c>
      <c r="EL48" s="6">
        <f t="shared" si="128"/>
        <v>0.16292988928603194</v>
      </c>
      <c r="EM48" s="6">
        <f t="shared" si="128"/>
        <v>1.9871768083368581E-2</v>
      </c>
      <c r="EN48" s="6">
        <f t="shared" si="128"/>
        <v>0.71438578365526573</v>
      </c>
      <c r="EO48" s="7">
        <f t="shared" si="62"/>
        <v>0.82</v>
      </c>
      <c r="EP48" s="6">
        <f t="shared" ref="EP48:EY48" si="159">EP18/$EZ18</f>
        <v>8.0403601960580259E-2</v>
      </c>
      <c r="EQ48" s="6">
        <f t="shared" si="159"/>
        <v>0</v>
      </c>
      <c r="ER48" s="6">
        <f t="shared" si="159"/>
        <v>7.0361108789002189E-2</v>
      </c>
      <c r="ES48" s="6">
        <f t="shared" si="159"/>
        <v>0</v>
      </c>
      <c r="ET48" s="6">
        <f t="shared" si="159"/>
        <v>0</v>
      </c>
      <c r="EU48" s="6">
        <f t="shared" si="159"/>
        <v>7.116326709920448E-2</v>
      </c>
      <c r="EV48" s="6">
        <f t="shared" si="159"/>
        <v>3.4359523025558177E-2</v>
      </c>
      <c r="EW48" s="6">
        <f t="shared" si="159"/>
        <v>5.5440303129046513E-2</v>
      </c>
      <c r="EX48" s="6">
        <f t="shared" si="159"/>
        <v>0.31855825185574416</v>
      </c>
      <c r="EY48" s="6">
        <f t="shared" si="159"/>
        <v>0.36971394414086423</v>
      </c>
      <c r="EZ48" s="7">
        <f t="shared" si="64"/>
        <v>1.1200000000000001</v>
      </c>
      <c r="FA48" s="6">
        <f t="shared" ref="FA48:FJ48" si="160">FA18/$FK18</f>
        <v>8.3684851449924255E-2</v>
      </c>
      <c r="FB48" s="6">
        <f t="shared" si="160"/>
        <v>0</v>
      </c>
      <c r="FC48" s="6">
        <f t="shared" si="160"/>
        <v>6.4556700507211809E-2</v>
      </c>
      <c r="FD48" s="6">
        <f t="shared" si="160"/>
        <v>0</v>
      </c>
      <c r="FE48" s="6">
        <f t="shared" si="160"/>
        <v>1.0607588002485664E-2</v>
      </c>
      <c r="FF48" s="6">
        <f t="shared" si="160"/>
        <v>4.8048655834521239E-2</v>
      </c>
      <c r="FG48" s="6">
        <f t="shared" si="160"/>
        <v>1.6835659071998643E-2</v>
      </c>
      <c r="FH48" s="6">
        <f t="shared" si="160"/>
        <v>3.2757395308594159E-2</v>
      </c>
      <c r="FI48" s="6">
        <f t="shared" si="160"/>
        <v>0.32441429421261481</v>
      </c>
      <c r="FJ48" s="6">
        <f t="shared" si="160"/>
        <v>0.41909485561264942</v>
      </c>
      <c r="FK48" s="7">
        <f t="shared" si="66"/>
        <v>0.73</v>
      </c>
      <c r="FL48" s="6"/>
    </row>
    <row r="49" spans="4:168" x14ac:dyDescent="0.2">
      <c r="D49" t="s">
        <v>50</v>
      </c>
      <c r="E49" t="s">
        <v>229</v>
      </c>
      <c r="F49">
        <v>5</v>
      </c>
      <c r="G49" s="6">
        <f t="shared" si="115"/>
        <v>0.25191659962208635</v>
      </c>
      <c r="H49" s="6">
        <f t="shared" si="115"/>
        <v>8.060749765634409E-3</v>
      </c>
      <c r="I49" s="6">
        <f t="shared" si="115"/>
        <v>0.15010777656071758</v>
      </c>
      <c r="J49" s="6">
        <f t="shared" si="115"/>
        <v>0.38028647799297788</v>
      </c>
      <c r="K49" s="6">
        <f t="shared" si="115"/>
        <v>0.2096283960585838</v>
      </c>
      <c r="L49" s="7">
        <f t="shared" si="43"/>
        <v>0.56999999999999995</v>
      </c>
      <c r="M49" s="6">
        <f t="shared" si="116"/>
        <v>3.4071746541452917E-2</v>
      </c>
      <c r="N49" s="6">
        <f t="shared" si="116"/>
        <v>2.1900929265782212E-2</v>
      </c>
      <c r="O49" s="6">
        <f t="shared" si="116"/>
        <v>3.3009363117762598E-2</v>
      </c>
      <c r="P49" s="6">
        <f t="shared" si="116"/>
        <v>0.15070530338937521</v>
      </c>
      <c r="Q49" s="6">
        <f t="shared" si="116"/>
        <v>1.9637628092144633E-2</v>
      </c>
      <c r="R49" s="6">
        <f t="shared" si="116"/>
        <v>0.74067502959348241</v>
      </c>
      <c r="S49" s="7">
        <f t="shared" si="44"/>
        <v>0.86</v>
      </c>
      <c r="T49" s="6">
        <f t="shared" si="22"/>
        <v>0.2233315124091258</v>
      </c>
      <c r="U49" s="6">
        <f t="shared" si="22"/>
        <v>0.18091887478168189</v>
      </c>
      <c r="V49" s="6">
        <f t="shared" si="22"/>
        <v>0.38027426444144796</v>
      </c>
      <c r="W49" s="6">
        <f t="shared" si="22"/>
        <v>0.21547534836774429</v>
      </c>
      <c r="X49" s="7">
        <f t="shared" si="45"/>
        <v>0.59</v>
      </c>
      <c r="Y49" s="6">
        <f t="shared" ref="Y49:AH49" si="161">Y19/$AI19</f>
        <v>0.12213496105259229</v>
      </c>
      <c r="Z49" s="6">
        <f t="shared" si="161"/>
        <v>1.0062604404855322E-2</v>
      </c>
      <c r="AA49" s="6">
        <f t="shared" si="161"/>
        <v>3.5389534419248116E-2</v>
      </c>
      <c r="AB49" s="6">
        <f t="shared" si="161"/>
        <v>3.7984443357717765E-2</v>
      </c>
      <c r="AC49" s="6">
        <f t="shared" si="161"/>
        <v>7.4404647468585661E-2</v>
      </c>
      <c r="AD49" s="6">
        <f t="shared" si="161"/>
        <v>5.8310886095108712E-2</v>
      </c>
      <c r="AE49" s="6">
        <f t="shared" si="161"/>
        <v>1.0586301297130883E-2</v>
      </c>
      <c r="AF49" s="6">
        <f t="shared" si="161"/>
        <v>5.3111443197262229E-2</v>
      </c>
      <c r="AG49" s="6">
        <f t="shared" si="161"/>
        <v>0.27576254475779177</v>
      </c>
      <c r="AH49" s="6">
        <f t="shared" si="161"/>
        <v>0.32225263394970721</v>
      </c>
      <c r="AI49" s="7">
        <f t="shared" si="47"/>
        <v>0.71</v>
      </c>
      <c r="AJ49" s="6">
        <f t="shared" ref="AJ49:AS49" si="162">AJ19/$AT19</f>
        <v>8.8818394967946898E-2</v>
      </c>
      <c r="AK49" s="6">
        <f t="shared" si="162"/>
        <v>2.0286367093379255E-2</v>
      </c>
      <c r="AL49" s="6">
        <f t="shared" si="162"/>
        <v>2.6618313974218849E-2</v>
      </c>
      <c r="AM49" s="6">
        <f t="shared" si="162"/>
        <v>4.7793021372769869E-2</v>
      </c>
      <c r="AN49" s="6">
        <f t="shared" si="162"/>
        <v>7.2298350390192348E-2</v>
      </c>
      <c r="AO49" s="6">
        <f t="shared" si="162"/>
        <v>7.9380931494847248E-2</v>
      </c>
      <c r="AP49" s="6">
        <f t="shared" si="162"/>
        <v>4.7116007570881496E-2</v>
      </c>
      <c r="AQ49" s="6">
        <f t="shared" si="162"/>
        <v>6.1404738110258476E-2</v>
      </c>
      <c r="AR49" s="6">
        <f t="shared" si="162"/>
        <v>0.23937490681573409</v>
      </c>
      <c r="AS49" s="6">
        <f t="shared" si="162"/>
        <v>0.31690896820977149</v>
      </c>
      <c r="AT49" s="7">
        <f t="shared" si="49"/>
        <v>0.69</v>
      </c>
      <c r="AU49" s="6">
        <f t="shared" si="25"/>
        <v>0.3680299702878494</v>
      </c>
      <c r="AV49" s="6">
        <f t="shared" si="25"/>
        <v>0.14889851993842149</v>
      </c>
      <c r="AW49" s="6">
        <f t="shared" si="25"/>
        <v>0.27027009092416432</v>
      </c>
      <c r="AX49" s="6">
        <f t="shared" si="25"/>
        <v>0.21280141884956483</v>
      </c>
      <c r="AY49" s="7">
        <f t="shared" si="50"/>
        <v>0.49</v>
      </c>
      <c r="AZ49" s="6">
        <f t="shared" ref="AZ49:BJ49" si="163">AZ19/$BK19</f>
        <v>0.16613053264762162</v>
      </c>
      <c r="BA49" s="6">
        <f t="shared" si="163"/>
        <v>0</v>
      </c>
      <c r="BB49" s="6">
        <f t="shared" si="163"/>
        <v>6.0987694784381583E-2</v>
      </c>
      <c r="BC49" s="6">
        <f t="shared" si="163"/>
        <v>0</v>
      </c>
      <c r="BD49" s="6">
        <f t="shared" si="163"/>
        <v>0</v>
      </c>
      <c r="BE49" s="6">
        <f t="shared" si="163"/>
        <v>6.0059381220688955E-2</v>
      </c>
      <c r="BF49" s="6">
        <f t="shared" si="163"/>
        <v>4.0279940040390795E-2</v>
      </c>
      <c r="BG49" s="6">
        <f t="shared" si="163"/>
        <v>2.1353139926641056E-2</v>
      </c>
      <c r="BH49" s="6">
        <f t="shared" si="163"/>
        <v>2.5305943423963601E-2</v>
      </c>
      <c r="BI49" s="6">
        <f t="shared" si="163"/>
        <v>0.303316576132798</v>
      </c>
      <c r="BJ49" s="6">
        <f t="shared" si="163"/>
        <v>0.32256679182351439</v>
      </c>
      <c r="BK49" s="7">
        <f t="shared" si="52"/>
        <v>0.66</v>
      </c>
      <c r="BL49" s="6">
        <f t="shared" si="120"/>
        <v>0.26090184935525518</v>
      </c>
      <c r="BM49" s="6">
        <f t="shared" si="120"/>
        <v>7.0289138350080951E-2</v>
      </c>
      <c r="BN49" s="6">
        <f t="shared" si="120"/>
        <v>0.10824258925329032</v>
      </c>
      <c r="BO49" s="6">
        <f t="shared" si="120"/>
        <v>8.8440091117623937E-2</v>
      </c>
      <c r="BP49" s="6">
        <f t="shared" si="120"/>
        <v>0.35378087186573154</v>
      </c>
      <c r="BQ49" s="6">
        <f t="shared" si="120"/>
        <v>0.11522075895261732</v>
      </c>
      <c r="BR49" s="6">
        <f t="shared" si="120"/>
        <v>3.1247011054007638E-3</v>
      </c>
      <c r="BS49" s="7">
        <f t="shared" si="28"/>
        <v>0.33</v>
      </c>
      <c r="BT49" s="6">
        <f t="shared" si="29"/>
        <v>7.6362258220062956E-2</v>
      </c>
      <c r="BU49" s="6">
        <f t="shared" si="29"/>
        <v>0</v>
      </c>
      <c r="BV49" s="6">
        <v>9.0626535291227689E-2</v>
      </c>
      <c r="BW49" s="6">
        <f t="shared" si="121"/>
        <v>6.4826250523136272E-2</v>
      </c>
      <c r="BX49" s="6">
        <f t="shared" si="121"/>
        <v>0</v>
      </c>
      <c r="BY49" s="6">
        <f t="shared" si="121"/>
        <v>1.3277141674399985E-2</v>
      </c>
      <c r="BZ49" s="6">
        <f t="shared" si="121"/>
        <v>3.46501014429463E-2</v>
      </c>
      <c r="CA49" s="6">
        <f t="shared" si="121"/>
        <v>1.8572190530778607E-2</v>
      </c>
      <c r="CB49" s="6">
        <f t="shared" si="121"/>
        <v>2.6828076951070836E-2</v>
      </c>
      <c r="CC49" s="6">
        <f t="shared" si="121"/>
        <v>0.30408859426460688</v>
      </c>
      <c r="CD49" s="6">
        <f t="shared" si="121"/>
        <v>0.37076885110177049</v>
      </c>
      <c r="CE49" s="7">
        <f t="shared" si="53"/>
        <v>0.72</v>
      </c>
      <c r="CF49" s="6">
        <f t="shared" si="122"/>
        <v>0.20467465665639437</v>
      </c>
      <c r="CG49" s="6">
        <f t="shared" si="122"/>
        <v>0</v>
      </c>
      <c r="CH49" s="6">
        <f t="shared" si="122"/>
        <v>4.824896185197633E-2</v>
      </c>
      <c r="CI49" s="6">
        <f t="shared" si="122"/>
        <v>0.28998934794620429</v>
      </c>
      <c r="CJ49" s="6">
        <f t="shared" si="122"/>
        <v>0.45708703354542501</v>
      </c>
      <c r="CK49" s="7">
        <f t="shared" si="54"/>
        <v>0.7</v>
      </c>
      <c r="CL49" s="6">
        <f t="shared" si="123"/>
        <v>9.3199183357574628E-2</v>
      </c>
      <c r="CM49" s="6">
        <f t="shared" si="123"/>
        <v>4.7443685584383853E-2</v>
      </c>
      <c r="CN49" s="6">
        <f t="shared" si="123"/>
        <v>0.15102571264107076</v>
      </c>
      <c r="CO49" s="6">
        <f t="shared" si="123"/>
        <v>0.11045122852966173</v>
      </c>
      <c r="CP49" s="6">
        <f t="shared" si="123"/>
        <v>0.59788018988730907</v>
      </c>
      <c r="CQ49" s="7">
        <f t="shared" si="55"/>
        <v>0.77</v>
      </c>
      <c r="CR49" s="6">
        <f t="shared" si="33"/>
        <v>0.196885398484033</v>
      </c>
      <c r="CS49" s="6">
        <f t="shared" si="33"/>
        <v>0</v>
      </c>
      <c r="CT49" s="6">
        <f t="shared" si="33"/>
        <v>0.32793952784377628</v>
      </c>
      <c r="CU49" s="6">
        <f t="shared" si="33"/>
        <v>0.4751750736721907</v>
      </c>
      <c r="CV49" s="7">
        <f t="shared" si="56"/>
        <v>0.72</v>
      </c>
      <c r="CW49" s="6">
        <f t="shared" si="124"/>
        <v>2.0815207454476937E-2</v>
      </c>
      <c r="CX49" s="6">
        <f t="shared" si="124"/>
        <v>1.4255209085638062E-2</v>
      </c>
      <c r="CY49" s="6">
        <f t="shared" si="124"/>
        <v>1.6944407528898999E-2</v>
      </c>
      <c r="CZ49" s="6">
        <f t="shared" si="124"/>
        <v>2.1033048834079218E-2</v>
      </c>
      <c r="DA49" s="6">
        <f t="shared" si="124"/>
        <v>9.302836203522892E-2</v>
      </c>
      <c r="DB49" s="6">
        <f t="shared" si="124"/>
        <v>4.7219755525316175E-3</v>
      </c>
      <c r="DC49" s="6">
        <f t="shared" si="124"/>
        <v>0.35911282482558854</v>
      </c>
      <c r="DD49" s="6">
        <f t="shared" si="124"/>
        <v>0.47008896468355771</v>
      </c>
      <c r="DE49" s="7">
        <f t="shared" si="57"/>
        <v>0.78</v>
      </c>
      <c r="DF49" s="6">
        <f t="shared" ref="DF49:DR49" si="164">DF19/$DS19</f>
        <v>6.0746119724175941E-3</v>
      </c>
      <c r="DG49" s="6">
        <f t="shared" si="164"/>
        <v>3.1417883514850745E-4</v>
      </c>
      <c r="DH49" s="6">
        <f t="shared" si="164"/>
        <v>8.1939485977140301E-5</v>
      </c>
      <c r="DI49" s="6">
        <f t="shared" si="164"/>
        <v>0</v>
      </c>
      <c r="DJ49" s="6">
        <f t="shared" si="164"/>
        <v>4.4826762088890759E-4</v>
      </c>
      <c r="DK49" s="6">
        <f t="shared" si="164"/>
        <v>3.5128159763254995E-4</v>
      </c>
      <c r="DL49" s="6">
        <f t="shared" si="164"/>
        <v>2.3491784937608771E-4</v>
      </c>
      <c r="DM49" s="6">
        <f t="shared" si="164"/>
        <v>1.2603564554103234E-3</v>
      </c>
      <c r="DN49" s="6">
        <f t="shared" si="164"/>
        <v>3.1848844303823052E-4</v>
      </c>
      <c r="DO49" s="6">
        <f t="shared" si="164"/>
        <v>1.2667312724101639E-4</v>
      </c>
      <c r="DP49" s="6">
        <f t="shared" si="164"/>
        <v>1.8846093335366108E-2</v>
      </c>
      <c r="DQ49" s="6">
        <f t="shared" si="164"/>
        <v>1.656755487750463E-2</v>
      </c>
      <c r="DR49" s="6">
        <f t="shared" si="164"/>
        <v>0.9553756363999989</v>
      </c>
      <c r="DS49" s="7">
        <f t="shared" si="59"/>
        <v>0.99</v>
      </c>
      <c r="DT49" s="6">
        <f t="shared" si="126"/>
        <v>0.11492873071396574</v>
      </c>
      <c r="DU49" s="6">
        <f t="shared" si="126"/>
        <v>0</v>
      </c>
      <c r="DV49" s="6">
        <f t="shared" si="126"/>
        <v>0</v>
      </c>
      <c r="DW49" s="6">
        <f t="shared" si="126"/>
        <v>0.43791677784006205</v>
      </c>
      <c r="DX49" s="6">
        <f t="shared" si="126"/>
        <v>0.44715449144597219</v>
      </c>
      <c r="DY49" s="7">
        <f t="shared" si="60"/>
        <v>0.78</v>
      </c>
      <c r="DZ49" s="6">
        <f t="shared" si="37"/>
        <v>2.0141934544313938E-2</v>
      </c>
      <c r="EA49" s="6">
        <f t="shared" si="37"/>
        <v>0.44490000914863548</v>
      </c>
      <c r="EB49" s="6">
        <f t="shared" si="37"/>
        <v>0.53495805630705062</v>
      </c>
      <c r="EC49" s="7">
        <f t="shared" si="38"/>
        <v>0.83</v>
      </c>
      <c r="ED49" s="6">
        <f t="shared" si="127"/>
        <v>0.10035055720882964</v>
      </c>
      <c r="EE49" s="6">
        <f t="shared" si="127"/>
        <v>5.4849844871763052E-2</v>
      </c>
      <c r="EF49" s="6">
        <f t="shared" si="127"/>
        <v>0.15944687982496422</v>
      </c>
      <c r="EG49" s="6">
        <f t="shared" si="127"/>
        <v>0.12540296960371805</v>
      </c>
      <c r="EH49" s="6">
        <f t="shared" si="127"/>
        <v>0.55994974849072499</v>
      </c>
      <c r="EI49" s="7">
        <f t="shared" si="61"/>
        <v>0.75</v>
      </c>
      <c r="EJ49" s="6">
        <f t="shared" si="128"/>
        <v>5.756043854800607E-2</v>
      </c>
      <c r="EK49" s="6">
        <f t="shared" si="128"/>
        <v>4.5009004517971102E-2</v>
      </c>
      <c r="EL49" s="6">
        <f t="shared" si="128"/>
        <v>0.15999515673312767</v>
      </c>
      <c r="EM49" s="6">
        <f t="shared" si="128"/>
        <v>1.8744901158061048E-2</v>
      </c>
      <c r="EN49" s="6">
        <f t="shared" si="128"/>
        <v>0.71869049904283411</v>
      </c>
      <c r="EO49" s="7">
        <f t="shared" si="62"/>
        <v>0.82</v>
      </c>
      <c r="EP49" s="6">
        <f t="shared" ref="EP49:EY49" si="165">EP19/$EZ19</f>
        <v>7.6616634724517116E-2</v>
      </c>
      <c r="EQ49" s="6">
        <f t="shared" si="165"/>
        <v>0</v>
      </c>
      <c r="ER49" s="6">
        <f t="shared" si="165"/>
        <v>6.7262489772402678E-2</v>
      </c>
      <c r="ES49" s="6">
        <f t="shared" si="165"/>
        <v>0</v>
      </c>
      <c r="ET49" s="6">
        <f t="shared" si="165"/>
        <v>0</v>
      </c>
      <c r="EU49" s="6">
        <f t="shared" si="165"/>
        <v>5.9451562168229881E-2</v>
      </c>
      <c r="EV49" s="6">
        <f t="shared" si="165"/>
        <v>4.9194570226504537E-2</v>
      </c>
      <c r="EW49" s="6">
        <f t="shared" si="165"/>
        <v>4.6604126450797215E-2</v>
      </c>
      <c r="EX49" s="6">
        <f t="shared" si="165"/>
        <v>0.32129914866275244</v>
      </c>
      <c r="EY49" s="6">
        <f t="shared" si="165"/>
        <v>0.37957146799479613</v>
      </c>
      <c r="EZ49" s="7">
        <f t="shared" si="64"/>
        <v>1.1299999999999999</v>
      </c>
      <c r="FA49" s="6">
        <f t="shared" ref="FA49:FJ49" si="166">FA19/$FK19</f>
        <v>6.061571658334361E-2</v>
      </c>
      <c r="FB49" s="6">
        <f t="shared" si="166"/>
        <v>0</v>
      </c>
      <c r="FC49" s="6">
        <f t="shared" si="166"/>
        <v>5.3108228372960642E-2</v>
      </c>
      <c r="FD49" s="6">
        <f t="shared" si="166"/>
        <v>0</v>
      </c>
      <c r="FE49" s="6">
        <f t="shared" si="166"/>
        <v>1.341471800513307E-2</v>
      </c>
      <c r="FF49" s="6">
        <f t="shared" si="166"/>
        <v>3.5263717366646123E-2</v>
      </c>
      <c r="FG49" s="6">
        <f t="shared" si="166"/>
        <v>2.5260976072837595E-2</v>
      </c>
      <c r="FH49" s="6">
        <f t="shared" si="166"/>
        <v>2.967645975882709E-2</v>
      </c>
      <c r="FI49" s="6">
        <f t="shared" si="166"/>
        <v>0.3242738585638138</v>
      </c>
      <c r="FJ49" s="6">
        <f t="shared" si="166"/>
        <v>0.45838632527643808</v>
      </c>
      <c r="FK49" s="7">
        <f t="shared" si="66"/>
        <v>0.77</v>
      </c>
      <c r="FL49" s="6"/>
    </row>
    <row r="50" spans="4:168" x14ac:dyDescent="0.2">
      <c r="D50" t="s">
        <v>50</v>
      </c>
      <c r="E50" t="s">
        <v>229</v>
      </c>
      <c r="F50">
        <v>6</v>
      </c>
      <c r="G50" s="6">
        <f t="shared" si="115"/>
        <v>0.19590222960361917</v>
      </c>
      <c r="H50" s="6">
        <f t="shared" si="115"/>
        <v>1.3117969148511471E-2</v>
      </c>
      <c r="I50" s="6">
        <f t="shared" si="115"/>
        <v>0.16099309773549053</v>
      </c>
      <c r="J50" s="6">
        <f t="shared" si="115"/>
        <v>0.38490547995392427</v>
      </c>
      <c r="K50" s="6">
        <f t="shared" si="115"/>
        <v>0.24508122355845452</v>
      </c>
      <c r="L50" s="7">
        <f t="shared" si="43"/>
        <v>0.62</v>
      </c>
      <c r="M50" s="6">
        <f t="shared" si="116"/>
        <v>3.8065836604676058E-2</v>
      </c>
      <c r="N50" s="6">
        <f t="shared" si="116"/>
        <v>2.6339151734458072E-2</v>
      </c>
      <c r="O50" s="6">
        <f t="shared" si="116"/>
        <v>3.4637773549744191E-2</v>
      </c>
      <c r="P50" s="6">
        <f t="shared" si="116"/>
        <v>0.14506780053128607</v>
      </c>
      <c r="Q50" s="6">
        <f t="shared" si="116"/>
        <v>1.9737605207446312E-2</v>
      </c>
      <c r="R50" s="6">
        <f t="shared" si="116"/>
        <v>0.73615183237238935</v>
      </c>
      <c r="S50" s="7">
        <f t="shared" si="44"/>
        <v>0.86</v>
      </c>
      <c r="T50" s="6">
        <f t="shared" si="22"/>
        <v>0.22753214966595153</v>
      </c>
      <c r="U50" s="6">
        <f t="shared" si="22"/>
        <v>0.17780550323075775</v>
      </c>
      <c r="V50" s="6">
        <f t="shared" si="22"/>
        <v>0.38029309577654208</v>
      </c>
      <c r="W50" s="6">
        <f t="shared" si="22"/>
        <v>0.21436925132674864</v>
      </c>
      <c r="X50" s="7">
        <f t="shared" si="45"/>
        <v>0.59</v>
      </c>
      <c r="Y50" s="6">
        <f t="shared" ref="Y50:AH50" si="167">Y20/$AI20</f>
        <v>0.1154618672219361</v>
      </c>
      <c r="Z50" s="6">
        <f t="shared" si="167"/>
        <v>4.5812962858831846E-3</v>
      </c>
      <c r="AA50" s="6">
        <f t="shared" si="167"/>
        <v>5.4430058137970291E-2</v>
      </c>
      <c r="AB50" s="6">
        <f t="shared" si="167"/>
        <v>4.4775273973748267E-2</v>
      </c>
      <c r="AC50" s="6">
        <f t="shared" si="167"/>
        <v>6.5299706395369445E-2</v>
      </c>
      <c r="AD50" s="6">
        <f t="shared" si="167"/>
        <v>5.4515006569781289E-2</v>
      </c>
      <c r="AE50" s="6">
        <f t="shared" si="167"/>
        <v>1.0541004334452007E-2</v>
      </c>
      <c r="AF50" s="6">
        <f t="shared" si="167"/>
        <v>5.2958180731858012E-2</v>
      </c>
      <c r="AG50" s="6">
        <f t="shared" si="167"/>
        <v>0.28168586830443065</v>
      </c>
      <c r="AH50" s="6">
        <f t="shared" si="167"/>
        <v>0.31575173804457074</v>
      </c>
      <c r="AI50" s="7">
        <f t="shared" si="47"/>
        <v>0.71</v>
      </c>
      <c r="AJ50" s="6">
        <f t="shared" ref="AJ50:AS50" si="168">AJ20/$AT20</f>
        <v>0.12623812142027532</v>
      </c>
      <c r="AK50" s="6">
        <f t="shared" si="168"/>
        <v>2.037207000839E-2</v>
      </c>
      <c r="AL50" s="6">
        <f t="shared" si="168"/>
        <v>2.6124836764765867E-2</v>
      </c>
      <c r="AM50" s="6">
        <f t="shared" si="168"/>
        <v>4.7462618336890965E-2</v>
      </c>
      <c r="AN50" s="6">
        <f t="shared" si="168"/>
        <v>6.0185050593184297E-2</v>
      </c>
      <c r="AO50" s="6">
        <f t="shared" si="168"/>
        <v>7.8459955166629888E-2</v>
      </c>
      <c r="AP50" s="6">
        <f t="shared" si="168"/>
        <v>4.6220980874498392E-2</v>
      </c>
      <c r="AQ50" s="6">
        <f t="shared" si="168"/>
        <v>5.8855257210246793E-2</v>
      </c>
      <c r="AR50" s="6">
        <f t="shared" si="168"/>
        <v>0.23337704712777319</v>
      </c>
      <c r="AS50" s="6">
        <f t="shared" si="168"/>
        <v>0.30270406249734527</v>
      </c>
      <c r="AT50" s="7">
        <f t="shared" si="49"/>
        <v>0.66</v>
      </c>
      <c r="AU50" s="6">
        <f t="shared" si="25"/>
        <v>0.19990892185214768</v>
      </c>
      <c r="AV50" s="6">
        <f t="shared" si="25"/>
        <v>0.17153949475531768</v>
      </c>
      <c r="AW50" s="6">
        <f t="shared" si="25"/>
        <v>0.38566672746663389</v>
      </c>
      <c r="AX50" s="6">
        <f t="shared" si="25"/>
        <v>0.24288485592590078</v>
      </c>
      <c r="AY50" s="7">
        <f t="shared" si="50"/>
        <v>0.62</v>
      </c>
      <c r="AZ50" s="6">
        <f t="shared" ref="AZ50:BJ50" si="169">AZ20/$BK20</f>
        <v>0.1766584834119109</v>
      </c>
      <c r="BA50" s="6">
        <f t="shared" si="169"/>
        <v>0</v>
      </c>
      <c r="BB50" s="6">
        <f t="shared" si="169"/>
        <v>6.5087496208553891E-2</v>
      </c>
      <c r="BC50" s="6">
        <f t="shared" si="169"/>
        <v>0</v>
      </c>
      <c r="BD50" s="6">
        <f t="shared" si="169"/>
        <v>0</v>
      </c>
      <c r="BE50" s="6">
        <f t="shared" si="169"/>
        <v>6.3909435432576878E-2</v>
      </c>
      <c r="BF50" s="6">
        <f t="shared" si="169"/>
        <v>2.4675141181638841E-2</v>
      </c>
      <c r="BG50" s="6">
        <f t="shared" si="169"/>
        <v>3.1234764896585745E-2</v>
      </c>
      <c r="BH50" s="6">
        <f t="shared" si="169"/>
        <v>3.4015721300621533E-2</v>
      </c>
      <c r="BI50" s="6">
        <f t="shared" si="169"/>
        <v>0.28241535732179479</v>
      </c>
      <c r="BJ50" s="6">
        <f t="shared" si="169"/>
        <v>0.32200360024631741</v>
      </c>
      <c r="BK50" s="7">
        <f t="shared" si="52"/>
        <v>0.64</v>
      </c>
      <c r="BL50" s="6">
        <f t="shared" si="120"/>
        <v>0.28968288819028148</v>
      </c>
      <c r="BM50" s="6">
        <f t="shared" si="120"/>
        <v>4.5694119098924443E-2</v>
      </c>
      <c r="BN50" s="6">
        <f t="shared" si="120"/>
        <v>0.12404550609393558</v>
      </c>
      <c r="BO50" s="6">
        <f t="shared" si="120"/>
        <v>8.214454742346218E-2</v>
      </c>
      <c r="BP50" s="6">
        <f t="shared" si="120"/>
        <v>0.34888669718329024</v>
      </c>
      <c r="BQ50" s="6">
        <f t="shared" si="120"/>
        <v>0.10093697689574824</v>
      </c>
      <c r="BR50" s="6">
        <f t="shared" si="120"/>
        <v>8.6092651143578561E-3</v>
      </c>
      <c r="BS50" s="7">
        <f t="shared" si="28"/>
        <v>0.32</v>
      </c>
      <c r="BT50" s="6">
        <f t="shared" si="29"/>
        <v>9.3749719428294853E-2</v>
      </c>
      <c r="BU50" s="6">
        <f t="shared" si="29"/>
        <v>0</v>
      </c>
      <c r="BV50" s="6">
        <v>9.2931334275238059E-2</v>
      </c>
      <c r="BW50" s="6">
        <f t="shared" si="121"/>
        <v>4.3263136673313322E-2</v>
      </c>
      <c r="BX50" s="6">
        <f t="shared" si="121"/>
        <v>0</v>
      </c>
      <c r="BY50" s="6">
        <f t="shared" si="121"/>
        <v>1.1276465903838111E-2</v>
      </c>
      <c r="BZ50" s="6">
        <f t="shared" si="121"/>
        <v>3.4770214154090935E-2</v>
      </c>
      <c r="CA50" s="6">
        <f t="shared" si="121"/>
        <v>1.874423042548138E-2</v>
      </c>
      <c r="CB50" s="6">
        <f t="shared" si="121"/>
        <v>3.1613663440738224E-2</v>
      </c>
      <c r="CC50" s="6">
        <f t="shared" si="121"/>
        <v>0.28827535395565973</v>
      </c>
      <c r="CD50" s="6">
        <f t="shared" si="121"/>
        <v>0.38537588174334536</v>
      </c>
      <c r="CE50" s="7">
        <f t="shared" si="53"/>
        <v>0.72</v>
      </c>
      <c r="CF50" s="6">
        <f t="shared" si="122"/>
        <v>0.18963703660742059</v>
      </c>
      <c r="CG50" s="6">
        <f t="shared" si="122"/>
        <v>0</v>
      </c>
      <c r="CH50" s="6">
        <f t="shared" si="122"/>
        <v>4.9751925804461646E-2</v>
      </c>
      <c r="CI50" s="6">
        <f t="shared" si="122"/>
        <v>0.28010371135868734</v>
      </c>
      <c r="CJ50" s="6">
        <f t="shared" si="122"/>
        <v>0.48050732622943043</v>
      </c>
      <c r="CK50" s="7">
        <f t="shared" si="54"/>
        <v>0.71</v>
      </c>
      <c r="CL50" s="6">
        <f t="shared" si="123"/>
        <v>9.3229638812126744E-2</v>
      </c>
      <c r="CM50" s="6">
        <f t="shared" si="123"/>
        <v>4.5974378620870338E-2</v>
      </c>
      <c r="CN50" s="6">
        <f t="shared" si="123"/>
        <v>0.15501838901751946</v>
      </c>
      <c r="CO50" s="6">
        <f t="shared" si="123"/>
        <v>0.10396969248497037</v>
      </c>
      <c r="CP50" s="6">
        <f t="shared" si="123"/>
        <v>0.6018079010645131</v>
      </c>
      <c r="CQ50" s="7">
        <f t="shared" si="55"/>
        <v>0.77</v>
      </c>
      <c r="CR50" s="6">
        <f t="shared" si="33"/>
        <v>0.18798632071553181</v>
      </c>
      <c r="CS50" s="6">
        <f t="shared" si="33"/>
        <v>0</v>
      </c>
      <c r="CT50" s="6">
        <f t="shared" si="33"/>
        <v>0.38033332242481305</v>
      </c>
      <c r="CU50" s="6">
        <f t="shared" si="33"/>
        <v>0.43168035685965517</v>
      </c>
      <c r="CV50" s="7">
        <f t="shared" si="56"/>
        <v>0.72</v>
      </c>
      <c r="CW50" s="6">
        <f t="shared" si="124"/>
        <v>2.2520153058496254E-2</v>
      </c>
      <c r="CX50" s="6">
        <f t="shared" si="124"/>
        <v>1.4990585066840484E-2</v>
      </c>
      <c r="CY50" s="6">
        <f t="shared" si="124"/>
        <v>1.7605924807724573E-2</v>
      </c>
      <c r="CZ50" s="6">
        <f t="shared" si="124"/>
        <v>2.1215907170793143E-2</v>
      </c>
      <c r="DA50" s="6">
        <f t="shared" si="124"/>
        <v>9.3837460697645828E-2</v>
      </c>
      <c r="DB50" s="6">
        <f t="shared" si="124"/>
        <v>9.8151223062644625E-3</v>
      </c>
      <c r="DC50" s="6">
        <f t="shared" si="124"/>
        <v>0.35724798426905785</v>
      </c>
      <c r="DD50" s="6">
        <f t="shared" si="124"/>
        <v>0.4627668626231774</v>
      </c>
      <c r="DE50" s="7">
        <f t="shared" si="57"/>
        <v>0.78</v>
      </c>
      <c r="DF50" s="6">
        <f t="shared" ref="DF50:DR50" si="170">DF20/$DS20</f>
        <v>6.4992901941291195E-3</v>
      </c>
      <c r="DG50" s="6">
        <f t="shared" si="170"/>
        <v>3.5611209238407463E-4</v>
      </c>
      <c r="DH50" s="6">
        <f t="shared" si="170"/>
        <v>9.015059904916117E-5</v>
      </c>
      <c r="DI50" s="6">
        <f t="shared" si="170"/>
        <v>0</v>
      </c>
      <c r="DJ50" s="6">
        <f t="shared" si="170"/>
        <v>4.4974194141235647E-4</v>
      </c>
      <c r="DK50" s="6">
        <f t="shared" si="170"/>
        <v>3.8262723933453176E-4</v>
      </c>
      <c r="DL50" s="6">
        <f t="shared" si="170"/>
        <v>2.2850447043631456E-4</v>
      </c>
      <c r="DM50" s="6">
        <f t="shared" si="170"/>
        <v>1.2290851310408756E-3</v>
      </c>
      <c r="DN50" s="6">
        <f t="shared" si="170"/>
        <v>2.8863885844904001E-4</v>
      </c>
      <c r="DO50" s="6">
        <f t="shared" si="170"/>
        <v>1.0631605300737067E-4</v>
      </c>
      <c r="DP50" s="6">
        <f t="shared" si="170"/>
        <v>1.9122456707828347E-2</v>
      </c>
      <c r="DQ50" s="6">
        <f t="shared" si="170"/>
        <v>1.6523455772648681E-2</v>
      </c>
      <c r="DR50" s="6">
        <f t="shared" si="170"/>
        <v>0.95472362094028018</v>
      </c>
      <c r="DS50" s="7">
        <f t="shared" si="59"/>
        <v>0.99</v>
      </c>
      <c r="DT50" s="6">
        <f t="shared" si="126"/>
        <v>0.12265008483430231</v>
      </c>
      <c r="DU50" s="6">
        <f t="shared" si="126"/>
        <v>0</v>
      </c>
      <c r="DV50" s="6">
        <f t="shared" si="126"/>
        <v>0</v>
      </c>
      <c r="DW50" s="6">
        <f t="shared" si="126"/>
        <v>0.39030767472147443</v>
      </c>
      <c r="DX50" s="6">
        <f t="shared" si="126"/>
        <v>0.48704224044422323</v>
      </c>
      <c r="DY50" s="7">
        <f t="shared" si="60"/>
        <v>0.78</v>
      </c>
      <c r="DZ50" s="6">
        <f t="shared" si="37"/>
        <v>0.10915039667647085</v>
      </c>
      <c r="EA50" s="6">
        <f t="shared" si="37"/>
        <v>0.40341975265541952</v>
      </c>
      <c r="EB50" s="6">
        <f t="shared" si="37"/>
        <v>0.48742985066810968</v>
      </c>
      <c r="EC50" s="7">
        <f t="shared" si="38"/>
        <v>0.75</v>
      </c>
      <c r="ED50" s="6">
        <f t="shared" si="127"/>
        <v>0.10672620670942908</v>
      </c>
      <c r="EE50" s="6">
        <f t="shared" si="127"/>
        <v>5.4593660907594307E-2</v>
      </c>
      <c r="EF50" s="6">
        <f t="shared" si="127"/>
        <v>0.15312205832347736</v>
      </c>
      <c r="EG50" s="6">
        <f t="shared" si="127"/>
        <v>0.11959375572054511</v>
      </c>
      <c r="EH50" s="6">
        <f t="shared" si="127"/>
        <v>0.56596431833895411</v>
      </c>
      <c r="EI50" s="7">
        <f t="shared" si="61"/>
        <v>0.75</v>
      </c>
      <c r="EJ50" s="6">
        <f t="shared" si="128"/>
        <v>4.4458459041428283E-2</v>
      </c>
      <c r="EK50" s="6">
        <f t="shared" si="128"/>
        <v>4.419003504562926E-2</v>
      </c>
      <c r="EL50" s="6">
        <f t="shared" si="128"/>
        <v>0.16019929694999746</v>
      </c>
      <c r="EM50" s="6">
        <f t="shared" si="128"/>
        <v>1.7270317361650394E-2</v>
      </c>
      <c r="EN50" s="6">
        <f t="shared" si="128"/>
        <v>0.73388189160129458</v>
      </c>
      <c r="EO50" s="7">
        <f t="shared" si="62"/>
        <v>0.84</v>
      </c>
      <c r="EP50" s="6">
        <f t="shared" ref="EP50:EY50" si="171">EP20/$EZ20</f>
        <v>8.1102897602263524E-2</v>
      </c>
      <c r="EQ50" s="6">
        <f t="shared" si="171"/>
        <v>0</v>
      </c>
      <c r="ER50" s="6">
        <f t="shared" si="171"/>
        <v>6.9910222075519321E-2</v>
      </c>
      <c r="ES50" s="6">
        <f t="shared" si="171"/>
        <v>0</v>
      </c>
      <c r="ET50" s="6">
        <f t="shared" si="171"/>
        <v>0</v>
      </c>
      <c r="EU50" s="6">
        <f t="shared" si="171"/>
        <v>6.9180787684458414E-2</v>
      </c>
      <c r="EV50" s="6">
        <f t="shared" si="171"/>
        <v>3.8214625294484904E-2</v>
      </c>
      <c r="EW50" s="6">
        <f t="shared" si="171"/>
        <v>5.4397780308003039E-2</v>
      </c>
      <c r="EX50" s="6">
        <f t="shared" si="171"/>
        <v>0.31646460758817863</v>
      </c>
      <c r="EY50" s="6">
        <f t="shared" si="171"/>
        <v>0.37072907944709216</v>
      </c>
      <c r="EZ50" s="7">
        <f t="shared" si="64"/>
        <v>1.1200000000000001</v>
      </c>
      <c r="FA50" s="6">
        <f t="shared" ref="FA50:FJ50" si="172">FA20/$FK20</f>
        <v>9.4954133600487545E-2</v>
      </c>
      <c r="FB50" s="6">
        <f t="shared" si="172"/>
        <v>0</v>
      </c>
      <c r="FC50" s="6">
        <f t="shared" si="172"/>
        <v>5.3662529437804925E-2</v>
      </c>
      <c r="FD50" s="6">
        <f t="shared" si="172"/>
        <v>0</v>
      </c>
      <c r="FE50" s="6">
        <f t="shared" si="172"/>
        <v>1.4645221100330391E-2</v>
      </c>
      <c r="FF50" s="6">
        <f t="shared" si="172"/>
        <v>3.1066735396235005E-2</v>
      </c>
      <c r="FG50" s="6">
        <f t="shared" si="172"/>
        <v>2.4259596608606063E-2</v>
      </c>
      <c r="FH50" s="6">
        <f t="shared" si="172"/>
        <v>3.3227349515661676E-2</v>
      </c>
      <c r="FI50" s="6">
        <f t="shared" si="172"/>
        <v>0.31641708084172104</v>
      </c>
      <c r="FJ50" s="6">
        <f t="shared" si="172"/>
        <v>0.43176735349915335</v>
      </c>
      <c r="FK50" s="7">
        <f t="shared" si="66"/>
        <v>0.74</v>
      </c>
      <c r="FL50" s="6"/>
    </row>
    <row r="51" spans="4:168" x14ac:dyDescent="0.2">
      <c r="D51" t="s">
        <v>227</v>
      </c>
      <c r="E51" t="s">
        <v>229</v>
      </c>
      <c r="F51">
        <v>1</v>
      </c>
      <c r="G51" s="6">
        <f t="shared" si="115"/>
        <v>0.36456512413439496</v>
      </c>
      <c r="H51" s="6">
        <f t="shared" si="115"/>
        <v>2.0547352839636788E-3</v>
      </c>
      <c r="I51" s="6">
        <f t="shared" si="115"/>
        <v>0.14673650518364767</v>
      </c>
      <c r="J51" s="6">
        <f t="shared" si="115"/>
        <v>0.3075937858773119</v>
      </c>
      <c r="K51" s="6">
        <f t="shared" si="115"/>
        <v>0.17904984952068176</v>
      </c>
      <c r="L51" s="7">
        <f t="shared" si="43"/>
        <v>0.48</v>
      </c>
      <c r="M51" s="6">
        <f t="shared" si="116"/>
        <v>5.3885446069673514E-2</v>
      </c>
      <c r="N51" s="6">
        <f t="shared" si="116"/>
        <v>3.1077440156661126E-2</v>
      </c>
      <c r="O51" s="6">
        <f t="shared" si="116"/>
        <v>4.1422387687995874E-2</v>
      </c>
      <c r="P51" s="6">
        <f t="shared" si="116"/>
        <v>0.14544966010675184</v>
      </c>
      <c r="Q51" s="6">
        <f t="shared" si="116"/>
        <v>1.9288329345715088E-2</v>
      </c>
      <c r="R51" s="6">
        <f t="shared" si="116"/>
        <v>0.70887673663320261</v>
      </c>
      <c r="S51" s="7">
        <f t="shared" si="44"/>
        <v>0.83</v>
      </c>
      <c r="T51" s="6">
        <f t="shared" si="22"/>
        <v>0.35967477850110058</v>
      </c>
      <c r="U51" s="6">
        <f t="shared" si="22"/>
        <v>0.15173601383961247</v>
      </c>
      <c r="V51" s="6">
        <f t="shared" si="22"/>
        <v>0.31590624808948276</v>
      </c>
      <c r="W51" s="6">
        <f t="shared" si="22"/>
        <v>0.17268295956980417</v>
      </c>
      <c r="X51" s="7">
        <f t="shared" si="45"/>
        <v>0.49</v>
      </c>
      <c r="Y51" s="6">
        <f t="shared" ref="Y51:AH51" si="173">Y21/$AI21</f>
        <v>0.14713134931352925</v>
      </c>
      <c r="Z51" s="6">
        <f t="shared" si="173"/>
        <v>5.2838392027121745E-3</v>
      </c>
      <c r="AA51" s="6">
        <f t="shared" si="173"/>
        <v>5.7097945637068132E-2</v>
      </c>
      <c r="AB51" s="6">
        <f t="shared" si="173"/>
        <v>5.0938860788685772E-2</v>
      </c>
      <c r="AC51" s="6">
        <f t="shared" si="173"/>
        <v>7.1866112256203638E-2</v>
      </c>
      <c r="AD51" s="6">
        <f t="shared" si="173"/>
        <v>6.1846189137730143E-2</v>
      </c>
      <c r="AE51" s="6">
        <f t="shared" si="173"/>
        <v>1.3407100914850392E-2</v>
      </c>
      <c r="AF51" s="6">
        <f t="shared" si="173"/>
        <v>5.6838162057909404E-2</v>
      </c>
      <c r="AG51" s="6">
        <f t="shared" si="173"/>
        <v>0.27219552859113277</v>
      </c>
      <c r="AH51" s="6">
        <f t="shared" si="173"/>
        <v>0.26339491210017829</v>
      </c>
      <c r="AI51" s="7">
        <f t="shared" si="47"/>
        <v>0.66</v>
      </c>
      <c r="AJ51" s="6">
        <f t="shared" ref="AJ51:AS51" si="174">AJ21/$AT21</f>
        <v>0.12331305539475304</v>
      </c>
      <c r="AK51" s="6">
        <f t="shared" si="174"/>
        <v>2.6656366070055993E-2</v>
      </c>
      <c r="AL51" s="6">
        <f t="shared" si="174"/>
        <v>3.0221536200262404E-2</v>
      </c>
      <c r="AM51" s="6">
        <f t="shared" si="174"/>
        <v>6.2604017334660561E-2</v>
      </c>
      <c r="AN51" s="6">
        <f t="shared" si="174"/>
        <v>7.3535151404479346E-2</v>
      </c>
      <c r="AO51" s="6">
        <f t="shared" si="174"/>
        <v>7.8278516786983304E-2</v>
      </c>
      <c r="AP51" s="6">
        <f t="shared" si="174"/>
        <v>5.8976133941801311E-2</v>
      </c>
      <c r="AQ51" s="6">
        <f t="shared" si="174"/>
        <v>6.9079725193264663E-2</v>
      </c>
      <c r="AR51" s="6">
        <f t="shared" si="174"/>
        <v>0.21841688682954338</v>
      </c>
      <c r="AS51" s="6">
        <f t="shared" si="174"/>
        <v>0.25891861084419598</v>
      </c>
      <c r="AT51" s="7">
        <f t="shared" si="49"/>
        <v>0.63</v>
      </c>
      <c r="AU51" s="6">
        <f t="shared" si="25"/>
        <v>0.38519290537084255</v>
      </c>
      <c r="AV51" s="6">
        <f t="shared" si="25"/>
        <v>0.14961063781804415</v>
      </c>
      <c r="AW51" s="6">
        <f t="shared" si="25"/>
        <v>0.27203473553896174</v>
      </c>
      <c r="AX51" s="6">
        <f t="shared" si="25"/>
        <v>0.19316172127215156</v>
      </c>
      <c r="AY51" s="7">
        <f t="shared" si="50"/>
        <v>0.47</v>
      </c>
      <c r="AZ51" s="6">
        <f t="shared" ref="AZ51:BJ51" si="175">AZ21/$BK21</f>
        <v>0.13802973394041135</v>
      </c>
      <c r="BA51" s="6">
        <f t="shared" si="175"/>
        <v>0</v>
      </c>
      <c r="BB51" s="6">
        <f t="shared" si="175"/>
        <v>0.18606026380858273</v>
      </c>
      <c r="BC51" s="6">
        <f t="shared" si="175"/>
        <v>0</v>
      </c>
      <c r="BD51" s="6">
        <f t="shared" si="175"/>
        <v>0</v>
      </c>
      <c r="BE51" s="6">
        <f t="shared" si="175"/>
        <v>7.251367518842898E-2</v>
      </c>
      <c r="BF51" s="6">
        <f t="shared" si="175"/>
        <v>5.7815494050694631E-2</v>
      </c>
      <c r="BG51" s="6">
        <f t="shared" si="175"/>
        <v>1.4737177232741063E-2</v>
      </c>
      <c r="BH51" s="6">
        <f t="shared" si="175"/>
        <v>3.7849202391624689E-2</v>
      </c>
      <c r="BI51" s="6">
        <f t="shared" si="175"/>
        <v>0.24230456444926818</v>
      </c>
      <c r="BJ51" s="6">
        <f t="shared" si="175"/>
        <v>0.2506898889382484</v>
      </c>
      <c r="BK51" s="7">
        <f t="shared" si="52"/>
        <v>0.56999999999999995</v>
      </c>
      <c r="BL51" s="6">
        <f t="shared" si="120"/>
        <v>0.22547954763419528</v>
      </c>
      <c r="BM51" s="6">
        <f t="shared" si="120"/>
        <v>5.246919139074141E-2</v>
      </c>
      <c r="BN51" s="6">
        <f t="shared" si="120"/>
        <v>0.13097955991985494</v>
      </c>
      <c r="BO51" s="6">
        <f t="shared" si="120"/>
        <v>0.18336673661667355</v>
      </c>
      <c r="BP51" s="6">
        <f t="shared" si="120"/>
        <v>0.2956009984684258</v>
      </c>
      <c r="BQ51" s="6">
        <f t="shared" si="120"/>
        <v>0.10285585079482513</v>
      </c>
      <c r="BR51" s="6">
        <f t="shared" si="120"/>
        <v>9.2481151752839014E-3</v>
      </c>
      <c r="BS51" s="7">
        <f t="shared" si="28"/>
        <v>0.34</v>
      </c>
      <c r="BT51" s="6">
        <f t="shared" si="29"/>
        <v>0.12841232372187644</v>
      </c>
      <c r="BU51" s="6">
        <f t="shared" si="29"/>
        <v>0</v>
      </c>
      <c r="BV51" s="6">
        <v>0.19458902803302097</v>
      </c>
      <c r="BW51" s="6">
        <f t="shared" si="121"/>
        <v>7.8662034508228049E-2</v>
      </c>
      <c r="BX51" s="6">
        <f t="shared" si="121"/>
        <v>0</v>
      </c>
      <c r="BY51" s="6">
        <f t="shared" si="121"/>
        <v>1.4840445242634148E-2</v>
      </c>
      <c r="BZ51" s="6">
        <f t="shared" si="121"/>
        <v>3.6123265659151992E-2</v>
      </c>
      <c r="CA51" s="6">
        <f t="shared" si="121"/>
        <v>1.6506717368628413E-2</v>
      </c>
      <c r="CB51" s="6">
        <f t="shared" si="121"/>
        <v>3.2799504468068556E-2</v>
      </c>
      <c r="CC51" s="6">
        <f t="shared" si="121"/>
        <v>0.21346403503855763</v>
      </c>
      <c r="CD51" s="6">
        <f t="shared" si="121"/>
        <v>0.28460264595983381</v>
      </c>
      <c r="CE51" s="7">
        <f t="shared" si="53"/>
        <v>0.57999999999999996</v>
      </c>
      <c r="CF51" s="6">
        <f t="shared" si="122"/>
        <v>0.3851557727550397</v>
      </c>
      <c r="CG51" s="6">
        <f t="shared" si="122"/>
        <v>0</v>
      </c>
      <c r="CH51" s="6">
        <f t="shared" si="122"/>
        <v>3.7114450783264134E-2</v>
      </c>
      <c r="CI51" s="6">
        <f t="shared" si="122"/>
        <v>0.23833516250271786</v>
      </c>
      <c r="CJ51" s="6">
        <f t="shared" si="122"/>
        <v>0.3393946139589783</v>
      </c>
      <c r="CK51" s="7">
        <f t="shared" si="54"/>
        <v>0.54</v>
      </c>
      <c r="CL51" s="6">
        <f t="shared" si="123"/>
        <v>0.10127839480319531</v>
      </c>
      <c r="CM51" s="6">
        <f t="shared" si="123"/>
        <v>4.1794962470908803E-2</v>
      </c>
      <c r="CN51" s="6">
        <f t="shared" si="123"/>
        <v>0.16987093614229409</v>
      </c>
      <c r="CO51" s="6">
        <f t="shared" si="123"/>
        <v>0.1442278401282763</v>
      </c>
      <c r="CP51" s="6">
        <f t="shared" si="123"/>
        <v>0.54282786645532544</v>
      </c>
      <c r="CQ51" s="7">
        <f t="shared" si="55"/>
        <v>0.75</v>
      </c>
      <c r="CR51" s="6">
        <f t="shared" si="33"/>
        <v>0.1486519845912011</v>
      </c>
      <c r="CS51" s="6">
        <f t="shared" si="33"/>
        <v>2.5752307205505226E-2</v>
      </c>
      <c r="CT51" s="6">
        <f t="shared" si="33"/>
        <v>0.3926549469081877</v>
      </c>
      <c r="CU51" s="6">
        <f t="shared" si="33"/>
        <v>0.432940761295106</v>
      </c>
      <c r="CV51" s="7">
        <f t="shared" si="56"/>
        <v>0.73</v>
      </c>
      <c r="CW51" s="6">
        <f t="shared" si="124"/>
        <v>3.1979973975865564E-2</v>
      </c>
      <c r="CX51" s="6">
        <f t="shared" si="124"/>
        <v>1.8268388366689408E-2</v>
      </c>
      <c r="CY51" s="6">
        <f t="shared" si="124"/>
        <v>1.9362916719579508E-2</v>
      </c>
      <c r="CZ51" s="6">
        <f t="shared" si="124"/>
        <v>2.4410847069510581E-2</v>
      </c>
      <c r="DA51" s="6">
        <f t="shared" si="124"/>
        <v>8.7310735211644439E-2</v>
      </c>
      <c r="DB51" s="6">
        <f t="shared" si="124"/>
        <v>4.8225501607530993E-3</v>
      </c>
      <c r="DC51" s="6">
        <f t="shared" si="124"/>
        <v>0.36683181946313792</v>
      </c>
      <c r="DD51" s="6">
        <f t="shared" si="124"/>
        <v>0.44701276903281945</v>
      </c>
      <c r="DE51" s="7">
        <f t="shared" si="57"/>
        <v>0.77</v>
      </c>
      <c r="DF51" s="6">
        <f t="shared" ref="DF51:DR51" si="176">DF21/$DS21</f>
        <v>7.6896420561047051E-3</v>
      </c>
      <c r="DG51" s="6">
        <f t="shared" si="176"/>
        <v>3.4903213226451915E-4</v>
      </c>
      <c r="DH51" s="6">
        <f t="shared" si="176"/>
        <v>6.5493719946563281E-5</v>
      </c>
      <c r="DI51" s="6">
        <f t="shared" si="176"/>
        <v>0</v>
      </c>
      <c r="DJ51" s="6">
        <f t="shared" si="176"/>
        <v>4.6988908383060796E-4</v>
      </c>
      <c r="DK51" s="6">
        <f t="shared" si="176"/>
        <v>3.7383335621936955E-4</v>
      </c>
      <c r="DL51" s="6">
        <f t="shared" si="176"/>
        <v>2.377245773499636E-4</v>
      </c>
      <c r="DM51" s="6">
        <f t="shared" si="176"/>
        <v>1.2414088281959416E-3</v>
      </c>
      <c r="DN51" s="6">
        <f t="shared" si="176"/>
        <v>2.7840099463528135E-4</v>
      </c>
      <c r="DO51" s="6">
        <f t="shared" si="176"/>
        <v>8.4728459615498634E-5</v>
      </c>
      <c r="DP51" s="6">
        <f t="shared" si="176"/>
        <v>1.8777012229566608E-2</v>
      </c>
      <c r="DQ51" s="6">
        <f t="shared" si="176"/>
        <v>1.6841125411006231E-2</v>
      </c>
      <c r="DR51" s="6">
        <f t="shared" si="176"/>
        <v>0.95359170915126468</v>
      </c>
      <c r="DS51" s="7">
        <f t="shared" si="59"/>
        <v>0.99</v>
      </c>
      <c r="DT51" s="6">
        <f t="shared" si="126"/>
        <v>0.12425857883471077</v>
      </c>
      <c r="DU51" s="6">
        <f t="shared" si="126"/>
        <v>1.1190215421560238E-2</v>
      </c>
      <c r="DV51" s="6">
        <f t="shared" si="126"/>
        <v>1.0085997849723312E-2</v>
      </c>
      <c r="DW51" s="6">
        <f t="shared" si="126"/>
        <v>0.39116861219915888</v>
      </c>
      <c r="DX51" s="6">
        <f t="shared" si="126"/>
        <v>0.46329659569484682</v>
      </c>
      <c r="DY51" s="7">
        <f t="shared" si="60"/>
        <v>0.76</v>
      </c>
      <c r="DZ51" s="6">
        <f t="shared" si="37"/>
        <v>0.32169465404645525</v>
      </c>
      <c r="EA51" s="6">
        <f t="shared" si="37"/>
        <v>0.31655064644233699</v>
      </c>
      <c r="EB51" s="6">
        <f t="shared" si="37"/>
        <v>0.36175469951120776</v>
      </c>
      <c r="EC51" s="7">
        <f t="shared" si="38"/>
        <v>0.56999999999999995</v>
      </c>
      <c r="ED51" s="6">
        <f t="shared" si="127"/>
        <v>0.13694103614057879</v>
      </c>
      <c r="EE51" s="6">
        <f t="shared" si="127"/>
        <v>6.5559152444869095E-2</v>
      </c>
      <c r="EF51" s="6">
        <f t="shared" si="127"/>
        <v>0.15634698630363406</v>
      </c>
      <c r="EG51" s="6">
        <f t="shared" si="127"/>
        <v>0.14689877410411045</v>
      </c>
      <c r="EH51" s="6">
        <f t="shared" si="127"/>
        <v>0.49425405100680758</v>
      </c>
      <c r="EI51" s="7">
        <f t="shared" si="61"/>
        <v>0.7</v>
      </c>
      <c r="EJ51" s="6">
        <f t="shared" si="128"/>
        <v>7.1514159458737875E-2</v>
      </c>
      <c r="EK51" s="6">
        <f t="shared" si="128"/>
        <v>5.0806533481477095E-2</v>
      </c>
      <c r="EL51" s="6">
        <f t="shared" si="128"/>
        <v>0.17059844736307916</v>
      </c>
      <c r="EM51" s="6">
        <f t="shared" si="128"/>
        <v>1.8381243578962765E-2</v>
      </c>
      <c r="EN51" s="6">
        <f t="shared" si="128"/>
        <v>0.68869961611774311</v>
      </c>
      <c r="EO51" s="7">
        <f t="shared" si="62"/>
        <v>0.8</v>
      </c>
      <c r="EP51" s="6">
        <f t="shared" ref="EP51:EY51" si="177">EP21/$EZ21</f>
        <v>0.16330629729703997</v>
      </c>
      <c r="EQ51" s="6">
        <f t="shared" si="177"/>
        <v>0</v>
      </c>
      <c r="ER51" s="6">
        <f t="shared" si="177"/>
        <v>8.868148619531338E-2</v>
      </c>
      <c r="ES51" s="6">
        <f t="shared" si="177"/>
        <v>0</v>
      </c>
      <c r="ET51" s="6">
        <f t="shared" si="177"/>
        <v>0</v>
      </c>
      <c r="EU51" s="6">
        <f t="shared" si="177"/>
        <v>8.2042288001098695E-2</v>
      </c>
      <c r="EV51" s="6">
        <f t="shared" si="177"/>
        <v>6.1945814845091846E-2</v>
      </c>
      <c r="EW51" s="6">
        <f t="shared" si="177"/>
        <v>1.4451878126618477E-2</v>
      </c>
      <c r="EX51" s="6">
        <f t="shared" si="177"/>
        <v>0.29123942319931162</v>
      </c>
      <c r="EY51" s="6">
        <f t="shared" si="177"/>
        <v>0.298332812335526</v>
      </c>
      <c r="EZ51" s="7">
        <f t="shared" si="64"/>
        <v>1.03</v>
      </c>
      <c r="FA51" s="6">
        <f t="shared" ref="FA51:FJ51" si="178">FA21/$FK21</f>
        <v>0.13513694684140673</v>
      </c>
      <c r="FB51" s="6">
        <f t="shared" si="178"/>
        <v>0</v>
      </c>
      <c r="FC51" s="6">
        <f t="shared" si="178"/>
        <v>9.2924877235680312E-2</v>
      </c>
      <c r="FD51" s="6">
        <f t="shared" si="178"/>
        <v>0</v>
      </c>
      <c r="FE51" s="6">
        <f t="shared" si="178"/>
        <v>2.3154141103687322E-2</v>
      </c>
      <c r="FF51" s="6">
        <f t="shared" si="178"/>
        <v>3.5958458987467176E-2</v>
      </c>
      <c r="FG51" s="6">
        <f t="shared" si="178"/>
        <v>3.0277994843727032E-2</v>
      </c>
      <c r="FH51" s="6">
        <f t="shared" si="178"/>
        <v>2.9007136389463554E-2</v>
      </c>
      <c r="FI51" s="6">
        <f t="shared" si="178"/>
        <v>0.29597258872719123</v>
      </c>
      <c r="FJ51" s="6">
        <f t="shared" si="178"/>
        <v>0.35756785587137663</v>
      </c>
      <c r="FK51" s="7">
        <f t="shared" si="66"/>
        <v>0.66</v>
      </c>
      <c r="FL51" s="6"/>
    </row>
    <row r="52" spans="4:168" x14ac:dyDescent="0.2">
      <c r="D52" t="s">
        <v>227</v>
      </c>
      <c r="E52" t="s">
        <v>229</v>
      </c>
      <c r="F52">
        <v>2</v>
      </c>
      <c r="G52" s="6">
        <f t="shared" si="115"/>
        <v>0.34797242963190783</v>
      </c>
      <c r="H52" s="6">
        <f t="shared" si="115"/>
        <v>3.0200314769115526E-3</v>
      </c>
      <c r="I52" s="6">
        <f t="shared" si="115"/>
        <v>0.13334618880126017</v>
      </c>
      <c r="J52" s="6">
        <f t="shared" si="115"/>
        <v>0.34503308384504333</v>
      </c>
      <c r="K52" s="6">
        <f t="shared" si="115"/>
        <v>0.17062826624487715</v>
      </c>
      <c r="L52" s="7">
        <f t="shared" si="43"/>
        <v>0.5</v>
      </c>
      <c r="M52" s="6">
        <f t="shared" si="116"/>
        <v>5.4639862624592403E-2</v>
      </c>
      <c r="N52" s="6">
        <f t="shared" si="116"/>
        <v>3.0552506700822397E-2</v>
      </c>
      <c r="O52" s="6">
        <f t="shared" si="116"/>
        <v>4.1248226985200594E-2</v>
      </c>
      <c r="P52" s="6">
        <f t="shared" si="116"/>
        <v>0.14958040226645786</v>
      </c>
      <c r="Q52" s="6">
        <f t="shared" si="116"/>
        <v>1.681709060446733E-2</v>
      </c>
      <c r="R52" s="6">
        <f t="shared" si="116"/>
        <v>0.70716191081845947</v>
      </c>
      <c r="S52" s="7">
        <f t="shared" si="44"/>
        <v>0.83</v>
      </c>
      <c r="T52" s="6">
        <f t="shared" si="22"/>
        <v>0.36275595204237598</v>
      </c>
      <c r="U52" s="6">
        <f t="shared" si="22"/>
        <v>0.14888688699704911</v>
      </c>
      <c r="V52" s="6">
        <f t="shared" si="22"/>
        <v>0.31785881766826257</v>
      </c>
      <c r="W52" s="6">
        <f t="shared" si="22"/>
        <v>0.17049834329231234</v>
      </c>
      <c r="X52" s="7">
        <f t="shared" si="45"/>
        <v>0.48</v>
      </c>
      <c r="Y52" s="6">
        <f t="shared" ref="Y52:AH52" si="179">Y22/$AI22</f>
        <v>0.13745651767879616</v>
      </c>
      <c r="Z52" s="6">
        <f t="shared" si="179"/>
        <v>8.5222655016463662E-3</v>
      </c>
      <c r="AA52" s="6">
        <f t="shared" si="179"/>
        <v>4.1799784141226974E-2</v>
      </c>
      <c r="AB52" s="6">
        <f t="shared" si="179"/>
        <v>5.8328275438288259E-2</v>
      </c>
      <c r="AC52" s="6">
        <f t="shared" si="179"/>
        <v>7.4944948339425041E-2</v>
      </c>
      <c r="AD52" s="6">
        <f t="shared" si="179"/>
        <v>5.9997566960121131E-2</v>
      </c>
      <c r="AE52" s="6">
        <f t="shared" si="179"/>
        <v>1.3379838833005132E-2</v>
      </c>
      <c r="AF52" s="6">
        <f t="shared" si="179"/>
        <v>5.9018242536213489E-2</v>
      </c>
      <c r="AG52" s="6">
        <f t="shared" si="179"/>
        <v>0.25498395497409687</v>
      </c>
      <c r="AH52" s="6">
        <f t="shared" si="179"/>
        <v>0.29156860559718062</v>
      </c>
      <c r="AI52" s="7">
        <f t="shared" si="47"/>
        <v>0.68</v>
      </c>
      <c r="AJ52" s="6">
        <f t="shared" ref="AJ52:AS52" si="180">AJ22/$AT22</f>
        <v>0.11940778332688912</v>
      </c>
      <c r="AK52" s="6">
        <f t="shared" si="180"/>
        <v>2.7957449581621604E-2</v>
      </c>
      <c r="AL52" s="6">
        <f t="shared" si="180"/>
        <v>3.2655895907314721E-2</v>
      </c>
      <c r="AM52" s="6">
        <f t="shared" si="180"/>
        <v>6.4553048846784991E-2</v>
      </c>
      <c r="AN52" s="6">
        <f t="shared" si="180"/>
        <v>6.7125752497334989E-2</v>
      </c>
      <c r="AO52" s="6">
        <f t="shared" si="180"/>
        <v>8.1687018675232301E-2</v>
      </c>
      <c r="AP52" s="6">
        <f t="shared" si="180"/>
        <v>5.7211230335438103E-2</v>
      </c>
      <c r="AQ52" s="6">
        <f t="shared" si="180"/>
        <v>7.0147642917375463E-2</v>
      </c>
      <c r="AR52" s="6">
        <f t="shared" si="180"/>
        <v>0.2154249357778121</v>
      </c>
      <c r="AS52" s="6">
        <f t="shared" si="180"/>
        <v>0.26382924213419662</v>
      </c>
      <c r="AT52" s="7">
        <f t="shared" si="49"/>
        <v>0.63</v>
      </c>
      <c r="AU52" s="6">
        <f t="shared" si="25"/>
        <v>0.3702332031198125</v>
      </c>
      <c r="AV52" s="6">
        <f t="shared" si="25"/>
        <v>0.14047943458116049</v>
      </c>
      <c r="AW52" s="6">
        <f t="shared" si="25"/>
        <v>0.29946012062399047</v>
      </c>
      <c r="AX52" s="6">
        <f t="shared" si="25"/>
        <v>0.18982724167503653</v>
      </c>
      <c r="AY52" s="7">
        <f t="shared" si="50"/>
        <v>0.48</v>
      </c>
      <c r="AZ52" s="6">
        <f t="shared" ref="AZ52:BJ52" si="181">AZ22/$BK22</f>
        <v>0.11638471425810611</v>
      </c>
      <c r="BA52" s="6">
        <f t="shared" si="181"/>
        <v>0</v>
      </c>
      <c r="BB52" s="6">
        <f t="shared" si="181"/>
        <v>0.16924563517437902</v>
      </c>
      <c r="BC52" s="6">
        <f t="shared" si="181"/>
        <v>0</v>
      </c>
      <c r="BD52" s="6">
        <f t="shared" si="181"/>
        <v>0</v>
      </c>
      <c r="BE52" s="6">
        <f t="shared" si="181"/>
        <v>7.3635688002355398E-2</v>
      </c>
      <c r="BF52" s="6">
        <f t="shared" si="181"/>
        <v>4.5622722904099001E-2</v>
      </c>
      <c r="BG52" s="6">
        <f t="shared" si="181"/>
        <v>1.5524395163120807E-2</v>
      </c>
      <c r="BH52" s="6">
        <f t="shared" si="181"/>
        <v>4.217807424970136E-2</v>
      </c>
      <c r="BI52" s="6">
        <f t="shared" si="181"/>
        <v>0.25071174446460603</v>
      </c>
      <c r="BJ52" s="6">
        <f t="shared" si="181"/>
        <v>0.28669702578363226</v>
      </c>
      <c r="BK52" s="7">
        <f t="shared" si="52"/>
        <v>0.61</v>
      </c>
      <c r="BL52" s="6">
        <f t="shared" si="120"/>
        <v>0.14964646441452295</v>
      </c>
      <c r="BM52" s="6">
        <f t="shared" si="120"/>
        <v>5.330476824582895E-2</v>
      </c>
      <c r="BN52" s="6">
        <f t="shared" si="120"/>
        <v>0.13973948387553667</v>
      </c>
      <c r="BO52" s="6">
        <f t="shared" si="120"/>
        <v>0.14907172623509857</v>
      </c>
      <c r="BP52" s="6">
        <f t="shared" si="120"/>
        <v>0.37144733716192124</v>
      </c>
      <c r="BQ52" s="6">
        <f t="shared" si="120"/>
        <v>0.12358869785999795</v>
      </c>
      <c r="BR52" s="6">
        <f t="shared" si="120"/>
        <v>1.3201522207093631E-2</v>
      </c>
      <c r="BS52" s="7">
        <f t="shared" si="28"/>
        <v>0.38</v>
      </c>
      <c r="BT52" s="6">
        <f t="shared" si="29"/>
        <v>0.10874572995771874</v>
      </c>
      <c r="BU52" s="6">
        <f t="shared" si="29"/>
        <v>0</v>
      </c>
      <c r="BV52" s="6">
        <v>0.1729896533667282</v>
      </c>
      <c r="BW52" s="6">
        <f t="shared" si="121"/>
        <v>8.9131148205330732E-2</v>
      </c>
      <c r="BX52" s="6">
        <f t="shared" si="121"/>
        <v>0</v>
      </c>
      <c r="BY52" s="6">
        <f t="shared" si="121"/>
        <v>1.0422386212329136E-2</v>
      </c>
      <c r="BZ52" s="6">
        <f t="shared" si="121"/>
        <v>4.7005891512783574E-2</v>
      </c>
      <c r="CA52" s="6">
        <f t="shared" si="121"/>
        <v>1.9133709502305831E-2</v>
      </c>
      <c r="CB52" s="6">
        <f t="shared" si="121"/>
        <v>3.6099587040525967E-2</v>
      </c>
      <c r="CC52" s="6">
        <f t="shared" si="121"/>
        <v>0.22504172371313369</v>
      </c>
      <c r="CD52" s="6">
        <f t="shared" si="121"/>
        <v>0.29143017048914416</v>
      </c>
      <c r="CE52" s="7">
        <f t="shared" si="53"/>
        <v>0.61</v>
      </c>
      <c r="CF52" s="6">
        <f t="shared" si="122"/>
        <v>0.35754013059244522</v>
      </c>
      <c r="CG52" s="6">
        <f t="shared" si="122"/>
        <v>0</v>
      </c>
      <c r="CH52" s="6">
        <f t="shared" si="122"/>
        <v>7.3329310815197155E-2</v>
      </c>
      <c r="CI52" s="6">
        <f t="shared" si="122"/>
        <v>0.21715623898536959</v>
      </c>
      <c r="CJ52" s="6">
        <f t="shared" si="122"/>
        <v>0.35197431960698805</v>
      </c>
      <c r="CK52" s="7">
        <f t="shared" si="54"/>
        <v>0.54</v>
      </c>
      <c r="CL52" s="6">
        <f t="shared" si="123"/>
        <v>7.6068056536504183E-2</v>
      </c>
      <c r="CM52" s="6">
        <f t="shared" si="123"/>
        <v>5.3286604568586853E-2</v>
      </c>
      <c r="CN52" s="6">
        <f t="shared" si="123"/>
        <v>0.16640656746454072</v>
      </c>
      <c r="CO52" s="6">
        <f t="shared" si="123"/>
        <v>0.11985201012500242</v>
      </c>
      <c r="CP52" s="6">
        <f t="shared" si="123"/>
        <v>0.58438676130536582</v>
      </c>
      <c r="CQ52" s="7">
        <f t="shared" si="55"/>
        <v>0.77</v>
      </c>
      <c r="CR52" s="6">
        <f t="shared" si="33"/>
        <v>0.15319232264043769</v>
      </c>
      <c r="CS52" s="6">
        <f t="shared" si="33"/>
        <v>1.3760052617417562E-2</v>
      </c>
      <c r="CT52" s="6">
        <f t="shared" si="33"/>
        <v>0.39707764058716255</v>
      </c>
      <c r="CU52" s="6">
        <f t="shared" si="33"/>
        <v>0.43596998415498223</v>
      </c>
      <c r="CV52" s="7">
        <f t="shared" si="56"/>
        <v>0.74</v>
      </c>
      <c r="CW52" s="6">
        <f t="shared" si="124"/>
        <v>3.2460898953513534E-2</v>
      </c>
      <c r="CX52" s="6">
        <f t="shared" si="124"/>
        <v>1.9114032726798538E-2</v>
      </c>
      <c r="CY52" s="6">
        <f t="shared" si="124"/>
        <v>2.0480987455879531E-2</v>
      </c>
      <c r="CZ52" s="6">
        <f t="shared" si="124"/>
        <v>2.5343555469073385E-2</v>
      </c>
      <c r="DA52" s="6">
        <f t="shared" si="124"/>
        <v>9.0977944979841158E-2</v>
      </c>
      <c r="DB52" s="6">
        <f t="shared" si="124"/>
        <v>5.7825183998322449E-3</v>
      </c>
      <c r="DC52" s="6">
        <f t="shared" si="124"/>
        <v>0.35589264021042033</v>
      </c>
      <c r="DD52" s="6">
        <f t="shared" si="124"/>
        <v>0.44994742180464126</v>
      </c>
      <c r="DE52" s="7">
        <f t="shared" si="57"/>
        <v>0.76</v>
      </c>
      <c r="DF52" s="6">
        <f t="shared" ref="DF52:DR52" si="182">DF22/$DS22</f>
        <v>8.2107190600203828E-3</v>
      </c>
      <c r="DG52" s="6">
        <f t="shared" si="182"/>
        <v>4.1175595844689225E-4</v>
      </c>
      <c r="DH52" s="6">
        <f t="shared" si="182"/>
        <v>9.5876513071417886E-5</v>
      </c>
      <c r="DI52" s="6">
        <f t="shared" si="182"/>
        <v>0</v>
      </c>
      <c r="DJ52" s="6">
        <f t="shared" si="182"/>
        <v>4.6119731489011056E-4</v>
      </c>
      <c r="DK52" s="6">
        <f t="shared" si="182"/>
        <v>3.6362197270786825E-4</v>
      </c>
      <c r="DL52" s="6">
        <f t="shared" si="182"/>
        <v>2.3492374815630489E-4</v>
      </c>
      <c r="DM52" s="6">
        <f t="shared" si="182"/>
        <v>1.1899184682966008E-3</v>
      </c>
      <c r="DN52" s="6">
        <f t="shared" si="182"/>
        <v>2.7600269985532464E-4</v>
      </c>
      <c r="DO52" s="6">
        <f t="shared" si="182"/>
        <v>9.3909982072376381E-5</v>
      </c>
      <c r="DP52" s="6">
        <f t="shared" si="182"/>
        <v>1.8960745082851005E-2</v>
      </c>
      <c r="DQ52" s="6">
        <f t="shared" si="182"/>
        <v>1.702076709990212E-2</v>
      </c>
      <c r="DR52" s="6">
        <f t="shared" si="182"/>
        <v>0.95268056209972962</v>
      </c>
      <c r="DS52" s="7">
        <f t="shared" si="59"/>
        <v>0.99</v>
      </c>
      <c r="DT52" s="6">
        <f t="shared" si="126"/>
        <v>0.13574481765574201</v>
      </c>
      <c r="DU52" s="6">
        <f t="shared" si="126"/>
        <v>9.3416528561380639E-3</v>
      </c>
      <c r="DV52" s="6">
        <f t="shared" si="126"/>
        <v>1.1833585394347193E-2</v>
      </c>
      <c r="DW52" s="6">
        <f t="shared" si="126"/>
        <v>0.39352203194382812</v>
      </c>
      <c r="DX52" s="6">
        <f t="shared" si="126"/>
        <v>0.44955791214994462</v>
      </c>
      <c r="DY52" s="7">
        <f t="shared" si="60"/>
        <v>0.75</v>
      </c>
      <c r="DZ52" s="6">
        <f t="shared" si="37"/>
        <v>0.34160739969147075</v>
      </c>
      <c r="EA52" s="6">
        <f t="shared" si="37"/>
        <v>0.33352990416389205</v>
      </c>
      <c r="EB52" s="6">
        <f t="shared" si="37"/>
        <v>0.32486269614463714</v>
      </c>
      <c r="EC52" s="7">
        <f t="shared" si="38"/>
        <v>0.54</v>
      </c>
      <c r="ED52" s="6">
        <f t="shared" si="127"/>
        <v>0.13597255769104349</v>
      </c>
      <c r="EE52" s="6">
        <f t="shared" si="127"/>
        <v>6.8705844606053404E-2</v>
      </c>
      <c r="EF52" s="6">
        <f t="shared" si="127"/>
        <v>0.16075231692583022</v>
      </c>
      <c r="EG52" s="6">
        <f t="shared" si="127"/>
        <v>0.14322052828309073</v>
      </c>
      <c r="EH52" s="6">
        <f t="shared" si="127"/>
        <v>0.49134875249398213</v>
      </c>
      <c r="EI52" s="7">
        <f t="shared" si="61"/>
        <v>0.7</v>
      </c>
      <c r="EJ52" s="6">
        <f t="shared" si="128"/>
        <v>5.5748819401888201E-2</v>
      </c>
      <c r="EK52" s="6">
        <f t="shared" si="128"/>
        <v>5.2697050976016901E-2</v>
      </c>
      <c r="EL52" s="6">
        <f t="shared" si="128"/>
        <v>0.15413062086139184</v>
      </c>
      <c r="EM52" s="6">
        <f t="shared" si="128"/>
        <v>1.5494398115578137E-2</v>
      </c>
      <c r="EN52" s="6">
        <f t="shared" si="128"/>
        <v>0.72192911064512488</v>
      </c>
      <c r="EO52" s="7">
        <f t="shared" si="62"/>
        <v>0.82</v>
      </c>
      <c r="EP52" s="6">
        <f t="shared" ref="EP52:EY52" si="183">EP22/$EZ22</f>
        <v>0.16249112727859794</v>
      </c>
      <c r="EQ52" s="6">
        <f t="shared" si="183"/>
        <v>0</v>
      </c>
      <c r="ER52" s="6">
        <f t="shared" si="183"/>
        <v>9.1834650579523891E-2</v>
      </c>
      <c r="ES52" s="6">
        <f t="shared" si="183"/>
        <v>0</v>
      </c>
      <c r="ET52" s="6">
        <f t="shared" si="183"/>
        <v>0</v>
      </c>
      <c r="EU52" s="6">
        <f t="shared" si="183"/>
        <v>7.7298364491796639E-2</v>
      </c>
      <c r="EV52" s="6">
        <f t="shared" si="183"/>
        <v>6.2934329478569626E-2</v>
      </c>
      <c r="EW52" s="6">
        <f t="shared" si="183"/>
        <v>2.6276842742180288E-2</v>
      </c>
      <c r="EX52" s="6">
        <f t="shared" si="183"/>
        <v>0.28165132022203526</v>
      </c>
      <c r="EY52" s="6">
        <f t="shared" si="183"/>
        <v>0.29751336520729638</v>
      </c>
      <c r="EZ52" s="7">
        <f t="shared" si="64"/>
        <v>1.03</v>
      </c>
      <c r="FA52" s="6">
        <f t="shared" ref="FA52:FJ52" si="184">FA22/$FK22</f>
        <v>0.17161945406131876</v>
      </c>
      <c r="FB52" s="6">
        <f t="shared" si="184"/>
        <v>0</v>
      </c>
      <c r="FC52" s="6">
        <f t="shared" si="184"/>
        <v>9.8575023237280887E-2</v>
      </c>
      <c r="FD52" s="6">
        <f t="shared" si="184"/>
        <v>0</v>
      </c>
      <c r="FE52" s="6">
        <f t="shared" si="184"/>
        <v>1.6880631623922178E-2</v>
      </c>
      <c r="FF52" s="6">
        <f t="shared" si="184"/>
        <v>6.7329198935863754E-2</v>
      </c>
      <c r="FG52" s="6">
        <f t="shared" si="184"/>
        <v>3.3121274581305968E-2</v>
      </c>
      <c r="FH52" s="6">
        <f t="shared" si="184"/>
        <v>3.3094354602147144E-2</v>
      </c>
      <c r="FI52" s="6">
        <f t="shared" si="184"/>
        <v>0.22910188106738169</v>
      </c>
      <c r="FJ52" s="6">
        <f t="shared" si="184"/>
        <v>0.35027818189077964</v>
      </c>
      <c r="FK52" s="7">
        <f t="shared" si="66"/>
        <v>0.61</v>
      </c>
      <c r="FL52" s="6"/>
    </row>
    <row r="53" spans="4:168" x14ac:dyDescent="0.2">
      <c r="D53" t="s">
        <v>227</v>
      </c>
      <c r="E53" t="s">
        <v>229</v>
      </c>
      <c r="F53">
        <v>3</v>
      </c>
      <c r="G53" s="6">
        <f t="shared" ref="G53:K56" si="185">G23/$L23</f>
        <v>0.38219898395791158</v>
      </c>
      <c r="H53" s="6">
        <f t="shared" si="185"/>
        <v>2.0113185473659249E-3</v>
      </c>
      <c r="I53" s="6">
        <f t="shared" si="185"/>
        <v>0.1396886189254713</v>
      </c>
      <c r="J53" s="6">
        <f t="shared" si="185"/>
        <v>0.32622883222195254</v>
      </c>
      <c r="K53" s="6">
        <f t="shared" si="185"/>
        <v>0.14987224634729865</v>
      </c>
      <c r="L53" s="7">
        <f t="shared" si="43"/>
        <v>0.46</v>
      </c>
      <c r="M53" s="6">
        <f t="shared" ref="M53:R56" si="186">M23/$S23</f>
        <v>5.8237473592652224E-2</v>
      </c>
      <c r="N53" s="6">
        <f t="shared" si="186"/>
        <v>3.0107699332837495E-2</v>
      </c>
      <c r="O53" s="6">
        <f t="shared" si="186"/>
        <v>4.2807824934079662E-2</v>
      </c>
      <c r="P53" s="6">
        <f t="shared" si="186"/>
        <v>0.15522762965277831</v>
      </c>
      <c r="Q53" s="6">
        <f t="shared" si="186"/>
        <v>1.915710284504861E-2</v>
      </c>
      <c r="R53" s="6">
        <f t="shared" si="186"/>
        <v>0.69446226964260371</v>
      </c>
      <c r="S53" s="7">
        <f t="shared" si="44"/>
        <v>0.83</v>
      </c>
      <c r="T53" s="6">
        <f t="shared" si="22"/>
        <v>0.36206598616518271</v>
      </c>
      <c r="U53" s="6">
        <f t="shared" si="22"/>
        <v>0.15991587066982418</v>
      </c>
      <c r="V53" s="6">
        <f t="shared" si="22"/>
        <v>0.31034412729477445</v>
      </c>
      <c r="W53" s="6">
        <f t="shared" si="22"/>
        <v>0.16767401587021866</v>
      </c>
      <c r="X53" s="7">
        <f t="shared" si="45"/>
        <v>0.48</v>
      </c>
      <c r="Y53" s="6">
        <f t="shared" ref="Y53:AH53" si="187">Y23/$AI23</f>
        <v>0.1520801799923735</v>
      </c>
      <c r="Z53" s="6">
        <f t="shared" si="187"/>
        <v>7.2642577980157903E-3</v>
      </c>
      <c r="AA53" s="6">
        <f t="shared" si="187"/>
        <v>4.4934606960607297E-2</v>
      </c>
      <c r="AB53" s="6">
        <f t="shared" si="187"/>
        <v>5.6362266800855931E-2</v>
      </c>
      <c r="AC53" s="6">
        <f t="shared" si="187"/>
        <v>6.9687342884049375E-2</v>
      </c>
      <c r="AD53" s="6">
        <f t="shared" si="187"/>
        <v>6.0156981428297979E-2</v>
      </c>
      <c r="AE53" s="6">
        <f t="shared" si="187"/>
        <v>1.3139985938963388E-2</v>
      </c>
      <c r="AF53" s="6">
        <f t="shared" si="187"/>
        <v>5.1720123744560358E-2</v>
      </c>
      <c r="AG53" s="6">
        <f t="shared" si="187"/>
        <v>0.27745171074221214</v>
      </c>
      <c r="AH53" s="6">
        <f t="shared" si="187"/>
        <v>0.26720254371006424</v>
      </c>
      <c r="AI53" s="7">
        <f t="shared" si="47"/>
        <v>0.66</v>
      </c>
      <c r="AJ53" s="6">
        <f t="shared" ref="AJ53:AS53" si="188">AJ23/$AT23</f>
        <v>0.13171235745532536</v>
      </c>
      <c r="AK53" s="6">
        <f t="shared" si="188"/>
        <v>2.8129870296586031E-2</v>
      </c>
      <c r="AL53" s="6">
        <f t="shared" si="188"/>
        <v>3.2492367006503035E-2</v>
      </c>
      <c r="AM53" s="6">
        <f t="shared" si="188"/>
        <v>6.5315340304598526E-2</v>
      </c>
      <c r="AN53" s="6">
        <f t="shared" si="188"/>
        <v>7.6683225626383342E-2</v>
      </c>
      <c r="AO53" s="6">
        <f t="shared" si="188"/>
        <v>7.9219501771902123E-2</v>
      </c>
      <c r="AP53" s="6">
        <f t="shared" si="188"/>
        <v>5.4198952827627107E-2</v>
      </c>
      <c r="AQ53" s="6">
        <f t="shared" si="188"/>
        <v>6.3634970596479157E-2</v>
      </c>
      <c r="AR53" s="6">
        <f t="shared" si="188"/>
        <v>0.21640091112278836</v>
      </c>
      <c r="AS53" s="6">
        <f t="shared" si="188"/>
        <v>0.25221250299180697</v>
      </c>
      <c r="AT53" s="7">
        <f t="shared" si="49"/>
        <v>0.62</v>
      </c>
      <c r="AU53" s="6">
        <f t="shared" si="25"/>
        <v>0.36300803526110215</v>
      </c>
      <c r="AV53" s="6">
        <f t="shared" si="25"/>
        <v>0.14432000136254394</v>
      </c>
      <c r="AW53" s="6">
        <f t="shared" si="25"/>
        <v>0.29739683639724307</v>
      </c>
      <c r="AX53" s="6">
        <f t="shared" si="25"/>
        <v>0.19527512697911084</v>
      </c>
      <c r="AY53" s="7">
        <f t="shared" si="50"/>
        <v>0.49</v>
      </c>
      <c r="AZ53" s="6">
        <f t="shared" ref="AZ53:BJ53" si="189">AZ23/$BK23</f>
        <v>0.13625452065731183</v>
      </c>
      <c r="BA53" s="6">
        <f t="shared" si="189"/>
        <v>0</v>
      </c>
      <c r="BB53" s="6">
        <f t="shared" si="189"/>
        <v>0.17180637260344905</v>
      </c>
      <c r="BC53" s="6">
        <f t="shared" si="189"/>
        <v>0</v>
      </c>
      <c r="BD53" s="6">
        <f t="shared" si="189"/>
        <v>0</v>
      </c>
      <c r="BE53" s="6">
        <f t="shared" si="189"/>
        <v>6.1366653540940078E-2</v>
      </c>
      <c r="BF53" s="6">
        <f t="shared" si="189"/>
        <v>6.3603624000472314E-2</v>
      </c>
      <c r="BG53" s="6">
        <f t="shared" si="189"/>
        <v>1.0012203134250185E-2</v>
      </c>
      <c r="BH53" s="6">
        <f t="shared" si="189"/>
        <v>3.9534796806711126E-2</v>
      </c>
      <c r="BI53" s="6">
        <f t="shared" si="189"/>
        <v>0.26284023751968183</v>
      </c>
      <c r="BJ53" s="6">
        <f t="shared" si="189"/>
        <v>0.25458159173718359</v>
      </c>
      <c r="BK53" s="7">
        <f t="shared" si="52"/>
        <v>0.59</v>
      </c>
      <c r="BL53" s="6">
        <f t="shared" ref="BL53:BR56" si="190">BL23/$BS23</f>
        <v>0.13798067060468638</v>
      </c>
      <c r="BM53" s="6">
        <f t="shared" si="190"/>
        <v>5.5571500704349505E-2</v>
      </c>
      <c r="BN53" s="6">
        <f t="shared" si="190"/>
        <v>0.1307489945778052</v>
      </c>
      <c r="BO53" s="6">
        <f t="shared" si="190"/>
        <v>0.10396013618461954</v>
      </c>
      <c r="BP53" s="6">
        <f t="shared" si="190"/>
        <v>0.44218648551566953</v>
      </c>
      <c r="BQ53" s="6">
        <f t="shared" si="190"/>
        <v>0.12104662501914591</v>
      </c>
      <c r="BR53" s="6">
        <f t="shared" si="190"/>
        <v>8.5055873937239252E-3</v>
      </c>
      <c r="BS53" s="7">
        <f t="shared" si="28"/>
        <v>0.4</v>
      </c>
      <c r="BT53" s="6">
        <f t="shared" si="29"/>
        <v>0.11244632235621092</v>
      </c>
      <c r="BU53" s="6">
        <f t="shared" si="29"/>
        <v>0</v>
      </c>
      <c r="BV53" s="6">
        <v>0.17436280013313527</v>
      </c>
      <c r="BW53" s="6">
        <f t="shared" ref="BW53:CD56" si="191">BW23/$CE23</f>
        <v>8.17432276149994E-2</v>
      </c>
      <c r="BX53" s="6">
        <f t="shared" si="191"/>
        <v>0</v>
      </c>
      <c r="BY53" s="6">
        <f t="shared" si="191"/>
        <v>1.9696556187276212E-2</v>
      </c>
      <c r="BZ53" s="6">
        <f t="shared" si="191"/>
        <v>3.2924285582769115E-2</v>
      </c>
      <c r="CA53" s="6">
        <f t="shared" si="191"/>
        <v>1.4154746321212251E-2</v>
      </c>
      <c r="CB53" s="6">
        <f t="shared" si="191"/>
        <v>3.2948254288355509E-2</v>
      </c>
      <c r="CC53" s="6">
        <f t="shared" si="191"/>
        <v>0.25639133705610911</v>
      </c>
      <c r="CD53" s="6">
        <f t="shared" si="191"/>
        <v>0.2753324704599322</v>
      </c>
      <c r="CE53" s="7">
        <f t="shared" si="53"/>
        <v>0.61</v>
      </c>
      <c r="CF53" s="6">
        <f t="shared" ref="CF53:CJ56" si="192">CF23/$CK23</f>
        <v>0.38319914765085034</v>
      </c>
      <c r="CG53" s="6">
        <f t="shared" si="192"/>
        <v>0</v>
      </c>
      <c r="CH53" s="6">
        <f t="shared" si="192"/>
        <v>5.846979604199895E-2</v>
      </c>
      <c r="CI53" s="6">
        <f t="shared" si="192"/>
        <v>0.22746114757883276</v>
      </c>
      <c r="CJ53" s="6">
        <f t="shared" si="192"/>
        <v>0.33086990872831795</v>
      </c>
      <c r="CK53" s="7">
        <f t="shared" si="54"/>
        <v>0.52</v>
      </c>
      <c r="CL53" s="6">
        <f t="shared" ref="CL53:CP56" si="193">CL23/$CQ23</f>
        <v>0.13663509040294611</v>
      </c>
      <c r="CM53" s="6">
        <f t="shared" si="193"/>
        <v>5.1425123710922227E-2</v>
      </c>
      <c r="CN53" s="6">
        <f t="shared" si="193"/>
        <v>0.17201233913800579</v>
      </c>
      <c r="CO53" s="6">
        <f t="shared" si="193"/>
        <v>0.12634957088579152</v>
      </c>
      <c r="CP53" s="6">
        <f t="shared" si="193"/>
        <v>0.51357787586233439</v>
      </c>
      <c r="CQ53" s="7">
        <f t="shared" si="55"/>
        <v>0.71</v>
      </c>
      <c r="CR53" s="6">
        <f t="shared" si="33"/>
        <v>0.14840088379720651</v>
      </c>
      <c r="CS53" s="6">
        <f t="shared" si="33"/>
        <v>1.5077722440156167E-2</v>
      </c>
      <c r="CT53" s="6">
        <f t="shared" si="33"/>
        <v>0.41418821805611206</v>
      </c>
      <c r="CU53" s="6">
        <f t="shared" si="33"/>
        <v>0.42233317570652529</v>
      </c>
      <c r="CV53" s="7">
        <f t="shared" si="56"/>
        <v>0.74</v>
      </c>
      <c r="CW53" s="6">
        <f t="shared" ref="CW53:DD56" si="194">CW23/$DE23</f>
        <v>3.5203307888897514E-2</v>
      </c>
      <c r="CX53" s="6">
        <f t="shared" si="194"/>
        <v>2.0658939492109781E-2</v>
      </c>
      <c r="CY53" s="6">
        <f t="shared" si="194"/>
        <v>2.0990372809845399E-2</v>
      </c>
      <c r="CZ53" s="6">
        <f t="shared" si="194"/>
        <v>2.4953904342631051E-2</v>
      </c>
      <c r="DA53" s="6">
        <f t="shared" si="194"/>
        <v>9.0341206272697386E-2</v>
      </c>
      <c r="DB53" s="6">
        <f t="shared" si="194"/>
        <v>3.8402018475893022E-3</v>
      </c>
      <c r="DC53" s="6">
        <f t="shared" si="194"/>
        <v>0.36731272638001244</v>
      </c>
      <c r="DD53" s="6">
        <f t="shared" si="194"/>
        <v>0.43669934096621715</v>
      </c>
      <c r="DE53" s="7">
        <f t="shared" si="57"/>
        <v>0.76</v>
      </c>
      <c r="DF53" s="6">
        <f t="shared" ref="DF53:DR53" si="195">DF23/$DS23</f>
        <v>7.8621545258414308E-3</v>
      </c>
      <c r="DG53" s="6">
        <f t="shared" si="195"/>
        <v>4.2513880382891254E-4</v>
      </c>
      <c r="DH53" s="6">
        <f t="shared" si="195"/>
        <v>7.3983491116034856E-5</v>
      </c>
      <c r="DI53" s="6">
        <f t="shared" si="195"/>
        <v>0</v>
      </c>
      <c r="DJ53" s="6">
        <f t="shared" si="195"/>
        <v>4.9322384544063633E-4</v>
      </c>
      <c r="DK53" s="6">
        <f t="shared" si="195"/>
        <v>3.7234733796508656E-4</v>
      </c>
      <c r="DL53" s="6">
        <f t="shared" si="195"/>
        <v>2.3610138162131998E-4</v>
      </c>
      <c r="DM53" s="6">
        <f t="shared" si="195"/>
        <v>1.21610819874805E-3</v>
      </c>
      <c r="DN53" s="6">
        <f t="shared" si="195"/>
        <v>3.2941183613738697E-4</v>
      </c>
      <c r="DO53" s="6">
        <f t="shared" si="195"/>
        <v>1.1901818736147364E-4</v>
      </c>
      <c r="DP53" s="6">
        <f t="shared" si="195"/>
        <v>1.8970484056754489E-2</v>
      </c>
      <c r="DQ53" s="6">
        <f t="shared" si="195"/>
        <v>1.684724105934312E-2</v>
      </c>
      <c r="DR53" s="6">
        <f t="shared" si="195"/>
        <v>0.95305478727584203</v>
      </c>
      <c r="DS53" s="7">
        <f t="shared" si="59"/>
        <v>0.99</v>
      </c>
      <c r="DT53" s="6">
        <f t="shared" ref="DT53:DX56" si="196">DT23/$DY23</f>
        <v>0.1628105110051207</v>
      </c>
      <c r="DU53" s="6">
        <f t="shared" si="196"/>
        <v>1.9052628175731532E-2</v>
      </c>
      <c r="DV53" s="6">
        <f t="shared" si="196"/>
        <v>1.0899188467060497E-2</v>
      </c>
      <c r="DW53" s="6">
        <f t="shared" si="196"/>
        <v>0.36669906344355763</v>
      </c>
      <c r="DX53" s="6">
        <f t="shared" si="196"/>
        <v>0.44053860890852964</v>
      </c>
      <c r="DY53" s="7">
        <f t="shared" si="60"/>
        <v>0.73</v>
      </c>
      <c r="DZ53" s="6">
        <f t="shared" si="37"/>
        <v>0.30273448126144792</v>
      </c>
      <c r="EA53" s="6">
        <f t="shared" si="37"/>
        <v>0.31271528986056096</v>
      </c>
      <c r="EB53" s="6">
        <f t="shared" si="37"/>
        <v>0.38455022887799112</v>
      </c>
      <c r="EC53" s="7">
        <f t="shared" si="38"/>
        <v>0.59</v>
      </c>
      <c r="ED53" s="6">
        <f t="shared" ref="ED53:EH56" si="197">ED23/$EI23</f>
        <v>0.14239364615066327</v>
      </c>
      <c r="EE53" s="6">
        <f t="shared" si="197"/>
        <v>6.9628504922324586E-2</v>
      </c>
      <c r="EF53" s="6">
        <f t="shared" si="197"/>
        <v>0.16107982875838928</v>
      </c>
      <c r="EG53" s="6">
        <f t="shared" si="197"/>
        <v>0.13761354577449919</v>
      </c>
      <c r="EH53" s="6">
        <f t="shared" si="197"/>
        <v>0.48928447439412365</v>
      </c>
      <c r="EI53" s="7">
        <f t="shared" si="61"/>
        <v>0.69</v>
      </c>
      <c r="EJ53" s="6">
        <f t="shared" ref="EJ53:EN56" si="198">EJ23/$EO23</f>
        <v>8.3136918770157081E-2</v>
      </c>
      <c r="EK53" s="6">
        <f t="shared" si="198"/>
        <v>5.3857719764796065E-2</v>
      </c>
      <c r="EL53" s="6">
        <f t="shared" si="198"/>
        <v>0.17483464702059198</v>
      </c>
      <c r="EM53" s="6">
        <f t="shared" si="198"/>
        <v>1.7371209975461394E-2</v>
      </c>
      <c r="EN53" s="6">
        <f t="shared" si="198"/>
        <v>0.6707995044689935</v>
      </c>
      <c r="EO53" s="7">
        <f t="shared" si="62"/>
        <v>0.78</v>
      </c>
      <c r="EP53" s="6">
        <f t="shared" ref="EP53:EY53" si="199">EP23/$EZ23</f>
        <v>0.16302937667344825</v>
      </c>
      <c r="EQ53" s="6">
        <f t="shared" si="199"/>
        <v>0</v>
      </c>
      <c r="ER53" s="6">
        <f t="shared" si="199"/>
        <v>9.3987143410902141E-2</v>
      </c>
      <c r="ES53" s="6">
        <f t="shared" si="199"/>
        <v>0</v>
      </c>
      <c r="ET53" s="6">
        <f t="shared" si="199"/>
        <v>0</v>
      </c>
      <c r="EU53" s="6">
        <f t="shared" si="199"/>
        <v>7.8304471851156437E-2</v>
      </c>
      <c r="EV53" s="6">
        <f t="shared" si="199"/>
        <v>5.557516479290809E-2</v>
      </c>
      <c r="EW53" s="6">
        <f t="shared" si="199"/>
        <v>5.1044791308536723E-2</v>
      </c>
      <c r="EX53" s="6">
        <f t="shared" si="199"/>
        <v>0.27519830675232776</v>
      </c>
      <c r="EY53" s="6">
        <f t="shared" si="199"/>
        <v>0.28286074521072063</v>
      </c>
      <c r="EZ53" s="7">
        <f t="shared" si="64"/>
        <v>1.02</v>
      </c>
      <c r="FA53" s="6">
        <f t="shared" ref="FA53:FJ53" si="200">FA23/$FK23</f>
        <v>0.16494057993826686</v>
      </c>
      <c r="FB53" s="6">
        <f t="shared" si="200"/>
        <v>0</v>
      </c>
      <c r="FC53" s="6">
        <f t="shared" si="200"/>
        <v>8.1027698649139779E-2</v>
      </c>
      <c r="FD53" s="6">
        <f t="shared" si="200"/>
        <v>0</v>
      </c>
      <c r="FE53" s="6">
        <f t="shared" si="200"/>
        <v>1.9494758314265677E-2</v>
      </c>
      <c r="FF53" s="6">
        <f t="shared" si="200"/>
        <v>5.2081333788909535E-2</v>
      </c>
      <c r="FG53" s="6">
        <f t="shared" si="200"/>
        <v>4.3218073194203434E-2</v>
      </c>
      <c r="FH53" s="6">
        <f t="shared" si="200"/>
        <v>2.6964576390915092E-2</v>
      </c>
      <c r="FI53" s="6">
        <f t="shared" si="200"/>
        <v>0.28402000888117651</v>
      </c>
      <c r="FJ53" s="6">
        <f t="shared" si="200"/>
        <v>0.3282529708431231</v>
      </c>
      <c r="FK53" s="7">
        <f t="shared" si="66"/>
        <v>0.63</v>
      </c>
      <c r="FL53" s="6"/>
    </row>
    <row r="54" spans="4:168" x14ac:dyDescent="0.2">
      <c r="D54" t="s">
        <v>227</v>
      </c>
      <c r="E54" t="s">
        <v>229</v>
      </c>
      <c r="F54">
        <v>4</v>
      </c>
      <c r="G54" s="6">
        <f t="shared" si="185"/>
        <v>0.38186941423482179</v>
      </c>
      <c r="H54" s="6">
        <f t="shared" si="185"/>
        <v>8.4724460207338311E-3</v>
      </c>
      <c r="I54" s="6">
        <f t="shared" si="185"/>
        <v>0.1206290735915167</v>
      </c>
      <c r="J54" s="6">
        <f t="shared" si="185"/>
        <v>0.31109287595849039</v>
      </c>
      <c r="K54" s="6">
        <f t="shared" si="185"/>
        <v>0.17793619019443729</v>
      </c>
      <c r="L54" s="7">
        <f t="shared" si="43"/>
        <v>0.47</v>
      </c>
      <c r="M54" s="6">
        <f t="shared" si="186"/>
        <v>5.3392722290921721E-2</v>
      </c>
      <c r="N54" s="6">
        <f t="shared" si="186"/>
        <v>2.9933186386955503E-2</v>
      </c>
      <c r="O54" s="6">
        <f t="shared" si="186"/>
        <v>4.1875471075486115E-2</v>
      </c>
      <c r="P54" s="6">
        <f t="shared" si="186"/>
        <v>0.14630048631924802</v>
      </c>
      <c r="Q54" s="6">
        <f t="shared" si="186"/>
        <v>1.4640826725113775E-2</v>
      </c>
      <c r="R54" s="6">
        <f t="shared" si="186"/>
        <v>0.7138573072022748</v>
      </c>
      <c r="S54" s="7">
        <f t="shared" si="44"/>
        <v>0.84</v>
      </c>
      <c r="T54" s="6">
        <f t="shared" si="22"/>
        <v>0.37248869106824151</v>
      </c>
      <c r="U54" s="6">
        <f t="shared" si="22"/>
        <v>0.15361440591178882</v>
      </c>
      <c r="V54" s="6">
        <f t="shared" si="22"/>
        <v>0.30821104412645195</v>
      </c>
      <c r="W54" s="6">
        <f t="shared" si="22"/>
        <v>0.16568585889351772</v>
      </c>
      <c r="X54" s="7">
        <f t="shared" si="45"/>
        <v>0.47</v>
      </c>
      <c r="Y54" s="6">
        <f t="shared" ref="Y54:AH54" si="201">Y24/$AI24</f>
        <v>0.15262639883157539</v>
      </c>
      <c r="Z54" s="6">
        <f t="shared" si="201"/>
        <v>6.3054718736631843E-3</v>
      </c>
      <c r="AA54" s="6">
        <f t="shared" si="201"/>
        <v>4.8789697671214598E-2</v>
      </c>
      <c r="AB54" s="6">
        <f t="shared" si="201"/>
        <v>6.4567696993563031E-2</v>
      </c>
      <c r="AC54" s="6">
        <f t="shared" si="201"/>
        <v>7.444053788321757E-2</v>
      </c>
      <c r="AD54" s="6">
        <f t="shared" si="201"/>
        <v>6.0777954121470308E-2</v>
      </c>
      <c r="AE54" s="6">
        <f t="shared" si="201"/>
        <v>1.1421965384805924E-2</v>
      </c>
      <c r="AF54" s="6">
        <f t="shared" si="201"/>
        <v>5.9636823600499454E-2</v>
      </c>
      <c r="AG54" s="6">
        <f t="shared" si="201"/>
        <v>0.25511171668234234</v>
      </c>
      <c r="AH54" s="6">
        <f t="shared" si="201"/>
        <v>0.26632173695764821</v>
      </c>
      <c r="AI54" s="7">
        <f t="shared" si="47"/>
        <v>0.66</v>
      </c>
      <c r="AJ54" s="6">
        <f t="shared" ref="AJ54:AS54" si="202">AJ24/$AT24</f>
        <v>0.12755141489620692</v>
      </c>
      <c r="AK54" s="6">
        <f t="shared" si="202"/>
        <v>2.8008644032792948E-2</v>
      </c>
      <c r="AL54" s="6">
        <f t="shared" si="202"/>
        <v>3.263008848312339E-2</v>
      </c>
      <c r="AM54" s="6">
        <f t="shared" si="202"/>
        <v>6.6628471357600264E-2</v>
      </c>
      <c r="AN54" s="6">
        <f t="shared" si="202"/>
        <v>7.4324164995103442E-2</v>
      </c>
      <c r="AO54" s="6">
        <f t="shared" si="202"/>
        <v>7.8929255734516576E-2</v>
      </c>
      <c r="AP54" s="6">
        <f t="shared" si="202"/>
        <v>5.6970733476025312E-2</v>
      </c>
      <c r="AQ54" s="6">
        <f t="shared" si="202"/>
        <v>6.7600980120016987E-2</v>
      </c>
      <c r="AR54" s="6">
        <f t="shared" si="202"/>
        <v>0.21438719586330895</v>
      </c>
      <c r="AS54" s="6">
        <f t="shared" si="202"/>
        <v>0.25296905104130518</v>
      </c>
      <c r="AT54" s="7">
        <f t="shared" si="49"/>
        <v>0.62</v>
      </c>
      <c r="AU54" s="6">
        <f t="shared" si="25"/>
        <v>0.36492581764311977</v>
      </c>
      <c r="AV54" s="6">
        <f t="shared" si="25"/>
        <v>0.14077833045877108</v>
      </c>
      <c r="AW54" s="6">
        <f t="shared" si="25"/>
        <v>0.30130134858276353</v>
      </c>
      <c r="AX54" s="6">
        <f t="shared" si="25"/>
        <v>0.19299450331534562</v>
      </c>
      <c r="AY54" s="7">
        <f t="shared" si="50"/>
        <v>0.49</v>
      </c>
      <c r="AZ54" s="6">
        <f t="shared" ref="AZ54:BJ54" si="203">AZ24/$BK24</f>
        <v>0.12473882835609397</v>
      </c>
      <c r="BA54" s="6">
        <f t="shared" si="203"/>
        <v>0</v>
      </c>
      <c r="BB54" s="6">
        <f t="shared" si="203"/>
        <v>0.19033385802813721</v>
      </c>
      <c r="BC54" s="6">
        <f t="shared" si="203"/>
        <v>0</v>
      </c>
      <c r="BD54" s="6">
        <f t="shared" si="203"/>
        <v>0</v>
      </c>
      <c r="BE54" s="6">
        <f t="shared" si="203"/>
        <v>8.6530168315386152E-2</v>
      </c>
      <c r="BF54" s="6">
        <f t="shared" si="203"/>
        <v>4.6857229439672569E-2</v>
      </c>
      <c r="BG54" s="6">
        <f t="shared" si="203"/>
        <v>8.6905899688004933E-3</v>
      </c>
      <c r="BH54" s="6">
        <f t="shared" si="203"/>
        <v>5.1506790156022067E-2</v>
      </c>
      <c r="BI54" s="6">
        <f t="shared" si="203"/>
        <v>0.245527723147629</v>
      </c>
      <c r="BJ54" s="6">
        <f t="shared" si="203"/>
        <v>0.24581481258825852</v>
      </c>
      <c r="BK54" s="7">
        <f t="shared" si="52"/>
        <v>0.56999999999999995</v>
      </c>
      <c r="BL54" s="6">
        <f t="shared" si="190"/>
        <v>0.13666705134201079</v>
      </c>
      <c r="BM54" s="6">
        <f t="shared" si="190"/>
        <v>5.7382956084616063E-2</v>
      </c>
      <c r="BN54" s="6">
        <f t="shared" si="190"/>
        <v>0.15101247838962018</v>
      </c>
      <c r="BO54" s="6">
        <f t="shared" si="190"/>
        <v>0.12640519786576965</v>
      </c>
      <c r="BP54" s="6">
        <f t="shared" si="190"/>
        <v>0.33872498344883717</v>
      </c>
      <c r="BQ54" s="6">
        <f t="shared" si="190"/>
        <v>0.18298309655553599</v>
      </c>
      <c r="BR54" s="6">
        <f t="shared" si="190"/>
        <v>6.824236313610163E-3</v>
      </c>
      <c r="BS54" s="7">
        <f t="shared" si="28"/>
        <v>0.35</v>
      </c>
      <c r="BT54" s="6">
        <f t="shared" si="29"/>
        <v>0.13503146624823295</v>
      </c>
      <c r="BU54" s="6">
        <f t="shared" si="29"/>
        <v>0</v>
      </c>
      <c r="BV54" s="6">
        <v>0.15381553674411039</v>
      </c>
      <c r="BW54" s="6">
        <f t="shared" si="191"/>
        <v>7.6404021364996522E-2</v>
      </c>
      <c r="BX54" s="6">
        <f t="shared" si="191"/>
        <v>0</v>
      </c>
      <c r="BY54" s="6">
        <f t="shared" si="191"/>
        <v>3.1482991960618753E-3</v>
      </c>
      <c r="BZ54" s="6">
        <f t="shared" si="191"/>
        <v>4.8289867413596387E-2</v>
      </c>
      <c r="CA54" s="6">
        <f t="shared" si="191"/>
        <v>1.6389239045416164E-2</v>
      </c>
      <c r="CB54" s="6">
        <f t="shared" si="191"/>
        <v>4.057770644418239E-2</v>
      </c>
      <c r="CC54" s="6">
        <f t="shared" si="191"/>
        <v>0.23649941277355066</v>
      </c>
      <c r="CD54" s="6">
        <f t="shared" si="191"/>
        <v>0.28984445076985266</v>
      </c>
      <c r="CE54" s="7">
        <f t="shared" si="53"/>
        <v>0.61</v>
      </c>
      <c r="CF54" s="6">
        <f t="shared" si="192"/>
        <v>0.39874554417071079</v>
      </c>
      <c r="CG54" s="6">
        <f t="shared" si="192"/>
        <v>0</v>
      </c>
      <c r="CH54" s="6">
        <f t="shared" si="192"/>
        <v>1.0115346613023849E-2</v>
      </c>
      <c r="CI54" s="6">
        <f t="shared" si="192"/>
        <v>0.27276771823328072</v>
      </c>
      <c r="CJ54" s="6">
        <f t="shared" si="192"/>
        <v>0.31837139098298461</v>
      </c>
      <c r="CK54" s="7">
        <f t="shared" si="54"/>
        <v>0.54</v>
      </c>
      <c r="CL54" s="6">
        <f t="shared" si="193"/>
        <v>0.1444088649945926</v>
      </c>
      <c r="CM54" s="6">
        <f t="shared" si="193"/>
        <v>5.8131978618529853E-2</v>
      </c>
      <c r="CN54" s="6">
        <f t="shared" si="193"/>
        <v>0.15115694678096497</v>
      </c>
      <c r="CO54" s="6">
        <f t="shared" si="193"/>
        <v>0.13479439881015848</v>
      </c>
      <c r="CP54" s="6">
        <f t="shared" si="193"/>
        <v>0.51150781079575414</v>
      </c>
      <c r="CQ54" s="7">
        <f t="shared" si="55"/>
        <v>0.7</v>
      </c>
      <c r="CR54" s="6">
        <f t="shared" si="33"/>
        <v>0.16696047112781146</v>
      </c>
      <c r="CS54" s="6">
        <f t="shared" si="33"/>
        <v>1.1356722472789172E-2</v>
      </c>
      <c r="CT54" s="6">
        <f t="shared" si="33"/>
        <v>0.34584966354650415</v>
      </c>
      <c r="CU54" s="6">
        <f t="shared" si="33"/>
        <v>0.47583314285289519</v>
      </c>
      <c r="CV54" s="7">
        <f t="shared" si="56"/>
        <v>0.74</v>
      </c>
      <c r="CW54" s="6">
        <f t="shared" si="194"/>
        <v>3.5852161133714561E-2</v>
      </c>
      <c r="CX54" s="6">
        <f t="shared" si="194"/>
        <v>2.0118127385451247E-2</v>
      </c>
      <c r="CY54" s="6">
        <f t="shared" si="194"/>
        <v>2.12914589026168E-2</v>
      </c>
      <c r="CZ54" s="6">
        <f t="shared" si="194"/>
        <v>2.6103336650490305E-2</v>
      </c>
      <c r="DA54" s="6">
        <f t="shared" si="194"/>
        <v>9.1898614754343813E-2</v>
      </c>
      <c r="DB54" s="6">
        <f t="shared" si="194"/>
        <v>2.4285011975064179E-3</v>
      </c>
      <c r="DC54" s="6">
        <f t="shared" si="194"/>
        <v>0.36619353478047267</v>
      </c>
      <c r="DD54" s="6">
        <f t="shared" si="194"/>
        <v>0.43611426519540419</v>
      </c>
      <c r="DE54" s="7">
        <f t="shared" si="57"/>
        <v>0.75</v>
      </c>
      <c r="DF54" s="6">
        <f t="shared" ref="DF54:DR54" si="204">DF24/$DS24</f>
        <v>8.5717333436334166E-3</v>
      </c>
      <c r="DG54" s="6">
        <f t="shared" si="204"/>
        <v>4.5966047023017774E-4</v>
      </c>
      <c r="DH54" s="6">
        <f t="shared" si="204"/>
        <v>1.0971277118723104E-4</v>
      </c>
      <c r="DI54" s="6">
        <f t="shared" si="204"/>
        <v>0</v>
      </c>
      <c r="DJ54" s="6">
        <f t="shared" si="204"/>
        <v>4.7431098456307802E-4</v>
      </c>
      <c r="DK54" s="6">
        <f t="shared" si="204"/>
        <v>3.4965347100012173E-4</v>
      </c>
      <c r="DL54" s="6">
        <f t="shared" si="204"/>
        <v>2.4472953224255429E-4</v>
      </c>
      <c r="DM54" s="6">
        <f t="shared" si="204"/>
        <v>1.2156806868860812E-3</v>
      </c>
      <c r="DN54" s="6">
        <f t="shared" si="204"/>
        <v>2.8925932032798949E-4</v>
      </c>
      <c r="DO54" s="6">
        <f t="shared" si="204"/>
        <v>7.8905305027103881E-5</v>
      </c>
      <c r="DP54" s="6">
        <f t="shared" si="204"/>
        <v>1.8771086551858839E-2</v>
      </c>
      <c r="DQ54" s="6">
        <f t="shared" si="204"/>
        <v>1.6472104475940635E-2</v>
      </c>
      <c r="DR54" s="6">
        <f t="shared" si="204"/>
        <v>0.95296316308710283</v>
      </c>
      <c r="DS54" s="7">
        <f t="shared" si="59"/>
        <v>0.98</v>
      </c>
      <c r="DT54" s="6">
        <f t="shared" si="196"/>
        <v>0.18366131874510369</v>
      </c>
      <c r="DU54" s="6">
        <f t="shared" si="196"/>
        <v>1.2861520572552606E-2</v>
      </c>
      <c r="DV54" s="6">
        <f t="shared" si="196"/>
        <v>8.4607716864921675E-3</v>
      </c>
      <c r="DW54" s="6">
        <f t="shared" si="196"/>
        <v>0.40223935521441323</v>
      </c>
      <c r="DX54" s="6">
        <f t="shared" si="196"/>
        <v>0.3927770337814383</v>
      </c>
      <c r="DY54" s="7">
        <f t="shared" si="60"/>
        <v>0.7</v>
      </c>
      <c r="DZ54" s="6">
        <f t="shared" si="37"/>
        <v>0.27300725757594491</v>
      </c>
      <c r="EA54" s="6">
        <f t="shared" si="37"/>
        <v>0.34679096450340624</v>
      </c>
      <c r="EB54" s="6">
        <f t="shared" si="37"/>
        <v>0.38020177792064885</v>
      </c>
      <c r="EC54" s="7">
        <f t="shared" si="38"/>
        <v>0.61</v>
      </c>
      <c r="ED54" s="6">
        <f t="shared" si="197"/>
        <v>0.14268542710829468</v>
      </c>
      <c r="EE54" s="6">
        <f t="shared" si="197"/>
        <v>6.8155661578543608E-2</v>
      </c>
      <c r="EF54" s="6">
        <f t="shared" si="197"/>
        <v>0.15831527607538265</v>
      </c>
      <c r="EG54" s="6">
        <f t="shared" si="197"/>
        <v>0.14477262930052331</v>
      </c>
      <c r="EH54" s="6">
        <f t="shared" si="197"/>
        <v>0.48607100593725577</v>
      </c>
      <c r="EI54" s="7">
        <f t="shared" si="61"/>
        <v>0.69</v>
      </c>
      <c r="EJ54" s="6">
        <f t="shared" si="198"/>
        <v>9.1226872822903524E-2</v>
      </c>
      <c r="EK54" s="6">
        <f t="shared" si="198"/>
        <v>5.0571905455321926E-2</v>
      </c>
      <c r="EL54" s="6">
        <f t="shared" si="198"/>
        <v>0.17909430162486992</v>
      </c>
      <c r="EM54" s="6">
        <f t="shared" si="198"/>
        <v>1.8471678951197508E-2</v>
      </c>
      <c r="EN54" s="6">
        <f t="shared" si="198"/>
        <v>0.66063524114570715</v>
      </c>
      <c r="EO54" s="7">
        <f t="shared" si="62"/>
        <v>0.78</v>
      </c>
      <c r="EP54" s="6">
        <f t="shared" ref="EP54:EY54" si="205">EP24/$EZ24</f>
        <v>0.1649053064628801</v>
      </c>
      <c r="EQ54" s="6">
        <f t="shared" si="205"/>
        <v>0</v>
      </c>
      <c r="ER54" s="6">
        <f t="shared" si="205"/>
        <v>9.4219567944790403E-2</v>
      </c>
      <c r="ES54" s="6">
        <f t="shared" si="205"/>
        <v>0</v>
      </c>
      <c r="ET54" s="6">
        <f t="shared" si="205"/>
        <v>0</v>
      </c>
      <c r="EU54" s="6">
        <f t="shared" si="205"/>
        <v>7.9754006197354593E-2</v>
      </c>
      <c r="EV54" s="6">
        <f t="shared" si="205"/>
        <v>5.9039990709246939E-2</v>
      </c>
      <c r="EW54" s="6">
        <f t="shared" si="205"/>
        <v>4.0944278356592478E-2</v>
      </c>
      <c r="EX54" s="6">
        <f t="shared" si="205"/>
        <v>0.27421777314022172</v>
      </c>
      <c r="EY54" s="6">
        <f t="shared" si="205"/>
        <v>0.28691907718891374</v>
      </c>
      <c r="EZ54" s="7">
        <f t="shared" si="64"/>
        <v>1.02</v>
      </c>
      <c r="FA54" s="6">
        <f t="shared" ref="FA54:FJ54" si="206">FA24/$FK24</f>
        <v>0.19201880459399182</v>
      </c>
      <c r="FB54" s="6">
        <f t="shared" si="206"/>
        <v>0</v>
      </c>
      <c r="FC54" s="6">
        <f t="shared" si="206"/>
        <v>7.7136599933940744E-2</v>
      </c>
      <c r="FD54" s="6">
        <f t="shared" si="206"/>
        <v>0</v>
      </c>
      <c r="FE54" s="6">
        <f t="shared" si="206"/>
        <v>2.6129150223679787E-2</v>
      </c>
      <c r="FF54" s="6">
        <f t="shared" si="206"/>
        <v>4.3808737061383399E-2</v>
      </c>
      <c r="FG54" s="6">
        <f t="shared" si="206"/>
        <v>3.2563952099909921E-2</v>
      </c>
      <c r="FH54" s="6">
        <f t="shared" si="206"/>
        <v>2.9958357841227461E-2</v>
      </c>
      <c r="FI54" s="6">
        <f t="shared" si="206"/>
        <v>0.2897189355402735</v>
      </c>
      <c r="FJ54" s="6">
        <f t="shared" si="206"/>
        <v>0.30866546270559336</v>
      </c>
      <c r="FK54" s="7">
        <f t="shared" si="66"/>
        <v>0.61</v>
      </c>
      <c r="FL54" s="6"/>
    </row>
    <row r="55" spans="4:168" x14ac:dyDescent="0.2">
      <c r="D55" t="s">
        <v>227</v>
      </c>
      <c r="E55" t="s">
        <v>229</v>
      </c>
      <c r="F55">
        <v>5</v>
      </c>
      <c r="G55" s="6">
        <f t="shared" si="185"/>
        <v>0.36958622467037427</v>
      </c>
      <c r="H55" s="6">
        <f t="shared" si="185"/>
        <v>3.9108926875744349E-3</v>
      </c>
      <c r="I55" s="6">
        <f t="shared" si="185"/>
        <v>0.15860336764032179</v>
      </c>
      <c r="J55" s="6">
        <f t="shared" si="185"/>
        <v>0.27406155840929736</v>
      </c>
      <c r="K55" s="6">
        <f t="shared" si="185"/>
        <v>0.19383795659243216</v>
      </c>
      <c r="L55" s="7">
        <f t="shared" si="43"/>
        <v>0.48</v>
      </c>
      <c r="M55" s="6">
        <f t="shared" si="186"/>
        <v>5.8272764962122622E-2</v>
      </c>
      <c r="N55" s="6">
        <f t="shared" si="186"/>
        <v>3.1922182591447759E-2</v>
      </c>
      <c r="O55" s="6">
        <f t="shared" si="186"/>
        <v>4.0280612303982347E-2</v>
      </c>
      <c r="P55" s="6">
        <f t="shared" si="186"/>
        <v>0.1495705292229792</v>
      </c>
      <c r="Q55" s="6">
        <f t="shared" si="186"/>
        <v>1.7324966472497153E-2</v>
      </c>
      <c r="R55" s="6">
        <f t="shared" si="186"/>
        <v>0.70262894444697088</v>
      </c>
      <c r="S55" s="7">
        <f t="shared" si="44"/>
        <v>0.83</v>
      </c>
      <c r="T55" s="6">
        <f t="shared" si="22"/>
        <v>0.3622226150763625</v>
      </c>
      <c r="U55" s="6">
        <f t="shared" si="22"/>
        <v>0.15436370988834866</v>
      </c>
      <c r="V55" s="6">
        <f t="shared" si="22"/>
        <v>0.30744565071206742</v>
      </c>
      <c r="W55" s="6">
        <f t="shared" si="22"/>
        <v>0.17596802432322139</v>
      </c>
      <c r="X55" s="7">
        <f t="shared" si="45"/>
        <v>0.48</v>
      </c>
      <c r="Y55" s="6">
        <f t="shared" ref="Y55:AH55" si="207">Y25/$AI25</f>
        <v>0.11675816715764839</v>
      </c>
      <c r="Z55" s="6">
        <f t="shared" si="207"/>
        <v>5.5891680779357467E-3</v>
      </c>
      <c r="AA55" s="6">
        <f t="shared" si="207"/>
        <v>3.3880951422362214E-2</v>
      </c>
      <c r="AB55" s="6">
        <f t="shared" si="207"/>
        <v>6.2374595500443011E-2</v>
      </c>
      <c r="AC55" s="6">
        <f t="shared" si="207"/>
        <v>7.2785035665061087E-2</v>
      </c>
      <c r="AD55" s="6">
        <f t="shared" si="207"/>
        <v>6.6260660899380291E-2</v>
      </c>
      <c r="AE55" s="6">
        <f t="shared" si="207"/>
        <v>1.533937416462436E-2</v>
      </c>
      <c r="AF55" s="6">
        <f t="shared" si="207"/>
        <v>5.850995969067152E-2</v>
      </c>
      <c r="AG55" s="6">
        <f t="shared" si="207"/>
        <v>0.27202175110438764</v>
      </c>
      <c r="AH55" s="6">
        <f t="shared" si="207"/>
        <v>0.29648033631748572</v>
      </c>
      <c r="AI55" s="7">
        <f t="shared" si="47"/>
        <v>0.7</v>
      </c>
      <c r="AJ55" s="6">
        <f t="shared" ref="AJ55:AS55" si="208">AJ25/$AT25</f>
        <v>0.13249791843067565</v>
      </c>
      <c r="AK55" s="6">
        <f t="shared" si="208"/>
        <v>2.7030033947696028E-2</v>
      </c>
      <c r="AL55" s="6">
        <f t="shared" si="208"/>
        <v>3.1544182806890489E-2</v>
      </c>
      <c r="AM55" s="6">
        <f t="shared" si="208"/>
        <v>6.521979196211708E-2</v>
      </c>
      <c r="AN55" s="6">
        <f t="shared" si="208"/>
        <v>7.2335177922827273E-2</v>
      </c>
      <c r="AO55" s="6">
        <f t="shared" si="208"/>
        <v>7.9560468148969263E-2</v>
      </c>
      <c r="AP55" s="6">
        <f t="shared" si="208"/>
        <v>5.6043297764062555E-2</v>
      </c>
      <c r="AQ55" s="6">
        <f t="shared" si="208"/>
        <v>6.6822158070295429E-2</v>
      </c>
      <c r="AR55" s="6">
        <f t="shared" si="208"/>
        <v>0.21347960281225456</v>
      </c>
      <c r="AS55" s="6">
        <f t="shared" si="208"/>
        <v>0.25546736813421167</v>
      </c>
      <c r="AT55" s="7">
        <f t="shared" si="49"/>
        <v>0.62</v>
      </c>
      <c r="AU55" s="6">
        <f t="shared" si="25"/>
        <v>0.35173612490790668</v>
      </c>
      <c r="AV55" s="6">
        <f t="shared" si="25"/>
        <v>0.13632468761449834</v>
      </c>
      <c r="AW55" s="6">
        <f t="shared" si="25"/>
        <v>0.31237070275631923</v>
      </c>
      <c r="AX55" s="6">
        <f t="shared" si="25"/>
        <v>0.19956848472127575</v>
      </c>
      <c r="AY55" s="7">
        <f t="shared" si="50"/>
        <v>0.5</v>
      </c>
      <c r="AZ55" s="6">
        <f t="shared" ref="AZ55:BJ55" si="209">AZ25/$BK25</f>
        <v>0.11011661883582916</v>
      </c>
      <c r="BA55" s="6">
        <f t="shared" si="209"/>
        <v>0</v>
      </c>
      <c r="BB55" s="6">
        <f t="shared" si="209"/>
        <v>0.18983260340301675</v>
      </c>
      <c r="BC55" s="6">
        <f t="shared" si="209"/>
        <v>0</v>
      </c>
      <c r="BD55" s="6">
        <f t="shared" si="209"/>
        <v>0</v>
      </c>
      <c r="BE55" s="6">
        <f t="shared" si="209"/>
        <v>8.8818294955320107E-2</v>
      </c>
      <c r="BF55" s="6">
        <f t="shared" si="209"/>
        <v>4.8010769872466212E-2</v>
      </c>
      <c r="BG55" s="6">
        <f t="shared" si="209"/>
        <v>2.209711020134289E-2</v>
      </c>
      <c r="BH55" s="6">
        <f t="shared" si="209"/>
        <v>2.8446880567985527E-2</v>
      </c>
      <c r="BI55" s="6">
        <f t="shared" si="209"/>
        <v>0.23401237254555263</v>
      </c>
      <c r="BJ55" s="6">
        <f t="shared" si="209"/>
        <v>0.27866534961848671</v>
      </c>
      <c r="BK55" s="7">
        <f t="shared" si="52"/>
        <v>0.59</v>
      </c>
      <c r="BL55" s="6">
        <f t="shared" si="190"/>
        <v>0.24595206046631124</v>
      </c>
      <c r="BM55" s="6">
        <f t="shared" si="190"/>
        <v>6.3380510159002812E-2</v>
      </c>
      <c r="BN55" s="6">
        <f t="shared" si="190"/>
        <v>0.11190630691861855</v>
      </c>
      <c r="BO55" s="6">
        <f t="shared" si="190"/>
        <v>0.14270045331540998</v>
      </c>
      <c r="BP55" s="6">
        <f t="shared" si="190"/>
        <v>0.30886991124640062</v>
      </c>
      <c r="BQ55" s="6">
        <f t="shared" si="190"/>
        <v>0.11591274834373314</v>
      </c>
      <c r="BR55" s="6">
        <f t="shared" si="190"/>
        <v>1.1278009550523629E-2</v>
      </c>
      <c r="BS55" s="7">
        <f t="shared" si="28"/>
        <v>0.32</v>
      </c>
      <c r="BT55" s="6">
        <f t="shared" si="29"/>
        <v>0.11259063207924022</v>
      </c>
      <c r="BU55" s="6">
        <f t="shared" si="29"/>
        <v>0</v>
      </c>
      <c r="BV55" s="6">
        <v>0.18259996801696785</v>
      </c>
      <c r="BW55" s="6">
        <f t="shared" si="191"/>
        <v>7.4063379492920037E-2</v>
      </c>
      <c r="BX55" s="6">
        <f t="shared" si="191"/>
        <v>0</v>
      </c>
      <c r="BY55" s="6">
        <f t="shared" si="191"/>
        <v>1.9075709793476368E-2</v>
      </c>
      <c r="BZ55" s="6">
        <f t="shared" si="191"/>
        <v>3.7750174967903664E-2</v>
      </c>
      <c r="CA55" s="6">
        <f t="shared" si="191"/>
        <v>1.1947831401510713E-2</v>
      </c>
      <c r="CB55" s="6">
        <f t="shared" si="191"/>
        <v>3.9325371673262895E-2</v>
      </c>
      <c r="CC55" s="6">
        <f t="shared" si="191"/>
        <v>0.23057467811408877</v>
      </c>
      <c r="CD55" s="6">
        <f t="shared" si="191"/>
        <v>0.29207225446062945</v>
      </c>
      <c r="CE55" s="7">
        <f t="shared" si="53"/>
        <v>0.61</v>
      </c>
      <c r="CF55" s="6">
        <f t="shared" si="192"/>
        <v>0.41883095508484341</v>
      </c>
      <c r="CG55" s="6">
        <f t="shared" si="192"/>
        <v>0</v>
      </c>
      <c r="CH55" s="6">
        <f t="shared" si="192"/>
        <v>4.6139255089780937E-2</v>
      </c>
      <c r="CI55" s="6">
        <f t="shared" si="192"/>
        <v>0.1996165177175398</v>
      </c>
      <c r="CJ55" s="6">
        <f t="shared" si="192"/>
        <v>0.33541327210783589</v>
      </c>
      <c r="CK55" s="7">
        <f t="shared" si="54"/>
        <v>0.5</v>
      </c>
      <c r="CL55" s="6">
        <f t="shared" si="193"/>
        <v>0.14538623022324354</v>
      </c>
      <c r="CM55" s="6">
        <f t="shared" si="193"/>
        <v>6.3373464532687676E-2</v>
      </c>
      <c r="CN55" s="6">
        <f t="shared" si="193"/>
        <v>0.15588534212802341</v>
      </c>
      <c r="CO55" s="6">
        <f t="shared" si="193"/>
        <v>0.13410399067461701</v>
      </c>
      <c r="CP55" s="6">
        <f t="shared" si="193"/>
        <v>0.50125097244142836</v>
      </c>
      <c r="CQ55" s="7">
        <f t="shared" si="55"/>
        <v>0.7</v>
      </c>
      <c r="CR55" s="6">
        <f t="shared" si="33"/>
        <v>0.14495448656798715</v>
      </c>
      <c r="CS55" s="6">
        <f t="shared" si="33"/>
        <v>1.1532183888415849E-2</v>
      </c>
      <c r="CT55" s="6">
        <f t="shared" si="33"/>
        <v>0.45375196094457143</v>
      </c>
      <c r="CU55" s="6">
        <f t="shared" si="33"/>
        <v>0.38976136859902555</v>
      </c>
      <c r="CV55" s="7">
        <f t="shared" si="56"/>
        <v>0.73</v>
      </c>
      <c r="CW55" s="6">
        <f t="shared" si="194"/>
        <v>3.3992197605537455E-2</v>
      </c>
      <c r="CX55" s="6">
        <f t="shared" si="194"/>
        <v>1.9538177897783626E-2</v>
      </c>
      <c r="CY55" s="6">
        <f t="shared" si="194"/>
        <v>2.0860705498974761E-2</v>
      </c>
      <c r="CZ55" s="6">
        <f t="shared" si="194"/>
        <v>2.5960473487215491E-2</v>
      </c>
      <c r="DA55" s="6">
        <f t="shared" si="194"/>
        <v>9.1574473242459181E-2</v>
      </c>
      <c r="DB55" s="6">
        <f t="shared" si="194"/>
        <v>4.9982155115546947E-3</v>
      </c>
      <c r="DC55" s="6">
        <f t="shared" si="194"/>
        <v>0.36244794040780853</v>
      </c>
      <c r="DD55" s="6">
        <f t="shared" si="194"/>
        <v>0.44062781634866627</v>
      </c>
      <c r="DE55" s="7">
        <f t="shared" si="57"/>
        <v>0.76</v>
      </c>
      <c r="DF55" s="6">
        <f t="shared" ref="DF55:DR55" si="210">DF25/$DS25</f>
        <v>8.2600167474351123E-3</v>
      </c>
      <c r="DG55" s="6">
        <f t="shared" si="210"/>
        <v>4.1363329973667174E-4</v>
      </c>
      <c r="DH55" s="6">
        <f t="shared" si="210"/>
        <v>9.0470601646729744E-5</v>
      </c>
      <c r="DI55" s="6">
        <f t="shared" si="210"/>
        <v>0</v>
      </c>
      <c r="DJ55" s="6">
        <f t="shared" si="210"/>
        <v>4.7198983642319939E-4</v>
      </c>
      <c r="DK55" s="6">
        <f t="shared" si="210"/>
        <v>3.2894713007525391E-4</v>
      </c>
      <c r="DL55" s="6">
        <f t="shared" si="210"/>
        <v>2.5762148511589643E-4</v>
      </c>
      <c r="DM55" s="6">
        <f t="shared" si="210"/>
        <v>1.3204514159022773E-3</v>
      </c>
      <c r="DN55" s="6">
        <f t="shared" si="210"/>
        <v>3.1722556052193261E-4</v>
      </c>
      <c r="DO55" s="6">
        <f t="shared" si="210"/>
        <v>9.7680362802866363E-5</v>
      </c>
      <c r="DP55" s="6">
        <f t="shared" si="210"/>
        <v>1.9030382416944772E-2</v>
      </c>
      <c r="DQ55" s="6">
        <f t="shared" si="210"/>
        <v>1.702993361928317E-2</v>
      </c>
      <c r="DR55" s="6">
        <f t="shared" si="210"/>
        <v>0.95238164752411214</v>
      </c>
      <c r="DS55" s="7">
        <f t="shared" si="59"/>
        <v>0.99</v>
      </c>
      <c r="DT55" s="6">
        <f t="shared" si="196"/>
        <v>0.18288235047571147</v>
      </c>
      <c r="DU55" s="6">
        <f t="shared" si="196"/>
        <v>8.4098243849281187E-3</v>
      </c>
      <c r="DV55" s="6">
        <f t="shared" si="196"/>
        <v>1.2286768095896726E-2</v>
      </c>
      <c r="DW55" s="6">
        <f t="shared" si="196"/>
        <v>0.39154993922628778</v>
      </c>
      <c r="DX55" s="6">
        <f t="shared" si="196"/>
        <v>0.40487111781717589</v>
      </c>
      <c r="DY55" s="7">
        <f t="shared" si="60"/>
        <v>0.71</v>
      </c>
      <c r="DZ55" s="6">
        <f t="shared" si="37"/>
        <v>0.32604941215576605</v>
      </c>
      <c r="EA55" s="6">
        <f t="shared" si="37"/>
        <v>0.3051903357974376</v>
      </c>
      <c r="EB55" s="6">
        <f t="shared" si="37"/>
        <v>0.3687602520467963</v>
      </c>
      <c r="EC55" s="7">
        <f t="shared" si="38"/>
        <v>0.56999999999999995</v>
      </c>
      <c r="ED55" s="6">
        <f t="shared" si="197"/>
        <v>0.13987042427877594</v>
      </c>
      <c r="EE55" s="6">
        <f t="shared" si="197"/>
        <v>6.7616781283095506E-2</v>
      </c>
      <c r="EF55" s="6">
        <f t="shared" si="197"/>
        <v>0.15917464140597945</v>
      </c>
      <c r="EG55" s="6">
        <f t="shared" si="197"/>
        <v>0.14330843087574319</v>
      </c>
      <c r="EH55" s="6">
        <f t="shared" si="197"/>
        <v>0.49002972215640589</v>
      </c>
      <c r="EI55" s="7">
        <f t="shared" si="61"/>
        <v>0.69</v>
      </c>
      <c r="EJ55" s="6">
        <f t="shared" si="198"/>
        <v>8.2037598190818961E-2</v>
      </c>
      <c r="EK55" s="6">
        <f t="shared" si="198"/>
        <v>5.0371808732328993E-2</v>
      </c>
      <c r="EL55" s="6">
        <f t="shared" si="198"/>
        <v>0.1754959687648916</v>
      </c>
      <c r="EM55" s="6">
        <f t="shared" si="198"/>
        <v>1.871531128250304E-2</v>
      </c>
      <c r="EN55" s="6">
        <f t="shared" si="198"/>
        <v>0.67337931302945742</v>
      </c>
      <c r="EO55" s="7">
        <f t="shared" si="62"/>
        <v>0.79</v>
      </c>
      <c r="EP55" s="6">
        <f t="shared" ref="EP55:EY55" si="211">EP25/$EZ25</f>
        <v>0.16145435181253337</v>
      </c>
      <c r="EQ55" s="6">
        <f t="shared" si="211"/>
        <v>0</v>
      </c>
      <c r="ER55" s="6">
        <f t="shared" si="211"/>
        <v>9.0354585694917347E-2</v>
      </c>
      <c r="ES55" s="6">
        <f t="shared" si="211"/>
        <v>0</v>
      </c>
      <c r="ET55" s="6">
        <f t="shared" si="211"/>
        <v>0</v>
      </c>
      <c r="EU55" s="6">
        <f t="shared" si="211"/>
        <v>7.9379639555752571E-2</v>
      </c>
      <c r="EV55" s="6">
        <f t="shared" si="211"/>
        <v>5.2368519641453816E-2</v>
      </c>
      <c r="EW55" s="6">
        <f t="shared" si="211"/>
        <v>3.8691762489759501E-2</v>
      </c>
      <c r="EX55" s="6">
        <f t="shared" si="211"/>
        <v>0.28322433117377799</v>
      </c>
      <c r="EY55" s="6">
        <f t="shared" si="211"/>
        <v>0.29452680963180544</v>
      </c>
      <c r="EZ55" s="7">
        <f t="shared" si="64"/>
        <v>1.03</v>
      </c>
      <c r="FA55" s="6">
        <f t="shared" ref="FA55:FJ55" si="212">FA25/$FK25</f>
        <v>0.16499366632062207</v>
      </c>
      <c r="FB55" s="6">
        <f t="shared" si="212"/>
        <v>0</v>
      </c>
      <c r="FC55" s="6">
        <f t="shared" si="212"/>
        <v>8.284155201472046E-2</v>
      </c>
      <c r="FD55" s="6">
        <f t="shared" si="212"/>
        <v>0</v>
      </c>
      <c r="FE55" s="6">
        <f t="shared" si="212"/>
        <v>1.9560093090518225E-2</v>
      </c>
      <c r="FF55" s="6">
        <f t="shared" si="212"/>
        <v>4.8450075034927965E-2</v>
      </c>
      <c r="FG55" s="6">
        <f t="shared" si="212"/>
        <v>3.9420031926482114E-2</v>
      </c>
      <c r="FH55" s="6">
        <f t="shared" si="212"/>
        <v>3.0611328237973079E-2</v>
      </c>
      <c r="FI55" s="6">
        <f t="shared" si="212"/>
        <v>0.27874310681174658</v>
      </c>
      <c r="FJ55" s="6">
        <f t="shared" si="212"/>
        <v>0.33538014656300952</v>
      </c>
      <c r="FK55" s="7">
        <f t="shared" si="66"/>
        <v>0.63</v>
      </c>
      <c r="FL55" s="6"/>
    </row>
    <row r="56" spans="4:168" x14ac:dyDescent="0.2">
      <c r="D56" t="s">
        <v>227</v>
      </c>
      <c r="E56" t="s">
        <v>229</v>
      </c>
      <c r="F56">
        <v>6</v>
      </c>
      <c r="G56" s="6">
        <f t="shared" si="185"/>
        <v>0.36442547289890675</v>
      </c>
      <c r="H56" s="6">
        <f t="shared" si="185"/>
        <v>3.3945237881959725E-3</v>
      </c>
      <c r="I56" s="6">
        <f t="shared" si="185"/>
        <v>0.14798450086910495</v>
      </c>
      <c r="J56" s="6">
        <f t="shared" si="185"/>
        <v>0.3082089511762689</v>
      </c>
      <c r="K56" s="6">
        <f t="shared" si="185"/>
        <v>0.17598655126752347</v>
      </c>
      <c r="L56" s="7">
        <f t="shared" si="43"/>
        <v>0.48</v>
      </c>
      <c r="M56" s="6">
        <f t="shared" si="186"/>
        <v>5.7963608044896267E-2</v>
      </c>
      <c r="N56" s="6">
        <f t="shared" si="186"/>
        <v>3.554473940219894E-2</v>
      </c>
      <c r="O56" s="6">
        <f t="shared" si="186"/>
        <v>4.3128572952212271E-2</v>
      </c>
      <c r="P56" s="6">
        <f t="shared" si="186"/>
        <v>0.16187743403893862</v>
      </c>
      <c r="Q56" s="6">
        <f t="shared" si="186"/>
        <v>1.6182520435729587E-2</v>
      </c>
      <c r="R56" s="6">
        <f t="shared" si="186"/>
        <v>0.68530312512602432</v>
      </c>
      <c r="S56" s="7">
        <f t="shared" si="44"/>
        <v>0.82</v>
      </c>
      <c r="T56" s="6">
        <f t="shared" si="22"/>
        <v>0.376542505608918</v>
      </c>
      <c r="U56" s="6">
        <f t="shared" si="22"/>
        <v>0.1474829934033286</v>
      </c>
      <c r="V56" s="6">
        <f t="shared" si="22"/>
        <v>0.3101639407168868</v>
      </c>
      <c r="W56" s="6">
        <f t="shared" si="22"/>
        <v>0.16581056027086663</v>
      </c>
      <c r="X56" s="7">
        <f t="shared" si="45"/>
        <v>0.47</v>
      </c>
      <c r="Y56" s="6">
        <f t="shared" ref="Y56:AH56" si="213">Y26/$AI26</f>
        <v>0.16913092048640418</v>
      </c>
      <c r="Z56" s="6">
        <f t="shared" si="213"/>
        <v>7.2396485167473606E-3</v>
      </c>
      <c r="AA56" s="6">
        <f t="shared" si="213"/>
        <v>4.0083596803493361E-2</v>
      </c>
      <c r="AB56" s="6">
        <f t="shared" si="213"/>
        <v>5.6633897508860616E-2</v>
      </c>
      <c r="AC56" s="6">
        <f t="shared" si="213"/>
        <v>6.9333363639606349E-2</v>
      </c>
      <c r="AD56" s="6">
        <f t="shared" si="213"/>
        <v>5.8720804472515757E-2</v>
      </c>
      <c r="AE56" s="6">
        <f t="shared" si="213"/>
        <v>1.1415600386585019E-2</v>
      </c>
      <c r="AF56" s="6">
        <f t="shared" si="213"/>
        <v>5.211855038844853E-2</v>
      </c>
      <c r="AG56" s="6">
        <f t="shared" si="213"/>
        <v>0.26997181829173866</v>
      </c>
      <c r="AH56" s="6">
        <f t="shared" si="213"/>
        <v>0.26535179950560017</v>
      </c>
      <c r="AI56" s="7">
        <f t="shared" si="47"/>
        <v>0.65</v>
      </c>
      <c r="AJ56" s="6">
        <f t="shared" ref="AJ56:AS56" si="214">AJ26/$AT26</f>
        <v>0.13907588590962996</v>
      </c>
      <c r="AK56" s="6">
        <f t="shared" si="214"/>
        <v>2.9189247976106059E-2</v>
      </c>
      <c r="AL56" s="6">
        <f t="shared" si="214"/>
        <v>3.3349702768000623E-2</v>
      </c>
      <c r="AM56" s="6">
        <f t="shared" si="214"/>
        <v>6.6566408251018935E-2</v>
      </c>
      <c r="AN56" s="6">
        <f t="shared" si="214"/>
        <v>7.6590638343805223E-2</v>
      </c>
      <c r="AO56" s="6">
        <f t="shared" si="214"/>
        <v>7.8242081292032806E-2</v>
      </c>
      <c r="AP56" s="6">
        <f t="shared" si="214"/>
        <v>5.3191450106649801E-2</v>
      </c>
      <c r="AQ56" s="6">
        <f t="shared" si="214"/>
        <v>6.1868560103959538E-2</v>
      </c>
      <c r="AR56" s="6">
        <f t="shared" si="214"/>
        <v>0.21634406240405521</v>
      </c>
      <c r="AS56" s="6">
        <f t="shared" si="214"/>
        <v>0.24558196284474185</v>
      </c>
      <c r="AT56" s="7">
        <f t="shared" si="49"/>
        <v>0.61</v>
      </c>
      <c r="AU56" s="6">
        <f t="shared" si="25"/>
        <v>0.38858060674190126</v>
      </c>
      <c r="AV56" s="6">
        <f t="shared" si="25"/>
        <v>0.15187463822495859</v>
      </c>
      <c r="AW56" s="6">
        <f t="shared" si="25"/>
        <v>0.28226694051286794</v>
      </c>
      <c r="AX56" s="6">
        <f t="shared" si="25"/>
        <v>0.17727781452027219</v>
      </c>
      <c r="AY56" s="7">
        <f t="shared" si="50"/>
        <v>0.46</v>
      </c>
      <c r="AZ56" s="6">
        <f t="shared" ref="AZ56:BJ56" si="215">AZ26/$BK26</f>
        <v>9.910920075223624E-2</v>
      </c>
      <c r="BA56" s="6">
        <f t="shared" si="215"/>
        <v>0</v>
      </c>
      <c r="BB56" s="6">
        <f t="shared" si="215"/>
        <v>0.18009995867760553</v>
      </c>
      <c r="BC56" s="6">
        <f t="shared" si="215"/>
        <v>0</v>
      </c>
      <c r="BD56" s="6">
        <f t="shared" si="215"/>
        <v>0</v>
      </c>
      <c r="BE56" s="6">
        <f t="shared" si="215"/>
        <v>8.613821789551597E-2</v>
      </c>
      <c r="BF56" s="6">
        <f t="shared" si="215"/>
        <v>5.2741030542893232E-2</v>
      </c>
      <c r="BG56" s="6">
        <f t="shared" si="215"/>
        <v>1.6087190901029298E-2</v>
      </c>
      <c r="BH56" s="6">
        <f t="shared" si="215"/>
        <v>4.4566072692384287E-2</v>
      </c>
      <c r="BI56" s="6">
        <f t="shared" si="215"/>
        <v>0.24521500294835608</v>
      </c>
      <c r="BJ56" s="6">
        <f t="shared" si="215"/>
        <v>0.27604332558997935</v>
      </c>
      <c r="BK56" s="7">
        <f t="shared" si="52"/>
        <v>0.6</v>
      </c>
      <c r="BL56" s="6">
        <f t="shared" si="190"/>
        <v>0.10747236967737975</v>
      </c>
      <c r="BM56" s="6">
        <f t="shared" si="190"/>
        <v>6.6206695300046123E-2</v>
      </c>
      <c r="BN56" s="6">
        <f t="shared" si="190"/>
        <v>9.564034118270294E-2</v>
      </c>
      <c r="BO56" s="6">
        <f t="shared" si="190"/>
        <v>0.12224020453467352</v>
      </c>
      <c r="BP56" s="6">
        <f t="shared" si="190"/>
        <v>0.42980033854988031</v>
      </c>
      <c r="BQ56" s="6">
        <f t="shared" si="190"/>
        <v>0.16930205106694884</v>
      </c>
      <c r="BR56" s="6">
        <f t="shared" si="190"/>
        <v>9.3379996883685423E-3</v>
      </c>
      <c r="BS56" s="7">
        <f t="shared" si="28"/>
        <v>0.39</v>
      </c>
      <c r="BT56" s="6">
        <f t="shared" si="29"/>
        <v>0.10728387397278064</v>
      </c>
      <c r="BU56" s="6">
        <f t="shared" si="29"/>
        <v>0</v>
      </c>
      <c r="BV56" s="6">
        <v>0.20881777096958642</v>
      </c>
      <c r="BW56" s="6">
        <f t="shared" si="191"/>
        <v>8.8815491756736434E-2</v>
      </c>
      <c r="BX56" s="6">
        <f t="shared" si="191"/>
        <v>0</v>
      </c>
      <c r="BY56" s="6">
        <f t="shared" si="191"/>
        <v>1.1357238124075313E-2</v>
      </c>
      <c r="BZ56" s="6">
        <f t="shared" si="191"/>
        <v>4.070475381519692E-2</v>
      </c>
      <c r="CA56" s="6">
        <f t="shared" si="191"/>
        <v>1.9352637294415331E-2</v>
      </c>
      <c r="CB56" s="6">
        <f t="shared" si="191"/>
        <v>3.6418906070590666E-2</v>
      </c>
      <c r="CC56" s="6">
        <f t="shared" si="191"/>
        <v>0.2203228929041611</v>
      </c>
      <c r="CD56" s="6">
        <f t="shared" si="191"/>
        <v>0.26692643509245717</v>
      </c>
      <c r="CE56" s="7">
        <f t="shared" si="53"/>
        <v>0.57999999999999996</v>
      </c>
      <c r="CF56" s="6">
        <f t="shared" si="192"/>
        <v>0.40459867653759496</v>
      </c>
      <c r="CG56" s="6">
        <f t="shared" si="192"/>
        <v>0</v>
      </c>
      <c r="CH56" s="6">
        <f t="shared" si="192"/>
        <v>8.1892894018501722E-2</v>
      </c>
      <c r="CI56" s="6">
        <f t="shared" si="192"/>
        <v>0.25123630450503925</v>
      </c>
      <c r="CJ56" s="6">
        <f t="shared" si="192"/>
        <v>0.26227212493886404</v>
      </c>
      <c r="CK56" s="7">
        <f t="shared" si="54"/>
        <v>0.48</v>
      </c>
      <c r="CL56" s="6">
        <f t="shared" si="193"/>
        <v>0.12559672315150253</v>
      </c>
      <c r="CM56" s="6">
        <f t="shared" si="193"/>
        <v>6.496570813563364E-2</v>
      </c>
      <c r="CN56" s="6">
        <f t="shared" si="193"/>
        <v>0.16656735016649588</v>
      </c>
      <c r="CO56" s="6">
        <f t="shared" si="193"/>
        <v>0.12690287612579501</v>
      </c>
      <c r="CP56" s="6">
        <f t="shared" si="193"/>
        <v>0.51596734242057296</v>
      </c>
      <c r="CQ56" s="7">
        <f t="shared" si="55"/>
        <v>0.71</v>
      </c>
      <c r="CR56" s="6">
        <f t="shared" si="33"/>
        <v>0.13382855350117726</v>
      </c>
      <c r="CS56" s="6">
        <f t="shared" si="33"/>
        <v>2.2346602477995154E-2</v>
      </c>
      <c r="CT56" s="6">
        <f t="shared" si="33"/>
        <v>0.40387716598815226</v>
      </c>
      <c r="CU56" s="6">
        <f t="shared" si="33"/>
        <v>0.43994767803267537</v>
      </c>
      <c r="CV56" s="7">
        <f t="shared" si="56"/>
        <v>0.75</v>
      </c>
      <c r="CW56" s="6">
        <f t="shared" si="194"/>
        <v>3.7406024935339184E-2</v>
      </c>
      <c r="CX56" s="6">
        <f t="shared" si="194"/>
        <v>2.1932008181873637E-2</v>
      </c>
      <c r="CY56" s="6">
        <f t="shared" si="194"/>
        <v>2.2766381233853324E-2</v>
      </c>
      <c r="CZ56" s="6">
        <f t="shared" si="194"/>
        <v>2.6494355803595226E-2</v>
      </c>
      <c r="DA56" s="6">
        <f t="shared" si="194"/>
        <v>9.4518795610556122E-2</v>
      </c>
      <c r="DB56" s="6">
        <f t="shared" si="194"/>
        <v>5.257148223971885E-3</v>
      </c>
      <c r="DC56" s="6">
        <f t="shared" si="194"/>
        <v>0.36672478340129144</v>
      </c>
      <c r="DD56" s="6">
        <f t="shared" si="194"/>
        <v>0.42490050260951917</v>
      </c>
      <c r="DE56" s="7">
        <f t="shared" si="57"/>
        <v>0.75</v>
      </c>
      <c r="DF56" s="6">
        <f t="shared" ref="DF56:DR56" si="216">DF26/$DS26</f>
        <v>8.8176055758653425E-3</v>
      </c>
      <c r="DG56" s="6">
        <f t="shared" si="216"/>
        <v>4.0837094237835219E-4</v>
      </c>
      <c r="DH56" s="6">
        <f t="shared" si="216"/>
        <v>1.2047061339801679E-4</v>
      </c>
      <c r="DI56" s="6">
        <f t="shared" si="216"/>
        <v>0</v>
      </c>
      <c r="DJ56" s="6">
        <f t="shared" si="216"/>
        <v>4.4591573922577051E-4</v>
      </c>
      <c r="DK56" s="6">
        <f t="shared" si="216"/>
        <v>3.5067073759764266E-4</v>
      </c>
      <c r="DL56" s="6">
        <f t="shared" si="216"/>
        <v>2.2251311076410126E-4</v>
      </c>
      <c r="DM56" s="6">
        <f t="shared" si="216"/>
        <v>1.2146664742950192E-3</v>
      </c>
      <c r="DN56" s="6">
        <f t="shared" si="216"/>
        <v>3.2294130520342008E-4</v>
      </c>
      <c r="DO56" s="6">
        <f t="shared" si="216"/>
        <v>1.0784538907456581E-4</v>
      </c>
      <c r="DP56" s="6">
        <f t="shared" si="216"/>
        <v>1.9100883526835859E-2</v>
      </c>
      <c r="DQ56" s="6">
        <f t="shared" si="216"/>
        <v>1.6823519055650306E-2</v>
      </c>
      <c r="DR56" s="6">
        <f t="shared" si="216"/>
        <v>0.95206459752971162</v>
      </c>
      <c r="DS56" s="7">
        <f t="shared" si="59"/>
        <v>0.98</v>
      </c>
      <c r="DT56" s="6">
        <f t="shared" si="196"/>
        <v>0.16462753969220245</v>
      </c>
      <c r="DU56" s="6">
        <f t="shared" si="196"/>
        <v>1.2330675569046263E-2</v>
      </c>
      <c r="DV56" s="6">
        <f t="shared" si="196"/>
        <v>1.1526004050310092E-2</v>
      </c>
      <c r="DW56" s="6">
        <f t="shared" si="196"/>
        <v>0.40351776587943683</v>
      </c>
      <c r="DX56" s="6">
        <f t="shared" si="196"/>
        <v>0.40799801480900438</v>
      </c>
      <c r="DY56" s="7">
        <f t="shared" si="60"/>
        <v>0.72</v>
      </c>
      <c r="DZ56" s="6">
        <f t="shared" si="37"/>
        <v>0.27561533511732383</v>
      </c>
      <c r="EA56" s="6">
        <f t="shared" si="37"/>
        <v>0.32928060572251283</v>
      </c>
      <c r="EB56" s="6">
        <f t="shared" si="37"/>
        <v>0.39510405916016333</v>
      </c>
      <c r="EC56" s="7">
        <f t="shared" si="38"/>
        <v>0.61</v>
      </c>
      <c r="ED56" s="6">
        <f t="shared" si="197"/>
        <v>0.14778877918422573</v>
      </c>
      <c r="EE56" s="6">
        <f t="shared" si="197"/>
        <v>7.2497870261843164E-2</v>
      </c>
      <c r="EF56" s="6">
        <f t="shared" si="197"/>
        <v>0.16258469072254325</v>
      </c>
      <c r="EG56" s="6">
        <f t="shared" si="197"/>
        <v>0.13377676583463993</v>
      </c>
      <c r="EH56" s="6">
        <f t="shared" si="197"/>
        <v>0.48335189399674794</v>
      </c>
      <c r="EI56" s="7">
        <f t="shared" si="61"/>
        <v>0.68</v>
      </c>
      <c r="EJ56" s="6">
        <f t="shared" si="198"/>
        <v>8.7646959551672052E-2</v>
      </c>
      <c r="EK56" s="6">
        <f t="shared" si="198"/>
        <v>5.138132477404727E-2</v>
      </c>
      <c r="EL56" s="6">
        <f t="shared" si="198"/>
        <v>0.17987434007987019</v>
      </c>
      <c r="EM56" s="6">
        <f t="shared" si="198"/>
        <v>1.7810563132615309E-2</v>
      </c>
      <c r="EN56" s="6">
        <f t="shared" si="198"/>
        <v>0.66328681246179522</v>
      </c>
      <c r="EO56" s="7">
        <f t="shared" si="62"/>
        <v>0.78</v>
      </c>
      <c r="EP56" s="6">
        <f t="shared" ref="EP56:EY56" si="217">EP26/$EZ26</f>
        <v>0.16292582668414035</v>
      </c>
      <c r="EQ56" s="6">
        <f t="shared" si="217"/>
        <v>0</v>
      </c>
      <c r="ER56" s="6">
        <f t="shared" si="217"/>
        <v>9.5724073528636225E-2</v>
      </c>
      <c r="ES56" s="6">
        <f t="shared" si="217"/>
        <v>0</v>
      </c>
      <c r="ET56" s="6">
        <f t="shared" si="217"/>
        <v>0</v>
      </c>
      <c r="EU56" s="6">
        <f t="shared" si="217"/>
        <v>8.2535002660155538E-2</v>
      </c>
      <c r="EV56" s="6">
        <f t="shared" si="217"/>
        <v>5.3853350988777839E-2</v>
      </c>
      <c r="EW56" s="6">
        <f t="shared" si="217"/>
        <v>4.7075604741426781E-2</v>
      </c>
      <c r="EX56" s="6">
        <f t="shared" si="217"/>
        <v>0.2758984437641685</v>
      </c>
      <c r="EY56" s="6">
        <f t="shared" si="217"/>
        <v>0.28198769763269477</v>
      </c>
      <c r="EZ56" s="7">
        <f t="shared" si="64"/>
        <v>1.02</v>
      </c>
      <c r="FA56" s="6">
        <f t="shared" ref="FA56:FJ56" si="218">FA26/$FK26</f>
        <v>0.17823164556814286</v>
      </c>
      <c r="FB56" s="6">
        <f t="shared" si="218"/>
        <v>0</v>
      </c>
      <c r="FC56" s="6">
        <f t="shared" si="218"/>
        <v>7.994877063928936E-2</v>
      </c>
      <c r="FD56" s="6">
        <f t="shared" si="218"/>
        <v>0</v>
      </c>
      <c r="FE56" s="6">
        <f t="shared" si="218"/>
        <v>2.2396427639111562E-2</v>
      </c>
      <c r="FF56" s="6">
        <f t="shared" si="218"/>
        <v>4.9500681022144014E-2</v>
      </c>
      <c r="FG56" s="6">
        <f t="shared" si="218"/>
        <v>3.8024572819571729E-2</v>
      </c>
      <c r="FH56" s="6">
        <f t="shared" si="218"/>
        <v>2.5431907317185139E-2</v>
      </c>
      <c r="FI56" s="6">
        <f t="shared" si="218"/>
        <v>0.2892349481656753</v>
      </c>
      <c r="FJ56" s="6">
        <f t="shared" si="218"/>
        <v>0.31723104682887998</v>
      </c>
      <c r="FK56" s="7">
        <f t="shared" si="66"/>
        <v>0.62</v>
      </c>
      <c r="FL56" s="6"/>
    </row>
    <row r="58" spans="4:168" x14ac:dyDescent="0.2">
      <c r="D58" s="5" t="s">
        <v>380</v>
      </c>
      <c r="E58" s="5"/>
      <c r="F58" s="5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5"/>
      <c r="AC58" s="22"/>
    </row>
    <row r="59" spans="4:168" x14ac:dyDescent="0.2">
      <c r="D59" s="5" t="s">
        <v>46</v>
      </c>
      <c r="E59" s="5" t="s">
        <v>47</v>
      </c>
      <c r="F59" s="5" t="s">
        <v>48</v>
      </c>
      <c r="G59" s="5" t="s">
        <v>27</v>
      </c>
      <c r="H59" s="5" t="s">
        <v>291</v>
      </c>
      <c r="I59" s="5" t="s">
        <v>21</v>
      </c>
      <c r="J59" s="5" t="s">
        <v>255</v>
      </c>
      <c r="K59" s="5" t="s">
        <v>332</v>
      </c>
      <c r="L59" s="5" t="s">
        <v>32</v>
      </c>
      <c r="M59" s="5" t="s">
        <v>28</v>
      </c>
      <c r="N59" s="5" t="s">
        <v>41</v>
      </c>
      <c r="O59" s="5" t="s">
        <v>22</v>
      </c>
      <c r="P59" s="5" t="s">
        <v>19</v>
      </c>
      <c r="Q59" s="5" t="s">
        <v>42</v>
      </c>
      <c r="R59" s="5" t="s">
        <v>29</v>
      </c>
      <c r="S59" s="5" t="s">
        <v>344</v>
      </c>
      <c r="T59" s="5" t="s">
        <v>262</v>
      </c>
      <c r="U59" s="5" t="s">
        <v>23</v>
      </c>
      <c r="V59" s="5" t="s">
        <v>24</v>
      </c>
      <c r="W59" s="5" t="s">
        <v>44</v>
      </c>
      <c r="X59" s="5" t="s">
        <v>57</v>
      </c>
      <c r="Y59" s="5" t="s">
        <v>45</v>
      </c>
      <c r="Z59" s="5" t="s">
        <v>30</v>
      </c>
      <c r="AA59" s="5" t="s">
        <v>25</v>
      </c>
      <c r="AB59" s="5" t="s">
        <v>52</v>
      </c>
      <c r="AC59" s="5" t="s">
        <v>383</v>
      </c>
    </row>
    <row r="60" spans="4:168" x14ac:dyDescent="0.2">
      <c r="D60" t="s">
        <v>50</v>
      </c>
      <c r="E60" t="s">
        <v>228</v>
      </c>
      <c r="F60">
        <v>1</v>
      </c>
      <c r="G60">
        <v>16200101</v>
      </c>
      <c r="H60">
        <v>60602917</v>
      </c>
      <c r="I60">
        <v>111712944</v>
      </c>
      <c r="J60">
        <v>42953729</v>
      </c>
      <c r="K60">
        <v>403730059</v>
      </c>
      <c r="L60">
        <v>32068747</v>
      </c>
      <c r="M60">
        <v>4206206</v>
      </c>
      <c r="N60">
        <v>111582905</v>
      </c>
      <c r="O60">
        <v>6501403</v>
      </c>
      <c r="P60">
        <v>721973</v>
      </c>
      <c r="Q60">
        <v>39370770</v>
      </c>
      <c r="R60">
        <v>1769383</v>
      </c>
      <c r="S60">
        <v>3668410126</v>
      </c>
      <c r="T60">
        <v>11216409041</v>
      </c>
      <c r="U60">
        <v>2074294</v>
      </c>
      <c r="V60">
        <v>4975854</v>
      </c>
      <c r="W60">
        <v>921369588</v>
      </c>
      <c r="X60">
        <v>1059008</v>
      </c>
      <c r="Y60">
        <v>64919960</v>
      </c>
      <c r="Z60">
        <v>30707143</v>
      </c>
      <c r="AA60">
        <v>719469</v>
      </c>
      <c r="AB60" t="s">
        <v>251</v>
      </c>
      <c r="AC60" s="23">
        <v>0.96843488101012798</v>
      </c>
    </row>
    <row r="61" spans="4:168" x14ac:dyDescent="0.2">
      <c r="D61" t="s">
        <v>50</v>
      </c>
      <c r="E61" t="s">
        <v>228</v>
      </c>
      <c r="F61">
        <v>2</v>
      </c>
      <c r="G61">
        <v>24562165</v>
      </c>
      <c r="H61">
        <v>62957160</v>
      </c>
      <c r="I61">
        <v>117858094</v>
      </c>
      <c r="J61">
        <v>34298532</v>
      </c>
      <c r="K61">
        <v>448205273</v>
      </c>
      <c r="L61">
        <v>70702640</v>
      </c>
      <c r="M61">
        <v>8849439</v>
      </c>
      <c r="N61">
        <v>129650498</v>
      </c>
      <c r="O61">
        <v>6724793</v>
      </c>
      <c r="P61">
        <v>804816</v>
      </c>
      <c r="Q61">
        <v>31676772</v>
      </c>
      <c r="R61">
        <v>3679922</v>
      </c>
      <c r="S61">
        <v>3718716690</v>
      </c>
      <c r="T61">
        <v>11137776304</v>
      </c>
      <c r="U61">
        <v>2223243</v>
      </c>
      <c r="V61">
        <v>4921910</v>
      </c>
      <c r="W61">
        <v>946218895</v>
      </c>
      <c r="X61">
        <v>1204952</v>
      </c>
      <c r="Y61">
        <v>71892593</v>
      </c>
      <c r="Z61">
        <v>33095725</v>
      </c>
      <c r="AA61">
        <v>547735</v>
      </c>
      <c r="AB61" t="s">
        <v>251</v>
      </c>
      <c r="AC61" s="23">
        <v>1.0139447139223701</v>
      </c>
    </row>
    <row r="62" spans="4:168" x14ac:dyDescent="0.2">
      <c r="D62" t="s">
        <v>50</v>
      </c>
      <c r="E62" t="s">
        <v>228</v>
      </c>
      <c r="F62">
        <v>3</v>
      </c>
      <c r="G62">
        <v>12302537</v>
      </c>
      <c r="H62">
        <v>59202394</v>
      </c>
      <c r="I62">
        <v>78589195</v>
      </c>
      <c r="J62">
        <v>38407779</v>
      </c>
      <c r="K62">
        <v>413292121</v>
      </c>
      <c r="L62">
        <v>27461971</v>
      </c>
      <c r="M62">
        <v>2862188</v>
      </c>
      <c r="N62">
        <v>62811143</v>
      </c>
      <c r="O62">
        <v>3068977</v>
      </c>
      <c r="P62">
        <v>778817</v>
      </c>
      <c r="Q62">
        <v>47806355</v>
      </c>
      <c r="R62">
        <v>1119952</v>
      </c>
      <c r="S62">
        <v>3851488211</v>
      </c>
      <c r="T62">
        <v>11798484324</v>
      </c>
      <c r="U62">
        <v>1427555</v>
      </c>
      <c r="V62">
        <v>3733342</v>
      </c>
      <c r="W62">
        <v>878923562</v>
      </c>
      <c r="X62">
        <v>972310</v>
      </c>
      <c r="Y62">
        <v>69111824</v>
      </c>
      <c r="Z62">
        <v>23161248</v>
      </c>
      <c r="AA62">
        <v>330913</v>
      </c>
      <c r="AB62" t="s">
        <v>251</v>
      </c>
      <c r="AC62" s="23">
        <v>1</v>
      </c>
    </row>
    <row r="63" spans="4:168" x14ac:dyDescent="0.2">
      <c r="D63" t="s">
        <v>50</v>
      </c>
      <c r="E63" t="s">
        <v>228</v>
      </c>
      <c r="F63">
        <v>4</v>
      </c>
      <c r="G63">
        <v>16948991</v>
      </c>
      <c r="H63">
        <v>61814396</v>
      </c>
      <c r="I63">
        <v>51141007</v>
      </c>
      <c r="J63">
        <v>38239987</v>
      </c>
      <c r="K63">
        <v>422211878</v>
      </c>
      <c r="L63">
        <v>40128212</v>
      </c>
      <c r="M63">
        <v>3930933</v>
      </c>
      <c r="N63">
        <v>77723225</v>
      </c>
      <c r="O63">
        <v>2953012</v>
      </c>
      <c r="P63">
        <v>832287</v>
      </c>
      <c r="Q63">
        <v>55264322</v>
      </c>
      <c r="R63">
        <v>1778991</v>
      </c>
      <c r="S63">
        <v>4115984684</v>
      </c>
      <c r="T63">
        <v>11881571007</v>
      </c>
      <c r="U63">
        <v>1264527</v>
      </c>
      <c r="V63">
        <v>5304900</v>
      </c>
      <c r="W63">
        <v>979906054</v>
      </c>
      <c r="X63">
        <v>315484</v>
      </c>
      <c r="Y63">
        <v>76454152</v>
      </c>
      <c r="Z63">
        <v>23761145</v>
      </c>
      <c r="AA63">
        <v>298098</v>
      </c>
      <c r="AB63" t="s">
        <v>251</v>
      </c>
      <c r="AC63" s="23">
        <v>1.0714483869679501</v>
      </c>
    </row>
    <row r="64" spans="4:168" x14ac:dyDescent="0.2">
      <c r="D64" t="s">
        <v>50</v>
      </c>
      <c r="E64" t="s">
        <v>228</v>
      </c>
      <c r="F64">
        <v>5</v>
      </c>
      <c r="G64">
        <v>11032065</v>
      </c>
      <c r="H64">
        <v>59965321</v>
      </c>
      <c r="I64">
        <v>31145907</v>
      </c>
      <c r="J64">
        <v>36450800</v>
      </c>
      <c r="K64">
        <v>459686937</v>
      </c>
      <c r="L64">
        <v>51343635</v>
      </c>
      <c r="M64">
        <v>3521915</v>
      </c>
      <c r="N64">
        <v>74928601</v>
      </c>
      <c r="O64">
        <v>3014308</v>
      </c>
      <c r="P64">
        <v>841518</v>
      </c>
      <c r="Q64">
        <v>57729740</v>
      </c>
      <c r="R64">
        <v>1278120</v>
      </c>
      <c r="S64">
        <v>3984289157</v>
      </c>
      <c r="T64">
        <v>11791638328</v>
      </c>
      <c r="U64">
        <v>1097081</v>
      </c>
      <c r="V64">
        <v>5581284</v>
      </c>
      <c r="W64">
        <v>1015759500</v>
      </c>
      <c r="X64">
        <v>510140</v>
      </c>
      <c r="Y64">
        <v>75901125</v>
      </c>
      <c r="Z64">
        <v>25110310</v>
      </c>
      <c r="AA64">
        <v>219627</v>
      </c>
      <c r="AB64" t="s">
        <v>251</v>
      </c>
      <c r="AC64" s="23">
        <v>1.06531144823905</v>
      </c>
    </row>
    <row r="65" spans="4:29" x14ac:dyDescent="0.2">
      <c r="D65" t="s">
        <v>50</v>
      </c>
      <c r="E65" t="s">
        <v>228</v>
      </c>
      <c r="F65">
        <v>6</v>
      </c>
      <c r="G65">
        <v>7222620</v>
      </c>
      <c r="H65">
        <v>49981611</v>
      </c>
      <c r="I65">
        <v>7376797</v>
      </c>
      <c r="J65">
        <v>50373915</v>
      </c>
      <c r="K65">
        <v>454115874</v>
      </c>
      <c r="L65">
        <v>37491524</v>
      </c>
      <c r="M65">
        <v>1689415</v>
      </c>
      <c r="N65">
        <v>87273870</v>
      </c>
      <c r="O65">
        <v>2263860</v>
      </c>
      <c r="P65">
        <v>795639</v>
      </c>
      <c r="Q65">
        <v>56698968</v>
      </c>
      <c r="R65">
        <v>1100985</v>
      </c>
      <c r="S65">
        <v>4078589084</v>
      </c>
      <c r="T65">
        <v>12444188086</v>
      </c>
      <c r="U65">
        <v>433161</v>
      </c>
      <c r="V65">
        <v>4573247</v>
      </c>
      <c r="W65">
        <v>961289675</v>
      </c>
      <c r="X65">
        <v>933797</v>
      </c>
      <c r="Y65">
        <v>75488978</v>
      </c>
      <c r="Z65">
        <v>22352499</v>
      </c>
      <c r="AA65">
        <v>393509</v>
      </c>
      <c r="AB65" t="s">
        <v>251</v>
      </c>
      <c r="AC65" s="23">
        <v>1.0252765441710701</v>
      </c>
    </row>
    <row r="66" spans="4:29" x14ac:dyDescent="0.2">
      <c r="D66" t="s">
        <v>227</v>
      </c>
      <c r="E66" t="s">
        <v>228</v>
      </c>
      <c r="F66">
        <v>1</v>
      </c>
      <c r="G66">
        <v>24964098</v>
      </c>
      <c r="H66">
        <v>36454988</v>
      </c>
      <c r="I66">
        <v>129771235</v>
      </c>
      <c r="J66">
        <v>55618009</v>
      </c>
      <c r="K66">
        <v>578857473</v>
      </c>
      <c r="L66">
        <v>43971170</v>
      </c>
      <c r="M66">
        <v>4196496</v>
      </c>
      <c r="N66">
        <v>111516175</v>
      </c>
      <c r="O66">
        <v>5011894</v>
      </c>
      <c r="P66">
        <v>540620</v>
      </c>
      <c r="Q66">
        <v>55577547</v>
      </c>
      <c r="R66">
        <v>2749889</v>
      </c>
      <c r="S66">
        <v>3376384032</v>
      </c>
      <c r="T66">
        <v>7574179766</v>
      </c>
      <c r="U66">
        <v>4276053</v>
      </c>
      <c r="V66">
        <v>1877980</v>
      </c>
      <c r="W66">
        <v>1000571122</v>
      </c>
      <c r="X66">
        <v>1029016</v>
      </c>
      <c r="Y66">
        <v>70824970</v>
      </c>
      <c r="Z66">
        <v>28458635</v>
      </c>
      <c r="AA66">
        <v>256058</v>
      </c>
      <c r="AB66" t="s">
        <v>251</v>
      </c>
      <c r="AC66" s="23">
        <v>1.17068416262885</v>
      </c>
    </row>
    <row r="67" spans="4:29" x14ac:dyDescent="0.2">
      <c r="D67" t="s">
        <v>227</v>
      </c>
      <c r="E67" t="s">
        <v>228</v>
      </c>
      <c r="F67">
        <v>2</v>
      </c>
      <c r="G67">
        <v>47251680</v>
      </c>
      <c r="H67">
        <v>39508124</v>
      </c>
      <c r="I67">
        <v>136734746</v>
      </c>
      <c r="J67">
        <v>51413789</v>
      </c>
      <c r="K67">
        <v>629935095</v>
      </c>
      <c r="L67">
        <v>104497963</v>
      </c>
      <c r="M67">
        <v>6958909</v>
      </c>
      <c r="N67">
        <v>190489044</v>
      </c>
      <c r="O67">
        <v>6132955</v>
      </c>
      <c r="P67">
        <v>631631</v>
      </c>
      <c r="Q67">
        <v>63349810</v>
      </c>
      <c r="R67">
        <v>4588892</v>
      </c>
      <c r="S67">
        <v>3550869604</v>
      </c>
      <c r="T67">
        <v>7343175396</v>
      </c>
      <c r="U67">
        <v>3946601</v>
      </c>
      <c r="V67">
        <v>2455187</v>
      </c>
      <c r="W67">
        <v>1108889971</v>
      </c>
      <c r="X67">
        <v>1025490</v>
      </c>
      <c r="Y67">
        <v>82255126</v>
      </c>
      <c r="Z67">
        <v>33946594</v>
      </c>
      <c r="AA67">
        <v>309060</v>
      </c>
      <c r="AB67" t="s">
        <v>251</v>
      </c>
      <c r="AC67" s="23">
        <v>1.1586131452747901</v>
      </c>
    </row>
    <row r="68" spans="4:29" x14ac:dyDescent="0.2">
      <c r="D68" t="s">
        <v>227</v>
      </c>
      <c r="E68" t="s">
        <v>228</v>
      </c>
      <c r="F68">
        <v>3</v>
      </c>
      <c r="G68">
        <v>33718152</v>
      </c>
      <c r="H68">
        <v>37898697</v>
      </c>
      <c r="I68">
        <v>140846887</v>
      </c>
      <c r="J68">
        <v>63291201</v>
      </c>
      <c r="K68">
        <v>655783972</v>
      </c>
      <c r="L68">
        <v>74667099</v>
      </c>
      <c r="M68">
        <v>4724614</v>
      </c>
      <c r="N68">
        <v>167173441</v>
      </c>
      <c r="O68">
        <v>5923839</v>
      </c>
      <c r="P68">
        <v>551264</v>
      </c>
      <c r="Q68">
        <v>58636003</v>
      </c>
      <c r="R68">
        <v>3385418</v>
      </c>
      <c r="S68">
        <v>3531854990</v>
      </c>
      <c r="T68">
        <v>7261182713</v>
      </c>
      <c r="U68">
        <v>4737981</v>
      </c>
      <c r="V68">
        <v>3620760</v>
      </c>
      <c r="W68">
        <v>1084927472</v>
      </c>
      <c r="X68">
        <v>954630</v>
      </c>
      <c r="Y68">
        <v>72865136</v>
      </c>
      <c r="Z68">
        <v>32690199</v>
      </c>
      <c r="AA68">
        <v>425760</v>
      </c>
      <c r="AB68" t="s">
        <v>251</v>
      </c>
      <c r="AC68" s="23">
        <v>1.0998583569092899</v>
      </c>
    </row>
    <row r="69" spans="4:29" x14ac:dyDescent="0.2">
      <c r="D69" t="s">
        <v>227</v>
      </c>
      <c r="E69" t="s">
        <v>228</v>
      </c>
      <c r="F69">
        <v>4</v>
      </c>
      <c r="G69">
        <v>65405194</v>
      </c>
      <c r="H69">
        <v>58337700</v>
      </c>
      <c r="I69">
        <v>208573714</v>
      </c>
      <c r="J69">
        <v>55898031</v>
      </c>
      <c r="K69">
        <v>690790241</v>
      </c>
      <c r="L69">
        <v>93981141</v>
      </c>
      <c r="M69">
        <v>10067309</v>
      </c>
      <c r="N69">
        <v>262925130</v>
      </c>
      <c r="O69">
        <v>9512509</v>
      </c>
      <c r="P69">
        <v>809967</v>
      </c>
      <c r="Q69">
        <v>61830708</v>
      </c>
      <c r="R69">
        <v>5758937</v>
      </c>
      <c r="S69">
        <v>3688410563</v>
      </c>
      <c r="T69">
        <v>8068733512</v>
      </c>
      <c r="U69">
        <v>7108335</v>
      </c>
      <c r="V69">
        <v>2486484</v>
      </c>
      <c r="W69">
        <v>1180199552</v>
      </c>
      <c r="X69">
        <v>2475613</v>
      </c>
      <c r="Y69">
        <v>73986584</v>
      </c>
      <c r="Z69">
        <v>43849468</v>
      </c>
      <c r="AA69">
        <v>515361</v>
      </c>
      <c r="AB69" t="s">
        <v>251</v>
      </c>
      <c r="AC69" s="23">
        <v>1.00505317328623</v>
      </c>
    </row>
    <row r="70" spans="4:29" x14ac:dyDescent="0.2">
      <c r="D70" t="s">
        <v>227</v>
      </c>
      <c r="E70" t="s">
        <v>228</v>
      </c>
      <c r="F70">
        <v>5</v>
      </c>
      <c r="G70">
        <v>45370991</v>
      </c>
      <c r="H70">
        <v>49271463</v>
      </c>
      <c r="I70">
        <v>214489278</v>
      </c>
      <c r="J70">
        <v>59386625</v>
      </c>
      <c r="K70">
        <v>604813135</v>
      </c>
      <c r="L70">
        <v>51355001</v>
      </c>
      <c r="M70">
        <v>5811201</v>
      </c>
      <c r="N70">
        <v>164527191</v>
      </c>
      <c r="O70">
        <v>8385857</v>
      </c>
      <c r="P70">
        <v>688633</v>
      </c>
      <c r="Q70">
        <v>50438620</v>
      </c>
      <c r="R70">
        <v>4100685</v>
      </c>
      <c r="S70">
        <v>3561906351</v>
      </c>
      <c r="T70">
        <v>8024272826</v>
      </c>
      <c r="U70">
        <v>6269792</v>
      </c>
      <c r="V70">
        <v>2496164</v>
      </c>
      <c r="W70">
        <v>954937841</v>
      </c>
      <c r="X70">
        <v>2335958</v>
      </c>
      <c r="Y70">
        <v>63337722</v>
      </c>
      <c r="Z70">
        <v>37383248</v>
      </c>
      <c r="AA70">
        <v>515793</v>
      </c>
      <c r="AB70" t="s">
        <v>251</v>
      </c>
      <c r="AC70" s="23">
        <v>1.05797664494899</v>
      </c>
    </row>
    <row r="71" spans="4:29" x14ac:dyDescent="0.2">
      <c r="D71" t="s">
        <v>227</v>
      </c>
      <c r="E71" t="s">
        <v>228</v>
      </c>
      <c r="F71">
        <v>6</v>
      </c>
      <c r="G71">
        <v>41834295</v>
      </c>
      <c r="H71">
        <v>50410803</v>
      </c>
      <c r="I71">
        <v>176770990</v>
      </c>
      <c r="J71">
        <v>59693461</v>
      </c>
      <c r="K71">
        <v>657553762</v>
      </c>
      <c r="L71">
        <v>43494779</v>
      </c>
      <c r="M71">
        <v>5790489</v>
      </c>
      <c r="N71">
        <v>122752185</v>
      </c>
      <c r="O71">
        <v>7738954</v>
      </c>
      <c r="P71">
        <v>737815</v>
      </c>
      <c r="Q71">
        <v>52113548</v>
      </c>
      <c r="R71">
        <v>4554724</v>
      </c>
      <c r="S71">
        <v>3814085800</v>
      </c>
      <c r="T71">
        <v>7977726025</v>
      </c>
      <c r="U71">
        <v>6016485</v>
      </c>
      <c r="V71">
        <v>2964637</v>
      </c>
      <c r="W71">
        <v>1058959482</v>
      </c>
      <c r="X71">
        <v>1899285</v>
      </c>
      <c r="Y71">
        <v>66260038</v>
      </c>
      <c r="Z71">
        <v>37955277</v>
      </c>
      <c r="AA71">
        <v>420137</v>
      </c>
      <c r="AB71" t="s">
        <v>251</v>
      </c>
      <c r="AC71" s="23">
        <v>1.0415664651818499</v>
      </c>
    </row>
    <row r="72" spans="4:29" x14ac:dyDescent="0.2">
      <c r="D72" t="s">
        <v>50</v>
      </c>
      <c r="E72" t="s">
        <v>229</v>
      </c>
      <c r="F72">
        <v>1</v>
      </c>
      <c r="G72">
        <v>25041888</v>
      </c>
      <c r="H72">
        <v>95186093</v>
      </c>
      <c r="I72">
        <v>175535056</v>
      </c>
      <c r="J72">
        <v>61204257</v>
      </c>
      <c r="K72">
        <v>350005520</v>
      </c>
      <c r="L72">
        <v>32078659</v>
      </c>
      <c r="M72">
        <v>4205771</v>
      </c>
      <c r="N72">
        <v>133307273</v>
      </c>
      <c r="O72">
        <v>5890856</v>
      </c>
      <c r="P72">
        <v>880917</v>
      </c>
      <c r="Q72">
        <v>40810085</v>
      </c>
      <c r="R72">
        <v>2679444</v>
      </c>
      <c r="S72">
        <v>4588845492</v>
      </c>
      <c r="T72">
        <v>10358591524</v>
      </c>
      <c r="U72">
        <v>3420501</v>
      </c>
      <c r="V72">
        <v>1081062</v>
      </c>
      <c r="W72">
        <v>963187172</v>
      </c>
      <c r="X72">
        <v>644850</v>
      </c>
      <c r="Y72">
        <v>73757417</v>
      </c>
      <c r="Z72">
        <v>15904176</v>
      </c>
      <c r="AA72">
        <v>4463325</v>
      </c>
      <c r="AB72" t="s">
        <v>251</v>
      </c>
      <c r="AC72" s="23">
        <v>1.0420593818580199</v>
      </c>
    </row>
    <row r="73" spans="4:29" x14ac:dyDescent="0.2">
      <c r="D73" t="s">
        <v>50</v>
      </c>
      <c r="E73" t="s">
        <v>229</v>
      </c>
      <c r="F73">
        <v>2</v>
      </c>
      <c r="G73">
        <v>22322258</v>
      </c>
      <c r="H73">
        <v>89420205</v>
      </c>
      <c r="I73">
        <v>179151280</v>
      </c>
      <c r="J73">
        <v>64971208</v>
      </c>
      <c r="K73">
        <v>328131508</v>
      </c>
      <c r="L73">
        <v>22202155</v>
      </c>
      <c r="M73">
        <v>3054004</v>
      </c>
      <c r="N73">
        <v>76785387</v>
      </c>
      <c r="O73">
        <v>6078174</v>
      </c>
      <c r="P73">
        <v>897610</v>
      </c>
      <c r="Q73">
        <v>46822095</v>
      </c>
      <c r="R73">
        <v>1848464</v>
      </c>
      <c r="S73">
        <v>4724992051</v>
      </c>
      <c r="T73">
        <v>10602047469</v>
      </c>
      <c r="U73">
        <v>3648055</v>
      </c>
      <c r="V73">
        <v>849517</v>
      </c>
      <c r="W73">
        <v>928310446</v>
      </c>
      <c r="X73">
        <v>552361</v>
      </c>
      <c r="Y73">
        <v>70752063</v>
      </c>
      <c r="Z73">
        <v>13667070</v>
      </c>
      <c r="AA73">
        <v>4166983</v>
      </c>
      <c r="AB73" t="s">
        <v>251</v>
      </c>
      <c r="AC73" s="23">
        <v>1.08542929835915</v>
      </c>
    </row>
    <row r="74" spans="4:29" x14ac:dyDescent="0.2">
      <c r="D74" t="s">
        <v>50</v>
      </c>
      <c r="E74" t="s">
        <v>229</v>
      </c>
      <c r="F74">
        <v>3</v>
      </c>
      <c r="G74">
        <v>16181646</v>
      </c>
      <c r="H74">
        <v>82360645</v>
      </c>
      <c r="I74">
        <v>138578760</v>
      </c>
      <c r="J74">
        <v>61529854</v>
      </c>
      <c r="K74">
        <v>339263310</v>
      </c>
      <c r="L74">
        <v>15331798</v>
      </c>
      <c r="M74">
        <v>2218826</v>
      </c>
      <c r="N74">
        <v>44303870</v>
      </c>
      <c r="O74">
        <v>4312928</v>
      </c>
      <c r="P74">
        <v>788727</v>
      </c>
      <c r="Q74">
        <v>43405414</v>
      </c>
      <c r="R74">
        <v>1568323</v>
      </c>
      <c r="S74">
        <v>4485085637</v>
      </c>
      <c r="T74">
        <v>9900283806</v>
      </c>
      <c r="U74">
        <v>2852447</v>
      </c>
      <c r="V74">
        <v>1024748</v>
      </c>
      <c r="W74">
        <v>840834431</v>
      </c>
      <c r="X74">
        <v>332697</v>
      </c>
      <c r="Y74">
        <v>66887521</v>
      </c>
      <c r="Z74">
        <v>12405986</v>
      </c>
      <c r="AA74">
        <v>3442698</v>
      </c>
      <c r="AB74" t="s">
        <v>251</v>
      </c>
      <c r="AC74" s="23">
        <v>1.0761003140127099</v>
      </c>
    </row>
    <row r="75" spans="4:29" x14ac:dyDescent="0.2">
      <c r="D75" t="s">
        <v>50</v>
      </c>
      <c r="E75" t="s">
        <v>229</v>
      </c>
      <c r="F75">
        <v>4</v>
      </c>
      <c r="G75">
        <v>13096485</v>
      </c>
      <c r="H75">
        <v>74724386</v>
      </c>
      <c r="I75">
        <v>77073095</v>
      </c>
      <c r="J75">
        <v>61409079</v>
      </c>
      <c r="K75">
        <v>294390413</v>
      </c>
      <c r="L75">
        <v>16080872</v>
      </c>
      <c r="M75">
        <v>1290575</v>
      </c>
      <c r="N75">
        <v>47106560</v>
      </c>
      <c r="O75">
        <v>2466523</v>
      </c>
      <c r="P75">
        <v>574591</v>
      </c>
      <c r="Q75">
        <v>45351444</v>
      </c>
      <c r="R75">
        <v>1307194</v>
      </c>
      <c r="S75">
        <v>4231796215</v>
      </c>
      <c r="T75">
        <v>10222782542</v>
      </c>
      <c r="U75">
        <v>1502280</v>
      </c>
      <c r="V75">
        <v>678587</v>
      </c>
      <c r="W75">
        <v>817473923</v>
      </c>
      <c r="X75">
        <v>184136</v>
      </c>
      <c r="Y75">
        <v>58530826</v>
      </c>
      <c r="Z75">
        <v>10200976</v>
      </c>
      <c r="AA75">
        <v>2071223</v>
      </c>
      <c r="AB75" t="s">
        <v>251</v>
      </c>
      <c r="AC75" s="23">
        <v>1.19818767354514</v>
      </c>
    </row>
    <row r="76" spans="4:29" x14ac:dyDescent="0.2">
      <c r="D76" t="s">
        <v>50</v>
      </c>
      <c r="E76" t="s">
        <v>229</v>
      </c>
      <c r="F76">
        <v>5</v>
      </c>
      <c r="G76">
        <v>18506343</v>
      </c>
      <c r="H76">
        <v>81322805</v>
      </c>
      <c r="I76">
        <v>107229431</v>
      </c>
      <c r="J76">
        <v>60571297</v>
      </c>
      <c r="K76">
        <v>328482225</v>
      </c>
      <c r="L76">
        <v>22755337</v>
      </c>
      <c r="M76">
        <v>2022227</v>
      </c>
      <c r="N76">
        <v>72851768</v>
      </c>
      <c r="O76">
        <v>3198492</v>
      </c>
      <c r="P76">
        <v>702212</v>
      </c>
      <c r="Q76">
        <v>54332225</v>
      </c>
      <c r="R76">
        <v>1681435</v>
      </c>
      <c r="S76">
        <v>4498488771</v>
      </c>
      <c r="T76">
        <v>10380062675</v>
      </c>
      <c r="U76">
        <v>2042605</v>
      </c>
      <c r="V76">
        <v>1071198</v>
      </c>
      <c r="W76">
        <v>910702995</v>
      </c>
      <c r="X76">
        <v>141824</v>
      </c>
      <c r="Y76">
        <v>69118636</v>
      </c>
      <c r="Z76">
        <v>12388522</v>
      </c>
      <c r="AA76">
        <v>2927904</v>
      </c>
      <c r="AB76" t="s">
        <v>251</v>
      </c>
      <c r="AC76" s="23">
        <v>1.16937736257854</v>
      </c>
    </row>
    <row r="77" spans="4:29" x14ac:dyDescent="0.2">
      <c r="D77" t="s">
        <v>50</v>
      </c>
      <c r="E77" t="s">
        <v>229</v>
      </c>
      <c r="F77">
        <v>6</v>
      </c>
      <c r="G77">
        <v>17045855</v>
      </c>
      <c r="H77">
        <v>84747566</v>
      </c>
      <c r="I77">
        <v>84746837</v>
      </c>
      <c r="J77">
        <v>58117612</v>
      </c>
      <c r="K77">
        <v>309474393</v>
      </c>
      <c r="L77">
        <v>19703958</v>
      </c>
      <c r="M77">
        <v>2003207</v>
      </c>
      <c r="N77">
        <v>65927346</v>
      </c>
      <c r="O77">
        <v>3333959</v>
      </c>
      <c r="P77">
        <v>758644</v>
      </c>
      <c r="Q77">
        <v>51231122</v>
      </c>
      <c r="R77">
        <v>1588972</v>
      </c>
      <c r="S77">
        <v>4237901037</v>
      </c>
      <c r="T77">
        <v>9993533149</v>
      </c>
      <c r="U77">
        <v>2003317</v>
      </c>
      <c r="V77">
        <v>916616</v>
      </c>
      <c r="W77">
        <v>926244772</v>
      </c>
      <c r="X77">
        <v>298870</v>
      </c>
      <c r="Y77">
        <v>67371026</v>
      </c>
      <c r="Z77">
        <v>13328142</v>
      </c>
      <c r="AA77">
        <v>2955040</v>
      </c>
      <c r="AB77" t="s">
        <v>251</v>
      </c>
      <c r="AC77" s="23">
        <v>1.21725199222748</v>
      </c>
    </row>
    <row r="78" spans="4:29" x14ac:dyDescent="0.2">
      <c r="D78" t="s">
        <v>227</v>
      </c>
      <c r="E78" t="s">
        <v>229</v>
      </c>
      <c r="F78">
        <v>1</v>
      </c>
      <c r="G78">
        <v>45279312</v>
      </c>
      <c r="H78">
        <v>84981388</v>
      </c>
      <c r="I78">
        <v>272504740</v>
      </c>
      <c r="J78">
        <v>94082159</v>
      </c>
      <c r="K78">
        <v>676587347</v>
      </c>
      <c r="L78">
        <v>71745540</v>
      </c>
      <c r="M78">
        <v>6731808</v>
      </c>
      <c r="N78">
        <v>175285663</v>
      </c>
      <c r="O78">
        <v>7702841</v>
      </c>
      <c r="P78">
        <v>772664</v>
      </c>
      <c r="Q78">
        <v>91981444</v>
      </c>
      <c r="R78">
        <v>5894035</v>
      </c>
      <c r="S78">
        <v>5478183351</v>
      </c>
      <c r="T78">
        <v>11070542345</v>
      </c>
      <c r="U78">
        <v>7565538</v>
      </c>
      <c r="V78">
        <v>1300348</v>
      </c>
      <c r="W78">
        <v>1649013768</v>
      </c>
      <c r="X78">
        <v>1344645</v>
      </c>
      <c r="Y78">
        <v>94131988</v>
      </c>
      <c r="Z78">
        <v>21337598</v>
      </c>
      <c r="AA78">
        <v>5494218</v>
      </c>
      <c r="AB78" t="s">
        <v>251</v>
      </c>
      <c r="AC78" s="23">
        <v>1.05456241452212</v>
      </c>
    </row>
    <row r="79" spans="4:29" x14ac:dyDescent="0.2">
      <c r="D79" t="s">
        <v>227</v>
      </c>
      <c r="E79" t="s">
        <v>229</v>
      </c>
      <c r="F79">
        <v>2</v>
      </c>
      <c r="G79">
        <v>36871470</v>
      </c>
      <c r="H79">
        <v>60244844</v>
      </c>
      <c r="I79">
        <v>187620304</v>
      </c>
      <c r="J79">
        <v>79234213</v>
      </c>
      <c r="K79">
        <v>585409050</v>
      </c>
      <c r="L79">
        <v>36355494</v>
      </c>
      <c r="M79">
        <v>3742847</v>
      </c>
      <c r="N79">
        <v>86446319</v>
      </c>
      <c r="O79">
        <v>6244641</v>
      </c>
      <c r="P79">
        <v>502173</v>
      </c>
      <c r="Q79">
        <v>66149120</v>
      </c>
      <c r="R79">
        <v>3344900</v>
      </c>
      <c r="S79">
        <v>4633042240</v>
      </c>
      <c r="T79">
        <v>8767214963</v>
      </c>
      <c r="U79">
        <v>6625380</v>
      </c>
      <c r="V79">
        <v>958094</v>
      </c>
      <c r="W79">
        <v>1321545649</v>
      </c>
      <c r="X79">
        <v>767342</v>
      </c>
      <c r="Y79">
        <v>61475831</v>
      </c>
      <c r="Z79">
        <v>18914300</v>
      </c>
      <c r="AA79">
        <v>3829450</v>
      </c>
      <c r="AB79" t="s">
        <v>251</v>
      </c>
      <c r="AC79" s="23">
        <v>1.1595072183830399</v>
      </c>
    </row>
    <row r="80" spans="4:29" x14ac:dyDescent="0.2">
      <c r="D80" t="s">
        <v>227</v>
      </c>
      <c r="E80" t="s">
        <v>229</v>
      </c>
      <c r="F80">
        <v>3</v>
      </c>
      <c r="G80">
        <v>39083814</v>
      </c>
      <c r="H80">
        <v>63499372</v>
      </c>
      <c r="I80">
        <v>179974332</v>
      </c>
      <c r="J80">
        <v>76362791</v>
      </c>
      <c r="K80">
        <v>526441887</v>
      </c>
      <c r="L80">
        <v>33957219</v>
      </c>
      <c r="M80">
        <v>3600702</v>
      </c>
      <c r="N80">
        <v>100817846</v>
      </c>
      <c r="O80">
        <v>6062578</v>
      </c>
      <c r="P80">
        <v>472107</v>
      </c>
      <c r="Q80">
        <v>72760350</v>
      </c>
      <c r="R80">
        <v>3434272</v>
      </c>
      <c r="S80">
        <v>4638842620</v>
      </c>
      <c r="T80">
        <v>8751452388</v>
      </c>
      <c r="U80">
        <v>5536559</v>
      </c>
      <c r="V80">
        <v>937399</v>
      </c>
      <c r="W80">
        <v>1302366166</v>
      </c>
      <c r="X80">
        <v>753745</v>
      </c>
      <c r="Y80">
        <v>70226887</v>
      </c>
      <c r="Z80">
        <v>18645183</v>
      </c>
      <c r="AA80">
        <v>4260715</v>
      </c>
      <c r="AB80" t="s">
        <v>251</v>
      </c>
      <c r="AC80" s="23">
        <v>1.1961745322811499</v>
      </c>
    </row>
    <row r="81" spans="4:29" x14ac:dyDescent="0.2">
      <c r="D81" t="s">
        <v>227</v>
      </c>
      <c r="E81" t="s">
        <v>229</v>
      </c>
      <c r="F81">
        <v>4</v>
      </c>
      <c r="G81">
        <v>29951917</v>
      </c>
      <c r="H81">
        <v>48273845</v>
      </c>
      <c r="I81">
        <v>139929220</v>
      </c>
      <c r="J81">
        <v>69135825</v>
      </c>
      <c r="K81">
        <v>511137811</v>
      </c>
      <c r="L81">
        <v>36889223</v>
      </c>
      <c r="M81">
        <v>3117981</v>
      </c>
      <c r="N81">
        <v>90552550</v>
      </c>
      <c r="O81">
        <v>3537618</v>
      </c>
      <c r="P81">
        <v>366374</v>
      </c>
      <c r="Q81">
        <v>72741116</v>
      </c>
      <c r="R81">
        <v>2690565</v>
      </c>
      <c r="S81">
        <v>3925393576</v>
      </c>
      <c r="T81">
        <v>7932622525</v>
      </c>
      <c r="U81">
        <v>4217464</v>
      </c>
      <c r="V81">
        <v>808810</v>
      </c>
      <c r="W81">
        <v>1298501415</v>
      </c>
      <c r="X81">
        <v>270383</v>
      </c>
      <c r="Y81">
        <v>68589921</v>
      </c>
      <c r="Z81">
        <v>16238458</v>
      </c>
      <c r="AA81">
        <v>3016202</v>
      </c>
      <c r="AB81" t="s">
        <v>251</v>
      </c>
      <c r="AC81" s="23">
        <v>1.2880734614095899</v>
      </c>
    </row>
    <row r="82" spans="4:29" x14ac:dyDescent="0.2">
      <c r="D82" t="s">
        <v>227</v>
      </c>
      <c r="E82" t="s">
        <v>229</v>
      </c>
      <c r="F82">
        <v>5</v>
      </c>
      <c r="G82">
        <v>32116197</v>
      </c>
      <c r="H82">
        <v>54401606</v>
      </c>
      <c r="I82">
        <v>178935509</v>
      </c>
      <c r="J82">
        <v>70043340</v>
      </c>
      <c r="K82">
        <v>570350930</v>
      </c>
      <c r="L82">
        <v>36894638</v>
      </c>
      <c r="M82">
        <v>3464929</v>
      </c>
      <c r="N82">
        <v>110595402</v>
      </c>
      <c r="O82">
        <v>5050123</v>
      </c>
      <c r="P82">
        <v>486072</v>
      </c>
      <c r="Q82">
        <v>81553755</v>
      </c>
      <c r="R82">
        <v>2049395</v>
      </c>
      <c r="S82">
        <v>4307999315</v>
      </c>
      <c r="T82">
        <v>8650633308</v>
      </c>
      <c r="U82">
        <v>4771800</v>
      </c>
      <c r="V82">
        <v>1107096</v>
      </c>
      <c r="W82">
        <v>1388122700</v>
      </c>
      <c r="X82">
        <v>591038</v>
      </c>
      <c r="Y82">
        <v>70490679</v>
      </c>
      <c r="Z82">
        <v>18194730</v>
      </c>
      <c r="AA82">
        <v>3940740</v>
      </c>
      <c r="AB82" t="s">
        <v>251</v>
      </c>
      <c r="AC82" s="23">
        <v>1.1877386340918299</v>
      </c>
    </row>
    <row r="83" spans="4:29" x14ac:dyDescent="0.2">
      <c r="D83" t="s">
        <v>227</v>
      </c>
      <c r="E83" t="s">
        <v>229</v>
      </c>
      <c r="F83">
        <v>6</v>
      </c>
      <c r="G83">
        <v>59367974</v>
      </c>
      <c r="H83">
        <v>69232664</v>
      </c>
      <c r="I83">
        <v>203372113</v>
      </c>
      <c r="J83">
        <v>79983441</v>
      </c>
      <c r="K83">
        <v>619516406</v>
      </c>
      <c r="L83">
        <v>92468392</v>
      </c>
      <c r="M83">
        <v>5980233</v>
      </c>
      <c r="N83">
        <v>204677668</v>
      </c>
      <c r="O83">
        <v>5970629</v>
      </c>
      <c r="P83">
        <v>478442</v>
      </c>
      <c r="Q83">
        <v>91609484</v>
      </c>
      <c r="R83">
        <v>5138186</v>
      </c>
      <c r="S83">
        <v>5100197076</v>
      </c>
      <c r="T83">
        <v>10629355690</v>
      </c>
      <c r="U83">
        <v>5379835</v>
      </c>
      <c r="V83">
        <v>1518319</v>
      </c>
      <c r="W83">
        <v>1605466141</v>
      </c>
      <c r="X83">
        <v>639096</v>
      </c>
      <c r="Y83">
        <v>82121491</v>
      </c>
      <c r="Z83">
        <v>25146486</v>
      </c>
      <c r="AA83">
        <v>4706324</v>
      </c>
      <c r="AB83" t="s">
        <v>251</v>
      </c>
      <c r="AC83" s="23">
        <v>1.1617439967978</v>
      </c>
    </row>
    <row r="84" spans="4:29" x14ac:dyDescent="0.2">
      <c r="AC84" s="2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5CDD9-1491-294D-ADF1-B41293F440F0}">
  <dimension ref="A1:AC25"/>
  <sheetViews>
    <sheetView workbookViewId="0">
      <selection sqref="A1:B13"/>
    </sheetView>
  </sheetViews>
  <sheetFormatPr baseColWidth="10" defaultRowHeight="16" x14ac:dyDescent="0.2"/>
  <cols>
    <col min="2" max="2" width="15.33203125" customWidth="1"/>
    <col min="3" max="3" width="14.83203125" customWidth="1"/>
    <col min="29" max="29" width="18.6640625" customWidth="1"/>
  </cols>
  <sheetData>
    <row r="1" spans="1:29" x14ac:dyDescent="0.2">
      <c r="A1" s="5" t="s">
        <v>46</v>
      </c>
      <c r="B1" s="5" t="s">
        <v>47</v>
      </c>
      <c r="C1" s="5" t="s">
        <v>48</v>
      </c>
      <c r="D1" s="5" t="s">
        <v>27</v>
      </c>
      <c r="E1" s="5" t="s">
        <v>21</v>
      </c>
      <c r="F1" s="5" t="s">
        <v>32</v>
      </c>
      <c r="G1" s="5" t="s">
        <v>55</v>
      </c>
      <c r="H1" s="5" t="s">
        <v>28</v>
      </c>
      <c r="I1" s="5" t="s">
        <v>22</v>
      </c>
      <c r="J1" s="5" t="s">
        <v>33</v>
      </c>
      <c r="K1" s="5" t="s">
        <v>11</v>
      </c>
      <c r="L1" s="5" t="s">
        <v>15</v>
      </c>
      <c r="M1" s="5" t="s">
        <v>16</v>
      </c>
      <c r="N1" s="5" t="s">
        <v>56</v>
      </c>
      <c r="O1" s="5" t="s">
        <v>19</v>
      </c>
      <c r="P1" s="5" t="s">
        <v>17</v>
      </c>
      <c r="Q1" s="5" t="s">
        <v>29</v>
      </c>
      <c r="R1" s="5" t="s">
        <v>23</v>
      </c>
      <c r="S1" s="5" t="s">
        <v>34</v>
      </c>
      <c r="T1" s="5" t="s">
        <v>24</v>
      </c>
      <c r="U1" s="5" t="s">
        <v>57</v>
      </c>
      <c r="V1" s="5" t="s">
        <v>30</v>
      </c>
      <c r="W1" s="5" t="s">
        <v>58</v>
      </c>
      <c r="X1" s="5" t="s">
        <v>59</v>
      </c>
      <c r="Y1" s="5" t="s">
        <v>60</v>
      </c>
      <c r="Z1" s="5" t="s">
        <v>61</v>
      </c>
      <c r="AA1" s="5" t="s">
        <v>25</v>
      </c>
      <c r="AB1" s="5" t="s">
        <v>35</v>
      </c>
      <c r="AC1" s="5" t="s">
        <v>52</v>
      </c>
    </row>
    <row r="2" spans="1:29" x14ac:dyDescent="0.2">
      <c r="A2" t="s">
        <v>50</v>
      </c>
      <c r="B2" t="s">
        <v>62</v>
      </c>
      <c r="C2">
        <v>1</v>
      </c>
      <c r="D2">
        <v>232649.326901219</v>
      </c>
      <c r="E2">
        <v>83690.918298218297</v>
      </c>
      <c r="F2">
        <v>1364525.36841208</v>
      </c>
      <c r="G2">
        <v>52421.290727560801</v>
      </c>
      <c r="H2">
        <v>31270.726774798601</v>
      </c>
      <c r="I2">
        <v>11989.542664669099</v>
      </c>
      <c r="J2">
        <v>175802.54942938199</v>
      </c>
      <c r="K2">
        <v>992.70949252040896</v>
      </c>
      <c r="L2">
        <v>2537.7716872577098</v>
      </c>
      <c r="M2">
        <v>840.70126833988797</v>
      </c>
      <c r="N2">
        <v>525.51860684648102</v>
      </c>
      <c r="O2">
        <v>3171.5167571584998</v>
      </c>
      <c r="P2">
        <v>6489.0674737009504</v>
      </c>
      <c r="Q2">
        <v>34638.528654264301</v>
      </c>
      <c r="R2">
        <v>14248.362321045</v>
      </c>
      <c r="S2">
        <v>102305.703344521</v>
      </c>
      <c r="T2">
        <v>4041.5615916901402</v>
      </c>
      <c r="U2">
        <v>2807.2666014300498</v>
      </c>
      <c r="V2">
        <v>119061.434193451</v>
      </c>
      <c r="W2">
        <v>14645.8647126986</v>
      </c>
      <c r="X2">
        <v>2542.7696583921302</v>
      </c>
      <c r="Y2">
        <v>42270.817365896401</v>
      </c>
      <c r="Z2">
        <v>16020.1116324341</v>
      </c>
      <c r="AA2">
        <v>614239.18737720605</v>
      </c>
      <c r="AB2">
        <v>755625.06389687897</v>
      </c>
      <c r="AC2" t="s">
        <v>63</v>
      </c>
    </row>
    <row r="3" spans="1:29" x14ac:dyDescent="0.2">
      <c r="A3" t="s">
        <v>50</v>
      </c>
      <c r="B3" t="s">
        <v>62</v>
      </c>
      <c r="C3">
        <v>2</v>
      </c>
      <c r="D3">
        <v>312082.84827067901</v>
      </c>
      <c r="E3">
        <v>93266.066409735897</v>
      </c>
      <c r="F3">
        <v>1469035.0713299101</v>
      </c>
      <c r="G3">
        <v>53879.752464105099</v>
      </c>
      <c r="H3">
        <v>44955.268082050199</v>
      </c>
      <c r="I3">
        <v>13161.48209462</v>
      </c>
      <c r="J3">
        <v>169461.87787773501</v>
      </c>
      <c r="K3">
        <v>869.71757944717797</v>
      </c>
      <c r="L3">
        <v>2689.1579536936601</v>
      </c>
      <c r="M3">
        <v>823.71982386405898</v>
      </c>
      <c r="N3">
        <v>468.44093312870399</v>
      </c>
      <c r="O3">
        <v>3359.1676069586201</v>
      </c>
      <c r="P3">
        <v>6106.6282067108004</v>
      </c>
      <c r="Q3">
        <v>43765.960814373902</v>
      </c>
      <c r="R3">
        <v>12566.744234197</v>
      </c>
      <c r="S3">
        <v>100377.78439825799</v>
      </c>
      <c r="T3">
        <v>4648.8478631379603</v>
      </c>
      <c r="U3">
        <v>2250.71953411396</v>
      </c>
      <c r="V3">
        <v>167298.09356619301</v>
      </c>
      <c r="W3">
        <v>15440.7444007429</v>
      </c>
      <c r="X3">
        <v>2982.7166070766202</v>
      </c>
      <c r="Y3">
        <v>44712.983338330501</v>
      </c>
      <c r="Z3">
        <v>19942.886286831101</v>
      </c>
      <c r="AA3">
        <v>676768.46130516601</v>
      </c>
      <c r="AB3">
        <v>717419.48762359202</v>
      </c>
      <c r="AC3" t="s">
        <v>63</v>
      </c>
    </row>
    <row r="4" spans="1:29" x14ac:dyDescent="0.2">
      <c r="A4" t="s">
        <v>50</v>
      </c>
      <c r="B4" t="s">
        <v>62</v>
      </c>
      <c r="C4">
        <v>3</v>
      </c>
      <c r="D4">
        <v>299687.49169310398</v>
      </c>
      <c r="E4">
        <v>97881.390857571794</v>
      </c>
      <c r="F4">
        <v>1404793.7508243399</v>
      </c>
      <c r="G4">
        <v>58789.519272193596</v>
      </c>
      <c r="H4">
        <v>38561.200456920698</v>
      </c>
      <c r="I4">
        <v>13002.3375085477</v>
      </c>
      <c r="J4">
        <v>162851.64312944299</v>
      </c>
      <c r="K4">
        <v>925.60514841388704</v>
      </c>
      <c r="L4">
        <v>2778.2346857237299</v>
      </c>
      <c r="M4">
        <v>832.52432069699796</v>
      </c>
      <c r="N4">
        <v>579.94243660607196</v>
      </c>
      <c r="O4">
        <v>3529.2551825406799</v>
      </c>
      <c r="P4">
        <v>6590.2598389005598</v>
      </c>
      <c r="Q4">
        <v>40456.7935041522</v>
      </c>
      <c r="R4">
        <v>13304.654368290499</v>
      </c>
      <c r="S4">
        <v>97535.324907521106</v>
      </c>
      <c r="T4">
        <v>4404.87912018525</v>
      </c>
      <c r="U4">
        <v>2157.0659392449102</v>
      </c>
      <c r="V4">
        <v>149655.80830504699</v>
      </c>
      <c r="W4">
        <v>14345.999622822201</v>
      </c>
      <c r="X4">
        <v>2311.7829183711801</v>
      </c>
      <c r="Y4">
        <v>56026.042315493702</v>
      </c>
      <c r="Z4">
        <v>21924.861267045999</v>
      </c>
      <c r="AA4">
        <v>652048.867220763</v>
      </c>
      <c r="AB4">
        <v>706176.76038778306</v>
      </c>
      <c r="AC4" t="s">
        <v>63</v>
      </c>
    </row>
    <row r="5" spans="1:29" x14ac:dyDescent="0.2">
      <c r="A5" t="s">
        <v>50</v>
      </c>
      <c r="B5" t="s">
        <v>62</v>
      </c>
      <c r="C5">
        <v>4</v>
      </c>
      <c r="D5">
        <v>259447.28849449</v>
      </c>
      <c r="E5">
        <v>83930.722452279602</v>
      </c>
      <c r="F5">
        <v>1462026.25018003</v>
      </c>
      <c r="G5">
        <v>54375.731420714299</v>
      </c>
      <c r="H5">
        <v>37534.426629538597</v>
      </c>
      <c r="I5">
        <v>10731.817575618499</v>
      </c>
      <c r="J5">
        <v>173768.45228733201</v>
      </c>
      <c r="K5">
        <v>925.21193301434596</v>
      </c>
      <c r="L5">
        <v>2861.00661872619</v>
      </c>
      <c r="M5">
        <v>856.81899782474295</v>
      </c>
      <c r="N5">
        <v>563.69328810679804</v>
      </c>
      <c r="O5">
        <v>3443.9715373412901</v>
      </c>
      <c r="P5">
        <v>6531.1216072460302</v>
      </c>
      <c r="Q5">
        <v>35189.880513482698</v>
      </c>
      <c r="R5">
        <v>10729.0718849606</v>
      </c>
      <c r="S5">
        <v>98486.958058044693</v>
      </c>
      <c r="T5">
        <v>4479.2436704322899</v>
      </c>
      <c r="U5">
        <v>2393.0666898238401</v>
      </c>
      <c r="V5">
        <v>145535.336369428</v>
      </c>
      <c r="W5">
        <v>14246.6870401996</v>
      </c>
      <c r="X5">
        <v>2886.2429029182099</v>
      </c>
      <c r="Y5">
        <v>43169.844734347498</v>
      </c>
      <c r="Z5">
        <v>21643.530446937599</v>
      </c>
      <c r="AA5">
        <v>638154.55663587304</v>
      </c>
      <c r="AB5">
        <v>682302.34254801704</v>
      </c>
      <c r="AC5" t="s">
        <v>63</v>
      </c>
    </row>
    <row r="6" spans="1:29" x14ac:dyDescent="0.2">
      <c r="A6" t="s">
        <v>50</v>
      </c>
      <c r="B6" t="s">
        <v>64</v>
      </c>
      <c r="C6">
        <v>1</v>
      </c>
      <c r="D6">
        <v>195824.563334501</v>
      </c>
      <c r="E6">
        <v>69557.693799685003</v>
      </c>
      <c r="F6">
        <v>1343075.7406782401</v>
      </c>
      <c r="G6">
        <v>47545.144200027396</v>
      </c>
      <c r="H6">
        <v>25648.568350791102</v>
      </c>
      <c r="I6">
        <v>9061.4249808477198</v>
      </c>
      <c r="J6">
        <v>169111.59854389401</v>
      </c>
      <c r="K6">
        <v>988.33285181020403</v>
      </c>
      <c r="L6">
        <v>2152.1242383295098</v>
      </c>
      <c r="M6">
        <v>741.43453904870603</v>
      </c>
      <c r="N6">
        <v>532.95761586951403</v>
      </c>
      <c r="O6">
        <v>2371.2488021577201</v>
      </c>
      <c r="P6">
        <v>6395.9181835810396</v>
      </c>
      <c r="Q6">
        <v>29945.154563532898</v>
      </c>
      <c r="R6">
        <v>10028.507362464999</v>
      </c>
      <c r="S6">
        <v>115165.185801345</v>
      </c>
      <c r="T6">
        <v>3818.01883707246</v>
      </c>
      <c r="U6">
        <v>2696.5004198799202</v>
      </c>
      <c r="V6">
        <v>88453.272549000001</v>
      </c>
      <c r="W6">
        <v>12258.1287091058</v>
      </c>
      <c r="X6">
        <v>2260.6606504777301</v>
      </c>
      <c r="Y6">
        <v>43140.790759932199</v>
      </c>
      <c r="Z6">
        <v>19727.045324450701</v>
      </c>
      <c r="AA6">
        <v>533067.19468367996</v>
      </c>
      <c r="AB6">
        <v>670015.29796929099</v>
      </c>
      <c r="AC6" t="s">
        <v>63</v>
      </c>
    </row>
    <row r="7" spans="1:29" x14ac:dyDescent="0.2">
      <c r="A7" t="s">
        <v>50</v>
      </c>
      <c r="B7" t="s">
        <v>64</v>
      </c>
      <c r="C7">
        <v>2</v>
      </c>
      <c r="D7">
        <v>232157.53965683599</v>
      </c>
      <c r="E7">
        <v>68655.283256758805</v>
      </c>
      <c r="F7">
        <v>1486140.7844904501</v>
      </c>
      <c r="G7">
        <v>48907.946643052201</v>
      </c>
      <c r="H7">
        <v>34447.1111832725</v>
      </c>
      <c r="I7">
        <v>9087.9243009467991</v>
      </c>
      <c r="J7">
        <v>187857.90474132099</v>
      </c>
      <c r="K7">
        <v>955.04360329638496</v>
      </c>
      <c r="L7">
        <v>2290.5976825938501</v>
      </c>
      <c r="M7">
        <v>741.692483799809</v>
      </c>
      <c r="N7">
        <v>486.06954847640498</v>
      </c>
      <c r="O7">
        <v>2887.197521087</v>
      </c>
      <c r="P7">
        <v>6356.0864280612304</v>
      </c>
      <c r="Q7">
        <v>34385.0732310323</v>
      </c>
      <c r="R7">
        <v>8764.8094608050596</v>
      </c>
      <c r="S7">
        <v>110116.49942330801</v>
      </c>
      <c r="T7">
        <v>4330.9362487910503</v>
      </c>
      <c r="U7">
        <v>2034.16137773373</v>
      </c>
      <c r="V7">
        <v>112279.12682101299</v>
      </c>
      <c r="W7">
        <v>15065.883594750099</v>
      </c>
      <c r="X7">
        <v>2267.7899687813101</v>
      </c>
      <c r="Y7">
        <v>44438.890973560199</v>
      </c>
      <c r="Z7">
        <v>21501.840571308901</v>
      </c>
      <c r="AA7">
        <v>591934.46523092804</v>
      </c>
      <c r="AB7">
        <v>667299.43529679405</v>
      </c>
      <c r="AC7" t="s">
        <v>63</v>
      </c>
    </row>
    <row r="8" spans="1:29" x14ac:dyDescent="0.2">
      <c r="A8" t="s">
        <v>50</v>
      </c>
      <c r="B8" t="s">
        <v>64</v>
      </c>
      <c r="C8">
        <v>3</v>
      </c>
      <c r="D8">
        <v>250317.1591894</v>
      </c>
      <c r="E8">
        <v>73403.829193624697</v>
      </c>
      <c r="F8">
        <v>1424946.1106255101</v>
      </c>
      <c r="G8">
        <v>51509.961312493499</v>
      </c>
      <c r="H8">
        <v>30273.668916137001</v>
      </c>
      <c r="I8">
        <v>8913.5426373680002</v>
      </c>
      <c r="J8">
        <v>182538.65565880699</v>
      </c>
      <c r="K8">
        <v>972.24873177431698</v>
      </c>
      <c r="L8">
        <v>2244.81784387579</v>
      </c>
      <c r="M8">
        <v>772.16433412299602</v>
      </c>
      <c r="N8">
        <v>580.17555692021006</v>
      </c>
      <c r="O8">
        <v>2878.94505405473</v>
      </c>
      <c r="P8">
        <v>6399.3262277522899</v>
      </c>
      <c r="Q8">
        <v>32531.582175285901</v>
      </c>
      <c r="R8">
        <v>8351.7113799633298</v>
      </c>
      <c r="S8">
        <v>98508.063530913903</v>
      </c>
      <c r="T8">
        <v>4324.7213440045698</v>
      </c>
      <c r="U8">
        <v>2123.14602331369</v>
      </c>
      <c r="V8">
        <v>114055.84043752099</v>
      </c>
      <c r="W8">
        <v>15068.02039808</v>
      </c>
      <c r="X8">
        <v>2213.9076048725301</v>
      </c>
      <c r="Y8">
        <v>54828.2636582942</v>
      </c>
      <c r="Z8">
        <v>21446.532868403101</v>
      </c>
      <c r="AA8">
        <v>591713.99184043496</v>
      </c>
      <c r="AB8">
        <v>628493.24312811496</v>
      </c>
      <c r="AC8" t="s">
        <v>63</v>
      </c>
    </row>
    <row r="9" spans="1:29" x14ac:dyDescent="0.2">
      <c r="A9" t="s">
        <v>50</v>
      </c>
      <c r="B9" t="s">
        <v>64</v>
      </c>
      <c r="C9">
        <v>4</v>
      </c>
      <c r="D9">
        <v>238804.003934551</v>
      </c>
      <c r="E9">
        <v>76126.964726626204</v>
      </c>
      <c r="F9">
        <v>1415151.6673904799</v>
      </c>
      <c r="G9">
        <v>60019.334213719398</v>
      </c>
      <c r="H9">
        <v>35436.185306237603</v>
      </c>
      <c r="I9">
        <v>8626.4106097288095</v>
      </c>
      <c r="J9">
        <v>193763.91845147</v>
      </c>
      <c r="K9">
        <v>1127.4293813235099</v>
      </c>
      <c r="L9">
        <v>2507.3359674194098</v>
      </c>
      <c r="M9">
        <v>865.71769698630499</v>
      </c>
      <c r="N9">
        <v>650.14364783865096</v>
      </c>
      <c r="O9">
        <v>3209.2826074702298</v>
      </c>
      <c r="P9">
        <v>6828.6957291767503</v>
      </c>
      <c r="Q9">
        <v>35248.518509586698</v>
      </c>
      <c r="R9">
        <v>9150.5220880861307</v>
      </c>
      <c r="S9">
        <v>107160.767141695</v>
      </c>
      <c r="T9">
        <v>5068.4149677763999</v>
      </c>
      <c r="U9">
        <v>2502.1215722443599</v>
      </c>
      <c r="V9">
        <v>115164.12467227101</v>
      </c>
      <c r="W9">
        <v>17784.7952438182</v>
      </c>
      <c r="X9">
        <v>2804.0445768895102</v>
      </c>
      <c r="Y9">
        <v>57888.167095230798</v>
      </c>
      <c r="Z9">
        <v>23648.6902436731</v>
      </c>
      <c r="AA9">
        <v>690457.26362732099</v>
      </c>
      <c r="AB9">
        <v>738150.84052687394</v>
      </c>
      <c r="AC9" t="s">
        <v>63</v>
      </c>
    </row>
    <row r="10" spans="1:29" x14ac:dyDescent="0.2">
      <c r="A10" t="s">
        <v>50</v>
      </c>
      <c r="B10" t="s">
        <v>65</v>
      </c>
      <c r="C10">
        <v>1</v>
      </c>
      <c r="D10">
        <v>273534.211476253</v>
      </c>
      <c r="E10">
        <v>92322.451390961403</v>
      </c>
      <c r="F10">
        <v>1535062.5623273901</v>
      </c>
      <c r="G10">
        <v>46757.725362799203</v>
      </c>
      <c r="H10">
        <v>35376.846180818</v>
      </c>
      <c r="I10">
        <v>12083.2104413692</v>
      </c>
      <c r="J10">
        <v>205304.330330628</v>
      </c>
      <c r="K10">
        <v>1660.92255946265</v>
      </c>
      <c r="L10">
        <v>4762.7233361673298</v>
      </c>
      <c r="M10">
        <v>1338.30258244066</v>
      </c>
      <c r="N10">
        <v>578.58041353894396</v>
      </c>
      <c r="O10">
        <v>4289.6035904118298</v>
      </c>
      <c r="P10">
        <v>9238.0283948056203</v>
      </c>
      <c r="Q10">
        <v>45514.921311084297</v>
      </c>
      <c r="R10">
        <v>13343.9209152109</v>
      </c>
      <c r="S10">
        <v>134033.62859963899</v>
      </c>
      <c r="T10">
        <v>7780.33116339976</v>
      </c>
      <c r="U10">
        <v>2596.0647602684699</v>
      </c>
      <c r="V10">
        <v>140581.59769251</v>
      </c>
      <c r="W10">
        <v>17441.554625850898</v>
      </c>
      <c r="X10">
        <v>3223.60598591287</v>
      </c>
      <c r="Y10">
        <v>63882.8967916576</v>
      </c>
      <c r="Z10">
        <v>21799.531230017899</v>
      </c>
      <c r="AA10">
        <v>673515.53026783199</v>
      </c>
      <c r="AB10">
        <v>890024.48002131097</v>
      </c>
      <c r="AC10" t="s">
        <v>63</v>
      </c>
    </row>
    <row r="11" spans="1:29" x14ac:dyDescent="0.2">
      <c r="A11" t="s">
        <v>50</v>
      </c>
      <c r="B11" t="s">
        <v>65</v>
      </c>
      <c r="C11">
        <v>2</v>
      </c>
      <c r="D11">
        <v>331087.52672959998</v>
      </c>
      <c r="E11">
        <v>101384.92179384999</v>
      </c>
      <c r="F11">
        <v>1546609.7202038199</v>
      </c>
      <c r="G11">
        <v>47722.363085114703</v>
      </c>
      <c r="H11">
        <v>53421.952970660801</v>
      </c>
      <c r="I11">
        <v>11709.2394864138</v>
      </c>
      <c r="J11">
        <v>188226.05245046</v>
      </c>
      <c r="K11">
        <v>1433.74059475436</v>
      </c>
      <c r="L11">
        <v>4802.1095695557296</v>
      </c>
      <c r="M11">
        <v>1243.9888102085299</v>
      </c>
      <c r="N11">
        <v>575.38485241578803</v>
      </c>
      <c r="O11">
        <v>4364.2713304150902</v>
      </c>
      <c r="P11">
        <v>8446.0529024613497</v>
      </c>
      <c r="Q11">
        <v>56566.180177506598</v>
      </c>
      <c r="R11">
        <v>10751.5175570393</v>
      </c>
      <c r="S11">
        <v>136712.6322008</v>
      </c>
      <c r="T11">
        <v>8662.9760986638394</v>
      </c>
      <c r="U11">
        <v>1834.31378308186</v>
      </c>
      <c r="V11">
        <v>178800.459927736</v>
      </c>
      <c r="W11">
        <v>17627.601434709799</v>
      </c>
      <c r="X11">
        <v>2259.9772093674801</v>
      </c>
      <c r="Y11">
        <v>70594.983657569202</v>
      </c>
      <c r="Z11">
        <v>22992.906125018399</v>
      </c>
      <c r="AA11">
        <v>646218.19173551502</v>
      </c>
      <c r="AB11">
        <v>781500.55196439195</v>
      </c>
      <c r="AC11" t="s">
        <v>63</v>
      </c>
    </row>
    <row r="12" spans="1:29" x14ac:dyDescent="0.2">
      <c r="A12" t="s">
        <v>50</v>
      </c>
      <c r="B12" t="s">
        <v>65</v>
      </c>
      <c r="C12">
        <v>3</v>
      </c>
      <c r="D12">
        <v>309226.720294739</v>
      </c>
      <c r="E12">
        <v>103487.47637018999</v>
      </c>
      <c r="F12">
        <v>1422823.4877666901</v>
      </c>
      <c r="G12">
        <v>51255.936656171398</v>
      </c>
      <c r="H12">
        <v>41565.567298748698</v>
      </c>
      <c r="I12">
        <v>11811.918916499801</v>
      </c>
      <c r="J12">
        <v>167100.46436979799</v>
      </c>
      <c r="K12">
        <v>1357.6956694953001</v>
      </c>
      <c r="L12">
        <v>4778.4212098509297</v>
      </c>
      <c r="M12">
        <v>1327.7893674833099</v>
      </c>
      <c r="N12">
        <v>636.152490912129</v>
      </c>
      <c r="O12">
        <v>4297.6955514359097</v>
      </c>
      <c r="P12">
        <v>8200.1187723326893</v>
      </c>
      <c r="Q12">
        <v>51033.419416902601</v>
      </c>
      <c r="R12">
        <v>10981.5949779645</v>
      </c>
      <c r="S12">
        <v>122203.141501648</v>
      </c>
      <c r="T12">
        <v>8714.1877018942305</v>
      </c>
      <c r="U12">
        <v>2123.22875614755</v>
      </c>
      <c r="V12">
        <v>158753.266396477</v>
      </c>
      <c r="W12">
        <v>16526.5987726366</v>
      </c>
      <c r="X12">
        <v>3033.2651027318602</v>
      </c>
      <c r="Y12">
        <v>65397.157964839003</v>
      </c>
      <c r="Z12">
        <v>20838.047145889999</v>
      </c>
      <c r="AA12">
        <v>676055.81905281404</v>
      </c>
      <c r="AB12">
        <v>757843.9146898</v>
      </c>
      <c r="AC12" t="s">
        <v>63</v>
      </c>
    </row>
    <row r="13" spans="1:29" x14ac:dyDescent="0.2">
      <c r="A13" t="s">
        <v>50</v>
      </c>
      <c r="B13" t="s">
        <v>65</v>
      </c>
      <c r="C13">
        <v>4</v>
      </c>
      <c r="D13">
        <v>317985.28310963901</v>
      </c>
      <c r="E13">
        <v>92676.649669238905</v>
      </c>
      <c r="F13">
        <v>1593695.1886472199</v>
      </c>
      <c r="G13">
        <v>54131.484361736497</v>
      </c>
      <c r="H13">
        <v>45920.521862593101</v>
      </c>
      <c r="I13">
        <v>8427.9885538570197</v>
      </c>
      <c r="J13">
        <v>195265.84092039999</v>
      </c>
      <c r="K13">
        <v>1649.0221068968301</v>
      </c>
      <c r="L13">
        <v>4684.3963333288202</v>
      </c>
      <c r="M13">
        <v>1441.9403491458099</v>
      </c>
      <c r="N13">
        <v>755.82624608824096</v>
      </c>
      <c r="O13">
        <v>4741.7603700919499</v>
      </c>
      <c r="P13">
        <v>10123.106911115699</v>
      </c>
      <c r="Q13">
        <v>48683.9287696182</v>
      </c>
      <c r="R13">
        <v>8450.6786174199096</v>
      </c>
      <c r="S13">
        <v>140148.238130685</v>
      </c>
      <c r="T13">
        <v>9254.1672151527691</v>
      </c>
      <c r="U13">
        <v>2575.9443603930799</v>
      </c>
      <c r="V13">
        <v>171552.74400370801</v>
      </c>
      <c r="W13">
        <v>15735.664212666199</v>
      </c>
      <c r="X13">
        <v>2790.02560927588</v>
      </c>
      <c r="Y13">
        <v>71581.142133125497</v>
      </c>
      <c r="Z13">
        <v>24869.5444755588</v>
      </c>
      <c r="AA13">
        <v>698696.99679772102</v>
      </c>
      <c r="AB13">
        <v>825420.71902819804</v>
      </c>
      <c r="AC13" t="s">
        <v>63</v>
      </c>
    </row>
    <row r="14" spans="1:29" x14ac:dyDescent="0.2">
      <c r="A14" t="s">
        <v>53</v>
      </c>
      <c r="B14" t="s">
        <v>62</v>
      </c>
      <c r="C14">
        <v>1</v>
      </c>
      <c r="D14">
        <v>581468.42728002102</v>
      </c>
      <c r="E14">
        <v>190556.43626702801</v>
      </c>
      <c r="F14">
        <v>1760782.8079321799</v>
      </c>
      <c r="G14">
        <v>50924.238313879301</v>
      </c>
      <c r="H14">
        <v>47853.856959071498</v>
      </c>
      <c r="I14">
        <v>15650.780043494</v>
      </c>
      <c r="J14">
        <v>111159.515683886</v>
      </c>
      <c r="K14">
        <v>594.72699386892202</v>
      </c>
      <c r="L14">
        <v>2011.7524028052601</v>
      </c>
      <c r="M14">
        <v>610.151024749047</v>
      </c>
      <c r="N14">
        <v>489.98449598599598</v>
      </c>
      <c r="O14">
        <v>2649.29037639629</v>
      </c>
      <c r="P14">
        <v>4630.1565672754496</v>
      </c>
      <c r="Q14">
        <v>69990.594588321605</v>
      </c>
      <c r="R14">
        <v>24687.7361326137</v>
      </c>
      <c r="S14">
        <v>112062.488712423</v>
      </c>
      <c r="T14">
        <v>14593.787490094501</v>
      </c>
      <c r="U14">
        <v>3550.2795963091799</v>
      </c>
      <c r="V14">
        <v>185222.17942723099</v>
      </c>
      <c r="W14">
        <v>27201.415656725399</v>
      </c>
      <c r="X14">
        <v>2964.25652219226</v>
      </c>
      <c r="Y14">
        <v>106649.877925628</v>
      </c>
      <c r="Z14">
        <v>22563.6339265151</v>
      </c>
      <c r="AA14">
        <v>902208.29466343403</v>
      </c>
      <c r="AB14">
        <v>609133.95593835099</v>
      </c>
      <c r="AC14" t="s">
        <v>63</v>
      </c>
    </row>
    <row r="15" spans="1:29" x14ac:dyDescent="0.2">
      <c r="A15" t="s">
        <v>53</v>
      </c>
      <c r="B15" t="s">
        <v>62</v>
      </c>
      <c r="C15">
        <v>2</v>
      </c>
      <c r="D15">
        <v>679658.72153653402</v>
      </c>
      <c r="E15">
        <v>184282.46626387601</v>
      </c>
      <c r="F15">
        <v>1965347.1580071901</v>
      </c>
      <c r="G15">
        <v>53916.860706316402</v>
      </c>
      <c r="H15">
        <v>60333.679744785899</v>
      </c>
      <c r="I15">
        <v>15593.9069871342</v>
      </c>
      <c r="J15">
        <v>124647.191254841</v>
      </c>
      <c r="K15">
        <v>599.976535758556</v>
      </c>
      <c r="L15">
        <v>2164.02103529034</v>
      </c>
      <c r="M15">
        <v>725.38981210090401</v>
      </c>
      <c r="N15">
        <v>419.591704226839</v>
      </c>
      <c r="O15">
        <v>3104.1089423520102</v>
      </c>
      <c r="P15">
        <v>5179.44859945394</v>
      </c>
      <c r="Q15">
        <v>80576.846721955299</v>
      </c>
      <c r="R15">
        <v>21739.617214697199</v>
      </c>
      <c r="S15">
        <v>118809.33716752099</v>
      </c>
      <c r="T15">
        <v>16887.0270377751</v>
      </c>
      <c r="U15">
        <v>2899.51664721722</v>
      </c>
      <c r="V15">
        <v>228069.191358151</v>
      </c>
      <c r="W15">
        <v>31758.252791319999</v>
      </c>
      <c r="X15">
        <v>3129.7450085343598</v>
      </c>
      <c r="Y15">
        <v>109370.33170720399</v>
      </c>
      <c r="Z15">
        <v>24408.498604694902</v>
      </c>
      <c r="AA15">
        <v>947499.27552122495</v>
      </c>
      <c r="AB15">
        <v>583511.22099427099</v>
      </c>
      <c r="AC15" t="s">
        <v>63</v>
      </c>
    </row>
    <row r="16" spans="1:29" x14ac:dyDescent="0.2">
      <c r="A16" t="s">
        <v>53</v>
      </c>
      <c r="B16" t="s">
        <v>62</v>
      </c>
      <c r="C16">
        <v>3</v>
      </c>
      <c r="D16">
        <v>541186.03745776799</v>
      </c>
      <c r="E16">
        <v>156182.074554021</v>
      </c>
      <c r="F16">
        <v>1804395.4198505201</v>
      </c>
      <c r="G16">
        <v>50433.963296141701</v>
      </c>
      <c r="H16">
        <v>45375.244527890703</v>
      </c>
      <c r="I16">
        <v>13219.384530744001</v>
      </c>
      <c r="J16">
        <v>126084.170154965</v>
      </c>
      <c r="K16">
        <v>500.36073732248798</v>
      </c>
      <c r="L16">
        <v>1832.46688042553</v>
      </c>
      <c r="M16">
        <v>586.06043963902005</v>
      </c>
      <c r="N16">
        <v>450.53940018879098</v>
      </c>
      <c r="O16">
        <v>2526.1891716862101</v>
      </c>
      <c r="P16">
        <v>4653.7961794143503</v>
      </c>
      <c r="Q16">
        <v>68652.202557058903</v>
      </c>
      <c r="R16">
        <v>18993.237328913001</v>
      </c>
      <c r="S16">
        <v>98376.140379460398</v>
      </c>
      <c r="T16">
        <v>12653.905627035299</v>
      </c>
      <c r="U16">
        <v>2474.3481332588999</v>
      </c>
      <c r="V16">
        <v>170312.63180485601</v>
      </c>
      <c r="W16">
        <v>28287.927144806999</v>
      </c>
      <c r="X16">
        <v>3148.3160334793802</v>
      </c>
      <c r="Y16">
        <v>82114.389278176706</v>
      </c>
      <c r="Z16">
        <v>18956.543285728501</v>
      </c>
      <c r="AA16">
        <v>795522.36886332801</v>
      </c>
      <c r="AB16">
        <v>608816.95764465095</v>
      </c>
      <c r="AC16" t="s">
        <v>63</v>
      </c>
    </row>
    <row r="17" spans="1:29" x14ac:dyDescent="0.2">
      <c r="A17" t="s">
        <v>53</v>
      </c>
      <c r="B17" t="s">
        <v>62</v>
      </c>
      <c r="C17">
        <v>4</v>
      </c>
      <c r="D17">
        <v>933956.91339305195</v>
      </c>
      <c r="E17">
        <v>175239.131515418</v>
      </c>
      <c r="F17">
        <v>2103168.1409012</v>
      </c>
      <c r="G17">
        <v>65593.902323068905</v>
      </c>
      <c r="H17">
        <v>68368.213009275001</v>
      </c>
      <c r="I17">
        <v>15994.132080904699</v>
      </c>
      <c r="J17">
        <v>152911.149118136</v>
      </c>
      <c r="K17">
        <v>640.3948356185</v>
      </c>
      <c r="L17">
        <v>2398.0123812254001</v>
      </c>
      <c r="M17">
        <v>867.03843990455698</v>
      </c>
      <c r="N17">
        <v>677.45068609976204</v>
      </c>
      <c r="O17">
        <v>3430.1166296871002</v>
      </c>
      <c r="P17">
        <v>5969.5500924092603</v>
      </c>
      <c r="Q17">
        <v>98413.2344150141</v>
      </c>
      <c r="R17">
        <v>24272.241119889499</v>
      </c>
      <c r="S17">
        <v>135074.326671002</v>
      </c>
      <c r="T17">
        <v>18967.437111363</v>
      </c>
      <c r="U17">
        <v>3887.7260319290899</v>
      </c>
      <c r="V17">
        <v>286290.634569416</v>
      </c>
      <c r="W17">
        <v>41943.383431889502</v>
      </c>
      <c r="X17">
        <v>4455.5144036202601</v>
      </c>
      <c r="Y17">
        <v>103703.41599051</v>
      </c>
      <c r="Z17">
        <v>32099.668133139301</v>
      </c>
      <c r="AA17">
        <v>1108186.3549082801</v>
      </c>
      <c r="AB17">
        <v>762822.39440125495</v>
      </c>
      <c r="AC17" t="s">
        <v>63</v>
      </c>
    </row>
    <row r="18" spans="1:29" x14ac:dyDescent="0.2">
      <c r="A18" t="s">
        <v>53</v>
      </c>
      <c r="B18" t="s">
        <v>64</v>
      </c>
      <c r="C18">
        <v>1</v>
      </c>
      <c r="D18">
        <v>504421.48280477</v>
      </c>
      <c r="E18">
        <v>153209.56291770199</v>
      </c>
      <c r="F18">
        <v>1940148.67722599</v>
      </c>
      <c r="G18">
        <v>57130.652963081397</v>
      </c>
      <c r="H18">
        <v>46167.4977192566</v>
      </c>
      <c r="I18">
        <v>13477.4519400029</v>
      </c>
      <c r="J18">
        <v>135401.39985509499</v>
      </c>
      <c r="K18">
        <v>719.75443984628805</v>
      </c>
      <c r="L18">
        <v>1612.1802951280999</v>
      </c>
      <c r="M18">
        <v>657.55610392930305</v>
      </c>
      <c r="N18">
        <v>707.68503914573898</v>
      </c>
      <c r="O18">
        <v>2005.6477615671199</v>
      </c>
      <c r="P18">
        <v>5806.4532224038403</v>
      </c>
      <c r="Q18">
        <v>69239.766530916197</v>
      </c>
      <c r="R18">
        <v>19563.546421776999</v>
      </c>
      <c r="S18">
        <v>137634.59924397699</v>
      </c>
      <c r="T18">
        <v>6968.2029115473297</v>
      </c>
      <c r="U18">
        <v>4031.8517461337301</v>
      </c>
      <c r="V18">
        <v>156940.917680199</v>
      </c>
      <c r="W18">
        <v>22445.881568704401</v>
      </c>
      <c r="X18">
        <v>3157.2215556337301</v>
      </c>
      <c r="Y18">
        <v>76291.987053262696</v>
      </c>
      <c r="Z18">
        <v>22775.009157947301</v>
      </c>
      <c r="AA18">
        <v>767446.561274281</v>
      </c>
      <c r="AB18">
        <v>638051.08105582104</v>
      </c>
      <c r="AC18" t="s">
        <v>63</v>
      </c>
    </row>
    <row r="19" spans="1:29" x14ac:dyDescent="0.2">
      <c r="A19" t="s">
        <v>53</v>
      </c>
      <c r="B19" t="s">
        <v>64</v>
      </c>
      <c r="C19">
        <v>2</v>
      </c>
      <c r="D19">
        <v>620265.96636299102</v>
      </c>
      <c r="E19">
        <v>149276.80487548301</v>
      </c>
      <c r="F19">
        <v>2285855.8735101898</v>
      </c>
      <c r="G19">
        <v>60242.937322732498</v>
      </c>
      <c r="H19">
        <v>56453.927282635399</v>
      </c>
      <c r="I19">
        <v>12599.0122745067</v>
      </c>
      <c r="J19">
        <v>191422.86526307001</v>
      </c>
      <c r="K19">
        <v>955.23296403208496</v>
      </c>
      <c r="L19">
        <v>1968.49838167858</v>
      </c>
      <c r="M19">
        <v>833.02723165205498</v>
      </c>
      <c r="N19">
        <v>791.98929791238197</v>
      </c>
      <c r="O19">
        <v>2703.0113122375801</v>
      </c>
      <c r="P19">
        <v>6863.1735022517196</v>
      </c>
      <c r="Q19">
        <v>80689.240970790706</v>
      </c>
      <c r="R19">
        <v>19871.823409072898</v>
      </c>
      <c r="S19">
        <v>161563.09872923</v>
      </c>
      <c r="T19">
        <v>9738.5892700669701</v>
      </c>
      <c r="U19">
        <v>35.903763357392997</v>
      </c>
      <c r="V19">
        <v>197347.771823669</v>
      </c>
      <c r="W19">
        <v>27775.715429647102</v>
      </c>
      <c r="X19">
        <v>2645.8399451049199</v>
      </c>
      <c r="Y19">
        <v>91826.357149440199</v>
      </c>
      <c r="Z19">
        <v>27168.744194925701</v>
      </c>
      <c r="AA19">
        <v>915674.89213359402</v>
      </c>
      <c r="AB19">
        <v>722749.39244972996</v>
      </c>
      <c r="AC19" t="s">
        <v>63</v>
      </c>
    </row>
    <row r="20" spans="1:29" x14ac:dyDescent="0.2">
      <c r="A20" t="s">
        <v>53</v>
      </c>
      <c r="B20" t="s">
        <v>64</v>
      </c>
      <c r="C20">
        <v>3</v>
      </c>
      <c r="D20">
        <v>787749.30258336605</v>
      </c>
      <c r="E20">
        <v>202801.997908477</v>
      </c>
      <c r="F20">
        <v>2225503.5070066899</v>
      </c>
      <c r="G20">
        <v>71332.526829649796</v>
      </c>
      <c r="H20">
        <v>60999.797835925798</v>
      </c>
      <c r="I20">
        <v>15386.821514093401</v>
      </c>
      <c r="J20">
        <v>192145.68745529</v>
      </c>
      <c r="K20">
        <v>923.44090582716296</v>
      </c>
      <c r="L20">
        <v>2023.34480810993</v>
      </c>
      <c r="M20">
        <v>792.53282676471201</v>
      </c>
      <c r="N20">
        <v>1109.77293262848</v>
      </c>
      <c r="O20">
        <v>3247.1492449569701</v>
      </c>
      <c r="P20">
        <v>6906.0891106162399</v>
      </c>
      <c r="Q20">
        <v>93038.834423121807</v>
      </c>
      <c r="R20">
        <v>21672.9196731474</v>
      </c>
      <c r="S20">
        <v>139685.21390424101</v>
      </c>
      <c r="T20">
        <v>9812.5734102103197</v>
      </c>
      <c r="U20">
        <v>3754.9348391165499</v>
      </c>
      <c r="V20">
        <v>234831.53304595299</v>
      </c>
      <c r="W20">
        <v>29288.966073028801</v>
      </c>
      <c r="X20">
        <v>3183.6494960203299</v>
      </c>
      <c r="Y20">
        <v>101009.469158145</v>
      </c>
      <c r="Z20">
        <v>30295.113403273201</v>
      </c>
      <c r="AA20">
        <v>961887.53890197305</v>
      </c>
      <c r="AB20">
        <v>738420.29697088897</v>
      </c>
      <c r="AC20" t="s">
        <v>63</v>
      </c>
    </row>
    <row r="21" spans="1:29" x14ac:dyDescent="0.2">
      <c r="A21" t="s">
        <v>53</v>
      </c>
      <c r="B21" t="s">
        <v>64</v>
      </c>
      <c r="C21">
        <v>4</v>
      </c>
      <c r="D21">
        <v>697365.14331839699</v>
      </c>
      <c r="E21">
        <v>183115.90955604101</v>
      </c>
      <c r="F21">
        <v>2354661.5884690299</v>
      </c>
      <c r="G21">
        <v>69263.500516055297</v>
      </c>
      <c r="H21">
        <v>65925.965584399295</v>
      </c>
      <c r="I21">
        <v>13854.263588166101</v>
      </c>
      <c r="J21">
        <v>190130.66114655699</v>
      </c>
      <c r="K21">
        <v>1040.73163001189</v>
      </c>
      <c r="L21">
        <v>1899.5070485444101</v>
      </c>
      <c r="M21">
        <v>919.04354338855705</v>
      </c>
      <c r="N21">
        <v>1210.01115537227</v>
      </c>
      <c r="O21">
        <v>3065.9614344165998</v>
      </c>
      <c r="P21">
        <v>7676.8115708744199</v>
      </c>
      <c r="Q21">
        <v>92502.196576369694</v>
      </c>
      <c r="R21">
        <v>19407.4758903763</v>
      </c>
      <c r="S21">
        <v>180124.167891319</v>
      </c>
      <c r="T21">
        <v>10182.1378540511</v>
      </c>
      <c r="U21">
        <v>4699.3115352472296</v>
      </c>
      <c r="V21">
        <v>239692.87501851001</v>
      </c>
      <c r="W21">
        <v>30174.780915846201</v>
      </c>
      <c r="X21">
        <v>3784.0790978133</v>
      </c>
      <c r="Y21">
        <v>112869.86056421899</v>
      </c>
      <c r="Z21">
        <v>30646.761885466301</v>
      </c>
      <c r="AA21">
        <v>1006823.82099776</v>
      </c>
      <c r="AB21">
        <v>791597.55364774796</v>
      </c>
      <c r="AC21" t="s">
        <v>63</v>
      </c>
    </row>
    <row r="22" spans="1:29" x14ac:dyDescent="0.2">
      <c r="A22" t="s">
        <v>53</v>
      </c>
      <c r="B22" t="s">
        <v>65</v>
      </c>
      <c r="C22">
        <v>1</v>
      </c>
      <c r="D22">
        <v>706415.78642133099</v>
      </c>
      <c r="E22">
        <v>241534.85606486999</v>
      </c>
      <c r="F22">
        <v>2267319.3093284098</v>
      </c>
      <c r="G22">
        <v>44217.507609754401</v>
      </c>
      <c r="H22">
        <v>65780.037477070699</v>
      </c>
      <c r="I22">
        <v>22523.942261155698</v>
      </c>
      <c r="J22">
        <v>115358.488967732</v>
      </c>
      <c r="K22">
        <v>1202.96942603055</v>
      </c>
      <c r="L22">
        <v>2778.7109058626202</v>
      </c>
      <c r="M22">
        <v>1192.0869655076999</v>
      </c>
      <c r="N22">
        <v>378.37834533217602</v>
      </c>
      <c r="O22">
        <v>3470.5753512218498</v>
      </c>
      <c r="P22">
        <v>6937.3658764981401</v>
      </c>
      <c r="Q22">
        <v>105473.386549858</v>
      </c>
      <c r="R22">
        <v>40053.188431353403</v>
      </c>
      <c r="S22">
        <v>145529.126191355</v>
      </c>
      <c r="T22">
        <v>19921.858496626501</v>
      </c>
      <c r="U22">
        <v>7301.1869762080696</v>
      </c>
      <c r="V22">
        <v>202747.05628162599</v>
      </c>
      <c r="W22">
        <v>20374.039499990999</v>
      </c>
      <c r="X22">
        <v>2825.6578058084701</v>
      </c>
      <c r="Y22">
        <v>78890.078015232197</v>
      </c>
      <c r="Z22">
        <v>20937.509444375701</v>
      </c>
      <c r="AA22">
        <v>767162.04014056304</v>
      </c>
      <c r="AB22">
        <v>653293.42893872899</v>
      </c>
      <c r="AC22" t="s">
        <v>63</v>
      </c>
    </row>
    <row r="23" spans="1:29" x14ac:dyDescent="0.2">
      <c r="A23" t="s">
        <v>53</v>
      </c>
      <c r="B23" t="s">
        <v>65</v>
      </c>
      <c r="C23">
        <v>2</v>
      </c>
      <c r="D23">
        <v>834191.07147126505</v>
      </c>
      <c r="E23">
        <v>287729.46842322999</v>
      </c>
      <c r="F23">
        <v>2421266.85286455</v>
      </c>
      <c r="G23">
        <v>45921.514051537502</v>
      </c>
      <c r="H23">
        <v>71575.896156895105</v>
      </c>
      <c r="I23">
        <v>26695.462889020699</v>
      </c>
      <c r="J23">
        <v>132364.468513709</v>
      </c>
      <c r="K23">
        <v>1492.1242443578799</v>
      </c>
      <c r="L23">
        <v>3144.9149407946502</v>
      </c>
      <c r="M23">
        <v>1311.57793267748</v>
      </c>
      <c r="N23">
        <v>387.77313706423001</v>
      </c>
      <c r="O23">
        <v>3755.9775527666402</v>
      </c>
      <c r="P23">
        <v>7291.5798161278799</v>
      </c>
      <c r="Q23">
        <v>126836.634210041</v>
      </c>
      <c r="R23">
        <v>48272.872838695999</v>
      </c>
      <c r="S23">
        <v>150896.36814817501</v>
      </c>
      <c r="T23">
        <v>25023.732650607999</v>
      </c>
      <c r="U23">
        <v>5483.4742203308697</v>
      </c>
      <c r="V23">
        <v>239840.71400266801</v>
      </c>
      <c r="W23">
        <v>27238.537606498699</v>
      </c>
      <c r="X23">
        <v>3795.67334102627</v>
      </c>
      <c r="Y23">
        <v>91744.070994092501</v>
      </c>
      <c r="Z23">
        <v>26366.596788701499</v>
      </c>
      <c r="AA23">
        <v>885182.82344407903</v>
      </c>
      <c r="AB23">
        <v>655613.44393369299</v>
      </c>
      <c r="AC23" t="s">
        <v>63</v>
      </c>
    </row>
    <row r="24" spans="1:29" x14ac:dyDescent="0.2">
      <c r="A24" t="s">
        <v>53</v>
      </c>
      <c r="B24" t="s">
        <v>65</v>
      </c>
      <c r="C24">
        <v>3</v>
      </c>
      <c r="D24">
        <v>968501.21944289398</v>
      </c>
      <c r="E24">
        <v>340319.61046820501</v>
      </c>
      <c r="F24">
        <v>2357693.1449274099</v>
      </c>
      <c r="G24">
        <v>62553.456582017301</v>
      </c>
      <c r="H24">
        <v>88131.862826052005</v>
      </c>
      <c r="I24">
        <v>31642.010051000801</v>
      </c>
      <c r="J24">
        <v>150783.75665225199</v>
      </c>
      <c r="K24">
        <v>1579.3405798159399</v>
      </c>
      <c r="L24">
        <v>3373.0288574536598</v>
      </c>
      <c r="M24">
        <v>1388.52468895877</v>
      </c>
      <c r="N24">
        <v>641.31341586144697</v>
      </c>
      <c r="O24">
        <v>4934.0487172938001</v>
      </c>
      <c r="P24">
        <v>8951.3588527270895</v>
      </c>
      <c r="Q24">
        <v>145953.01600168401</v>
      </c>
      <c r="R24">
        <v>59437.239165091203</v>
      </c>
      <c r="S24">
        <v>184797.27127028801</v>
      </c>
      <c r="T24">
        <v>32182.8068288385</v>
      </c>
      <c r="U24">
        <v>8296.1355523096408</v>
      </c>
      <c r="V24">
        <v>291568.54638301203</v>
      </c>
      <c r="W24">
        <v>31661.739087714199</v>
      </c>
      <c r="X24">
        <v>3941.1696642973998</v>
      </c>
      <c r="Y24">
        <v>112702.14427952201</v>
      </c>
      <c r="Z24">
        <v>28763.703644828402</v>
      </c>
      <c r="AA24">
        <v>1080792.33057203</v>
      </c>
      <c r="AB24">
        <v>773154.54994847998</v>
      </c>
      <c r="AC24" t="s">
        <v>63</v>
      </c>
    </row>
    <row r="25" spans="1:29" x14ac:dyDescent="0.2">
      <c r="A25" t="s">
        <v>53</v>
      </c>
      <c r="B25" t="s">
        <v>65</v>
      </c>
      <c r="C25">
        <v>4</v>
      </c>
      <c r="D25">
        <v>827259.92196801701</v>
      </c>
      <c r="E25">
        <v>275091.94914950698</v>
      </c>
      <c r="F25">
        <v>2500303.6065166998</v>
      </c>
      <c r="G25">
        <v>55397.5215906921</v>
      </c>
      <c r="H25">
        <v>67621.189581869505</v>
      </c>
      <c r="I25">
        <v>24903.146781254902</v>
      </c>
      <c r="J25">
        <v>139146.757991344</v>
      </c>
      <c r="K25">
        <v>1545.36348309344</v>
      </c>
      <c r="L25">
        <v>3098.1159641036202</v>
      </c>
      <c r="M25">
        <v>1401.6319216946999</v>
      </c>
      <c r="N25">
        <v>768.45823246238695</v>
      </c>
      <c r="O25">
        <v>3853.9024447525298</v>
      </c>
      <c r="P25">
        <v>7720.4252097785102</v>
      </c>
      <c r="Q25">
        <v>128610.367796911</v>
      </c>
      <c r="R25">
        <v>45930.941716446498</v>
      </c>
      <c r="S25">
        <v>171346.311222574</v>
      </c>
      <c r="T25">
        <v>23303.620988274601</v>
      </c>
      <c r="U25">
        <v>8058.4969679593496</v>
      </c>
      <c r="V25">
        <v>229049.05811427601</v>
      </c>
      <c r="W25">
        <v>23859.0350872329</v>
      </c>
      <c r="X25">
        <v>4255.71992311137</v>
      </c>
      <c r="Y25">
        <v>83851.832526515005</v>
      </c>
      <c r="Z25">
        <v>24832.2398314089</v>
      </c>
      <c r="AA25">
        <v>906495.48967937101</v>
      </c>
      <c r="AB25">
        <v>698267.54028477799</v>
      </c>
      <c r="AC25" t="s">
        <v>6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00AA4-D10F-3141-905C-F248DCAEE753}">
  <dimension ref="A1:BD17"/>
  <sheetViews>
    <sheetView workbookViewId="0">
      <selection activeCell="B6" sqref="B6"/>
    </sheetView>
  </sheetViews>
  <sheetFormatPr baseColWidth="10" defaultRowHeight="16" x14ac:dyDescent="0.2"/>
  <cols>
    <col min="1" max="1" width="21" customWidth="1"/>
    <col min="2" max="2" width="11.83203125" bestFit="1" customWidth="1"/>
    <col min="3" max="3" width="13.83203125" bestFit="1" customWidth="1"/>
    <col min="4" max="4" width="19.83203125" bestFit="1" customWidth="1"/>
    <col min="5" max="5" width="20.33203125" bestFit="1" customWidth="1"/>
    <col min="6" max="6" width="12.1640625" bestFit="1" customWidth="1"/>
    <col min="7" max="7" width="20" bestFit="1" customWidth="1"/>
    <col min="8" max="9" width="12.1640625" bestFit="1" customWidth="1"/>
    <col min="10" max="10" width="18.1640625" bestFit="1" customWidth="1"/>
    <col min="11" max="11" width="17.83203125" bestFit="1" customWidth="1"/>
    <col min="12" max="12" width="30" bestFit="1" customWidth="1"/>
    <col min="13" max="13" width="14.1640625" bestFit="1" customWidth="1"/>
    <col min="14" max="20" width="12.1640625" bestFit="1" customWidth="1"/>
    <col min="21" max="21" width="15.83203125" bestFit="1" customWidth="1"/>
    <col min="22" max="22" width="12.1640625" bestFit="1" customWidth="1"/>
    <col min="23" max="23" width="18.5" bestFit="1" customWidth="1"/>
    <col min="24" max="24" width="18.83203125" bestFit="1" customWidth="1"/>
    <col min="25" max="25" width="22.83203125" bestFit="1" customWidth="1"/>
    <col min="26" max="26" width="18.83203125" bestFit="1" customWidth="1"/>
    <col min="27" max="27" width="12.1640625" bestFit="1" customWidth="1"/>
    <col min="28" max="28" width="23.1640625" bestFit="1" customWidth="1"/>
    <col min="29" max="30" width="18.33203125" bestFit="1" customWidth="1"/>
    <col min="31" max="36" width="12.1640625" bestFit="1" customWidth="1"/>
    <col min="37" max="37" width="20.1640625" bestFit="1" customWidth="1"/>
    <col min="38" max="38" width="19.6640625" bestFit="1" customWidth="1"/>
    <col min="39" max="39" width="12.1640625" bestFit="1" customWidth="1"/>
    <col min="40" max="40" width="14.1640625" bestFit="1" customWidth="1"/>
    <col min="41" max="41" width="12.1640625" bestFit="1" customWidth="1"/>
    <col min="42" max="42" width="19.5" bestFit="1" customWidth="1"/>
    <col min="43" max="43" width="21.1640625" bestFit="1" customWidth="1"/>
    <col min="44" max="44" width="13" bestFit="1" customWidth="1"/>
    <col min="45" max="45" width="12.1640625" bestFit="1" customWidth="1"/>
    <col min="46" max="46" width="24.1640625" bestFit="1" customWidth="1"/>
    <col min="47" max="47" width="16.6640625" bestFit="1" customWidth="1"/>
    <col min="48" max="55" width="12.1640625" bestFit="1" customWidth="1"/>
    <col min="56" max="56" width="11.1640625" bestFit="1" customWidth="1"/>
  </cols>
  <sheetData>
    <row r="1" spans="1:56" x14ac:dyDescent="0.2">
      <c r="A1" s="5" t="s">
        <v>364</v>
      </c>
    </row>
    <row r="2" spans="1:56" x14ac:dyDescent="0.2">
      <c r="A2" s="5" t="s">
        <v>46</v>
      </c>
      <c r="B2" s="5" t="s">
        <v>47</v>
      </c>
      <c r="C2" s="5" t="s">
        <v>48</v>
      </c>
      <c r="D2" s="5" t="s">
        <v>252</v>
      </c>
      <c r="E2" s="5" t="s">
        <v>253</v>
      </c>
      <c r="F2" s="5" t="s">
        <v>254</v>
      </c>
      <c r="G2" s="5" t="s">
        <v>255</v>
      </c>
      <c r="H2" s="5" t="s">
        <v>256</v>
      </c>
      <c r="I2" s="5" t="s">
        <v>257</v>
      </c>
      <c r="J2" s="5" t="s">
        <v>258</v>
      </c>
      <c r="K2" s="5" t="s">
        <v>259</v>
      </c>
      <c r="L2" s="5" t="s">
        <v>260</v>
      </c>
      <c r="M2" s="5" t="s">
        <v>261</v>
      </c>
      <c r="N2" s="5" t="s">
        <v>262</v>
      </c>
      <c r="O2" s="5" t="s">
        <v>263</v>
      </c>
      <c r="P2" s="5" t="s">
        <v>264</v>
      </c>
      <c r="Q2" s="5" t="s">
        <v>265</v>
      </c>
      <c r="R2" s="5" t="s">
        <v>266</v>
      </c>
      <c r="S2" s="5" t="s">
        <v>267</v>
      </c>
      <c r="T2" s="5" t="s">
        <v>268</v>
      </c>
      <c r="U2" s="5" t="s">
        <v>269</v>
      </c>
      <c r="V2" s="5" t="s">
        <v>270</v>
      </c>
      <c r="W2" s="5" t="s">
        <v>271</v>
      </c>
      <c r="X2" s="5" t="s">
        <v>272</v>
      </c>
      <c r="Y2" s="5" t="s">
        <v>273</v>
      </c>
      <c r="Z2" s="5" t="s">
        <v>274</v>
      </c>
      <c r="AA2" s="5" t="s">
        <v>275</v>
      </c>
      <c r="AB2" s="5" t="s">
        <v>276</v>
      </c>
      <c r="AC2" s="5" t="s">
        <v>277</v>
      </c>
      <c r="AD2" s="5" t="s">
        <v>278</v>
      </c>
      <c r="AE2" s="5" t="s">
        <v>279</v>
      </c>
      <c r="AF2" s="5" t="s">
        <v>280</v>
      </c>
      <c r="AG2" s="5" t="s">
        <v>281</v>
      </c>
      <c r="AH2" s="5" t="s">
        <v>282</v>
      </c>
      <c r="AI2" s="5" t="s">
        <v>283</v>
      </c>
      <c r="AJ2" s="5" t="s">
        <v>284</v>
      </c>
      <c r="AK2" s="5" t="s">
        <v>285</v>
      </c>
      <c r="AL2" s="5" t="s">
        <v>52</v>
      </c>
    </row>
    <row r="3" spans="1:56" x14ac:dyDescent="0.2">
      <c r="A3" t="s">
        <v>50</v>
      </c>
      <c r="B3" t="s">
        <v>286</v>
      </c>
      <c r="C3">
        <v>1</v>
      </c>
      <c r="D3">
        <v>4.0820372865364396</v>
      </c>
      <c r="E3">
        <v>5.6368052444831704</v>
      </c>
      <c r="F3">
        <v>65.930317255819702</v>
      </c>
      <c r="G3">
        <v>1.02821882604888</v>
      </c>
      <c r="H3">
        <v>10.278498055397201</v>
      </c>
      <c r="I3">
        <v>5.2086525968689097</v>
      </c>
      <c r="J3">
        <v>0.41062387150292801</v>
      </c>
      <c r="K3">
        <v>7.4277510383431902E-2</v>
      </c>
      <c r="L3">
        <v>0.41598945328943898</v>
      </c>
      <c r="M3">
        <v>125.24048271419601</v>
      </c>
      <c r="N3">
        <v>93.231755851564998</v>
      </c>
      <c r="O3">
        <v>1.4059855479161101</v>
      </c>
      <c r="P3">
        <v>323.133416872537</v>
      </c>
      <c r="Q3">
        <v>45.657596566350001</v>
      </c>
      <c r="R3">
        <v>7.6213081669199303</v>
      </c>
      <c r="S3">
        <v>20.139891304829799</v>
      </c>
      <c r="T3">
        <v>21.608853465679399</v>
      </c>
      <c r="U3">
        <v>213.57714823823599</v>
      </c>
      <c r="V3">
        <v>7.7304842492953698</v>
      </c>
      <c r="W3">
        <v>2.7769962709262299</v>
      </c>
      <c r="X3">
        <v>30.524191457173099</v>
      </c>
      <c r="Y3">
        <v>19.659198046982802</v>
      </c>
      <c r="Z3">
        <v>62.895180434628998</v>
      </c>
      <c r="AA3">
        <v>115.533134899369</v>
      </c>
      <c r="AB3">
        <v>17.044198906516499</v>
      </c>
      <c r="AC3">
        <v>0.19578943584174499</v>
      </c>
      <c r="AD3">
        <v>4.1214335135135096</v>
      </c>
      <c r="AE3">
        <v>89.303868431571303</v>
      </c>
      <c r="AF3">
        <v>13.374380283970501</v>
      </c>
      <c r="AG3">
        <v>25.7137784542054</v>
      </c>
      <c r="AH3">
        <v>9.6810642774147695</v>
      </c>
      <c r="AI3">
        <v>13.8118984302976</v>
      </c>
      <c r="AJ3">
        <v>290.83512881169099</v>
      </c>
      <c r="AK3">
        <v>15.539454586954699</v>
      </c>
      <c r="AL3" t="s">
        <v>287</v>
      </c>
    </row>
    <row r="4" spans="1:56" x14ac:dyDescent="0.2">
      <c r="A4" t="s">
        <v>50</v>
      </c>
      <c r="B4" t="s">
        <v>286</v>
      </c>
      <c r="C4">
        <v>2</v>
      </c>
      <c r="D4">
        <v>4.1079210959733299</v>
      </c>
      <c r="E4">
        <v>5.7103785187867997</v>
      </c>
      <c r="F4">
        <v>60.265828422022203</v>
      </c>
      <c r="G4">
        <v>1.05813563401207</v>
      </c>
      <c r="H4">
        <v>10.1188843296098</v>
      </c>
      <c r="I4">
        <v>4.61629315339722</v>
      </c>
      <c r="J4">
        <v>0.60165487642122695</v>
      </c>
      <c r="K4">
        <v>0.11949405044841099</v>
      </c>
      <c r="L4">
        <v>0.44976967881357299</v>
      </c>
      <c r="M4">
        <v>124.954840222108</v>
      </c>
      <c r="N4">
        <v>88.198971022355096</v>
      </c>
      <c r="O4">
        <v>1.1067889951359899</v>
      </c>
      <c r="P4">
        <v>222.492441743277</v>
      </c>
      <c r="Q4">
        <v>47.065216090845503</v>
      </c>
      <c r="R4">
        <v>7.3022377930503097</v>
      </c>
      <c r="S4">
        <v>18.3383683253962</v>
      </c>
      <c r="T4">
        <v>21.340926786160502</v>
      </c>
      <c r="U4">
        <v>178.80939192979901</v>
      </c>
      <c r="V4">
        <v>7.2772894715866503</v>
      </c>
      <c r="W4">
        <v>2.2234780074752698</v>
      </c>
      <c r="X4">
        <v>54.337566447819199</v>
      </c>
      <c r="Y4">
        <v>18.160243851680399</v>
      </c>
      <c r="Z4">
        <v>64.788924039457996</v>
      </c>
      <c r="AA4">
        <v>100.467995113987</v>
      </c>
      <c r="AB4">
        <v>12.1987831657725</v>
      </c>
      <c r="AC4">
        <v>0.147451651990191</v>
      </c>
      <c r="AD4">
        <v>4.7356263020009797</v>
      </c>
      <c r="AE4">
        <v>87.654448516050394</v>
      </c>
      <c r="AF4">
        <v>12.7016377913161</v>
      </c>
      <c r="AG4">
        <v>22.389399488158901</v>
      </c>
      <c r="AH4">
        <v>10.1275744831878</v>
      </c>
      <c r="AI4">
        <v>13.4518046858545</v>
      </c>
      <c r="AJ4">
        <v>306.69162161000799</v>
      </c>
      <c r="AK4">
        <v>14.387482375486099</v>
      </c>
      <c r="AL4" t="s">
        <v>287</v>
      </c>
    </row>
    <row r="5" spans="1:56" x14ac:dyDescent="0.2">
      <c r="A5" t="s">
        <v>50</v>
      </c>
      <c r="B5" t="s">
        <v>286</v>
      </c>
      <c r="C5">
        <v>3</v>
      </c>
      <c r="D5">
        <v>4.4098036735449098</v>
      </c>
      <c r="E5">
        <v>5.87318262293718</v>
      </c>
      <c r="F5">
        <v>51.794572219873203</v>
      </c>
      <c r="G5">
        <v>1.0440709539689701</v>
      </c>
      <c r="H5">
        <v>10.220523372790501</v>
      </c>
      <c r="I5">
        <v>5.1160443659556902</v>
      </c>
      <c r="J5">
        <v>0.39357192912144601</v>
      </c>
      <c r="K5">
        <v>7.5956112568840606E-2</v>
      </c>
      <c r="L5">
        <v>0.45248468347930498</v>
      </c>
      <c r="M5">
        <v>115.660025919243</v>
      </c>
      <c r="N5">
        <v>90.756955946538696</v>
      </c>
      <c r="O5">
        <v>1.2546749243039601</v>
      </c>
      <c r="P5">
        <v>320.938004547665</v>
      </c>
      <c r="Q5">
        <v>40.289606566029398</v>
      </c>
      <c r="R5">
        <v>7.8376912729320702</v>
      </c>
      <c r="S5">
        <v>17.587000248371702</v>
      </c>
      <c r="T5">
        <v>19.1750665885445</v>
      </c>
      <c r="U5">
        <v>153.869549612702</v>
      </c>
      <c r="V5">
        <v>7.2745352743096703</v>
      </c>
      <c r="W5">
        <v>4.0045241788027903</v>
      </c>
      <c r="X5">
        <v>30.490577705925201</v>
      </c>
      <c r="Y5">
        <v>17.5692870011239</v>
      </c>
      <c r="Z5">
        <v>65.634916789585603</v>
      </c>
      <c r="AA5">
        <v>116.838724520141</v>
      </c>
      <c r="AB5">
        <v>15.0305508273477</v>
      </c>
      <c r="AC5">
        <v>0.136512622558256</v>
      </c>
      <c r="AD5">
        <v>4.4008167766445903</v>
      </c>
      <c r="AE5">
        <v>81.924131462329797</v>
      </c>
      <c r="AF5">
        <v>11.505125176205301</v>
      </c>
      <c r="AG5">
        <v>25.4772512939251</v>
      </c>
      <c r="AH5">
        <v>10.5836189753747</v>
      </c>
      <c r="AI5">
        <v>13.4927375155362</v>
      </c>
      <c r="AJ5">
        <v>268.48236658329802</v>
      </c>
      <c r="AK5">
        <v>13.0141533614186</v>
      </c>
      <c r="AL5" t="s">
        <v>287</v>
      </c>
    </row>
    <row r="6" spans="1:56" x14ac:dyDescent="0.2">
      <c r="A6" t="s">
        <v>50</v>
      </c>
      <c r="B6" t="s">
        <v>288</v>
      </c>
      <c r="C6">
        <v>1</v>
      </c>
      <c r="D6">
        <v>3.1249633800071099</v>
      </c>
      <c r="E6">
        <v>2.54750873506433</v>
      </c>
      <c r="F6">
        <v>70.385286055165494</v>
      </c>
      <c r="G6">
        <v>0.66486081253047402</v>
      </c>
      <c r="H6">
        <v>1.7653988074606899</v>
      </c>
      <c r="I6">
        <v>5.0296841709045301</v>
      </c>
      <c r="J6">
        <v>0.37521091549876501</v>
      </c>
      <c r="K6">
        <v>7.8399935387954006E-2</v>
      </c>
      <c r="L6">
        <v>0.49846310123882598</v>
      </c>
      <c r="M6">
        <v>45.791976339866501</v>
      </c>
      <c r="N6">
        <v>125.22718062624099</v>
      </c>
      <c r="O6">
        <v>2.1641111335404299</v>
      </c>
      <c r="P6">
        <v>249.367153684275</v>
      </c>
      <c r="Q6">
        <v>49.005383298166002</v>
      </c>
      <c r="R6">
        <v>5.8608133973932803</v>
      </c>
      <c r="S6">
        <v>20.895733056614201</v>
      </c>
      <c r="T6">
        <v>23.067549333503901</v>
      </c>
      <c r="U6">
        <v>229.06865188912701</v>
      </c>
      <c r="V6">
        <v>8.5125672907181507</v>
      </c>
      <c r="W6">
        <v>3.4952072887146199</v>
      </c>
      <c r="X6">
        <v>17.573751411377199</v>
      </c>
      <c r="Y6">
        <v>20.061557424421199</v>
      </c>
      <c r="Z6">
        <v>28.060068236511</v>
      </c>
      <c r="AA6">
        <v>68.269025836994999</v>
      </c>
      <c r="AB6">
        <v>20.660665569957299</v>
      </c>
      <c r="AC6">
        <v>8.8580608498743593E-2</v>
      </c>
      <c r="AD6">
        <v>3.2744751121153599</v>
      </c>
      <c r="AE6">
        <v>64.866248238934105</v>
      </c>
      <c r="AF6">
        <v>12.8346202296482</v>
      </c>
      <c r="AG6">
        <v>18.787829501469599</v>
      </c>
      <c r="AH6">
        <v>8.6967507800031605</v>
      </c>
      <c r="AI6">
        <v>14.6926308669725</v>
      </c>
      <c r="AJ6">
        <v>316.02495255576798</v>
      </c>
      <c r="AK6">
        <v>15.6694460086609</v>
      </c>
      <c r="AL6" t="s">
        <v>287</v>
      </c>
    </row>
    <row r="7" spans="1:56" x14ac:dyDescent="0.2">
      <c r="A7" t="s">
        <v>50</v>
      </c>
      <c r="B7" t="s">
        <v>288</v>
      </c>
      <c r="C7">
        <v>2</v>
      </c>
      <c r="D7">
        <v>3.3170687422262799</v>
      </c>
      <c r="E7">
        <v>2.6391187095689999</v>
      </c>
      <c r="F7">
        <v>77.870364526533706</v>
      </c>
      <c r="G7">
        <v>0.76770030145344004</v>
      </c>
      <c r="H7">
        <v>1.9120738214183199</v>
      </c>
      <c r="I7">
        <v>4.2053824298548701</v>
      </c>
      <c r="J7">
        <v>0.52463465837324397</v>
      </c>
      <c r="K7">
        <v>0.121123511498246</v>
      </c>
      <c r="L7">
        <v>0.48317941472555598</v>
      </c>
      <c r="M7">
        <v>46.223375300305001</v>
      </c>
      <c r="N7">
        <v>121.18994876858601</v>
      </c>
      <c r="O7">
        <v>0.94578243054913502</v>
      </c>
      <c r="P7">
        <v>220.45662865713101</v>
      </c>
      <c r="Q7">
        <v>53.7302980881854</v>
      </c>
      <c r="R7">
        <v>5.6457061573258001</v>
      </c>
      <c r="S7">
        <v>22.027877769669001</v>
      </c>
      <c r="T7">
        <v>24.781254491725299</v>
      </c>
      <c r="U7">
        <v>262.573047330831</v>
      </c>
      <c r="V7">
        <v>8.6872160035903807</v>
      </c>
      <c r="W7">
        <v>3.7946589577596499</v>
      </c>
      <c r="X7">
        <v>42.325283557438503</v>
      </c>
      <c r="Y7">
        <v>21.8266394492735</v>
      </c>
      <c r="Z7">
        <v>31.1384362632507</v>
      </c>
      <c r="AA7">
        <v>77.928696140074393</v>
      </c>
      <c r="AB7">
        <v>17.651588304933799</v>
      </c>
      <c r="AC7">
        <v>0.12574690029611299</v>
      </c>
      <c r="AD7">
        <v>3.7892293037131899</v>
      </c>
      <c r="AE7">
        <v>84.070187654892607</v>
      </c>
      <c r="AF7">
        <v>13.2956019590392</v>
      </c>
      <c r="AG7">
        <v>17.644164267623001</v>
      </c>
      <c r="AH7">
        <v>9.63021671957625</v>
      </c>
      <c r="AI7">
        <v>16.581173991099099</v>
      </c>
      <c r="AJ7">
        <v>330.64597231668301</v>
      </c>
      <c r="AK7">
        <v>17.218546711915302</v>
      </c>
      <c r="AL7" t="s">
        <v>287</v>
      </c>
    </row>
    <row r="8" spans="1:56" x14ac:dyDescent="0.2">
      <c r="A8" t="s">
        <v>50</v>
      </c>
      <c r="B8" t="s">
        <v>288</v>
      </c>
      <c r="C8">
        <v>3</v>
      </c>
      <c r="D8">
        <v>3.3302591990226</v>
      </c>
      <c r="E8">
        <v>2.5476245247082501</v>
      </c>
      <c r="F8">
        <v>58.8823542702483</v>
      </c>
      <c r="G8">
        <v>0.69325895479078803</v>
      </c>
      <c r="H8">
        <v>1.6115080593083599</v>
      </c>
      <c r="I8">
        <v>4.0902808043008303</v>
      </c>
      <c r="J8">
        <v>0.29727600226606998</v>
      </c>
      <c r="K8">
        <v>0.203032234007954</v>
      </c>
      <c r="L8">
        <v>0.422634403479271</v>
      </c>
      <c r="M8">
        <v>40.386375479967199</v>
      </c>
      <c r="N8">
        <v>123.602385868686</v>
      </c>
      <c r="O8">
        <v>0.924491351143375</v>
      </c>
      <c r="P8">
        <v>236.26994818051099</v>
      </c>
      <c r="Q8">
        <v>41.260419845733999</v>
      </c>
      <c r="R8">
        <v>5.5733889500845599</v>
      </c>
      <c r="S8">
        <v>17.791075542870999</v>
      </c>
      <c r="T8">
        <v>18.8784295913302</v>
      </c>
      <c r="U8">
        <v>181.379769480238</v>
      </c>
      <c r="V8">
        <v>7.6733754762186903</v>
      </c>
      <c r="W8">
        <v>4.8514745798756804</v>
      </c>
      <c r="X8">
        <v>20.528207767817399</v>
      </c>
      <c r="Y8">
        <v>17.288894943296601</v>
      </c>
      <c r="Z8">
        <v>26.991731096246198</v>
      </c>
      <c r="AA8">
        <v>81.662330499522895</v>
      </c>
      <c r="AB8">
        <v>16.875688958609601</v>
      </c>
      <c r="AC8">
        <v>0.11203693043754499</v>
      </c>
      <c r="AD8">
        <v>3.0840705756465798</v>
      </c>
      <c r="AE8">
        <v>74.029063924547899</v>
      </c>
      <c r="AF8">
        <v>10.433113396403501</v>
      </c>
      <c r="AG8">
        <v>17.842144431841898</v>
      </c>
      <c r="AH8">
        <v>8.6352626345881909</v>
      </c>
      <c r="AI8">
        <v>12.734483630605901</v>
      </c>
      <c r="AJ8">
        <v>273.23359935397502</v>
      </c>
      <c r="AK8">
        <v>13.722956278036399</v>
      </c>
      <c r="AL8" t="s">
        <v>287</v>
      </c>
    </row>
    <row r="10" spans="1:56" x14ac:dyDescent="0.2">
      <c r="A10" s="5" t="s">
        <v>365</v>
      </c>
    </row>
    <row r="11" spans="1:56" s="9" customFormat="1" x14ac:dyDescent="0.2">
      <c r="A11" s="13" t="s">
        <v>46</v>
      </c>
      <c r="B11" s="13" t="s">
        <v>47</v>
      </c>
      <c r="C11" s="13" t="s">
        <v>48</v>
      </c>
      <c r="D11" s="13" t="s">
        <v>289</v>
      </c>
      <c r="E11" s="13" t="s">
        <v>290</v>
      </c>
      <c r="F11" s="13" t="s">
        <v>27</v>
      </c>
      <c r="G11" s="13" t="s">
        <v>291</v>
      </c>
      <c r="H11" s="13" t="s">
        <v>21</v>
      </c>
      <c r="I11" s="13" t="s">
        <v>32</v>
      </c>
      <c r="J11" s="13" t="s">
        <v>292</v>
      </c>
      <c r="K11" s="13" t="s">
        <v>293</v>
      </c>
      <c r="L11" s="13" t="s">
        <v>28</v>
      </c>
      <c r="M11" s="13" t="s">
        <v>294</v>
      </c>
      <c r="N11" s="13" t="s">
        <v>295</v>
      </c>
      <c r="O11" s="13" t="s">
        <v>22</v>
      </c>
      <c r="P11" s="13" t="s">
        <v>33</v>
      </c>
      <c r="Q11" s="13" t="s">
        <v>11</v>
      </c>
      <c r="R11" s="13" t="s">
        <v>296</v>
      </c>
      <c r="S11" s="13" t="s">
        <v>15</v>
      </c>
      <c r="T11" s="13" t="s">
        <v>16</v>
      </c>
      <c r="U11" s="13" t="s">
        <v>56</v>
      </c>
      <c r="V11" s="13" t="s">
        <v>19</v>
      </c>
      <c r="W11" s="13" t="s">
        <v>17</v>
      </c>
      <c r="X11" s="13" t="s">
        <v>297</v>
      </c>
      <c r="Y11" s="13" t="s">
        <v>298</v>
      </c>
      <c r="Z11" s="13" t="s">
        <v>299</v>
      </c>
      <c r="AA11" s="13" t="s">
        <v>300</v>
      </c>
      <c r="AB11" s="13" t="s">
        <v>29</v>
      </c>
      <c r="AC11" s="13" t="s">
        <v>301</v>
      </c>
      <c r="AD11" s="13" t="s">
        <v>302</v>
      </c>
      <c r="AE11" s="13" t="s">
        <v>23</v>
      </c>
      <c r="AF11" s="13" t="s">
        <v>34</v>
      </c>
      <c r="AG11" s="13" t="s">
        <v>24</v>
      </c>
      <c r="AH11" s="13" t="s">
        <v>303</v>
      </c>
      <c r="AI11" s="13" t="s">
        <v>304</v>
      </c>
      <c r="AJ11" s="13" t="s">
        <v>305</v>
      </c>
      <c r="AK11" s="13" t="s">
        <v>306</v>
      </c>
      <c r="AL11" s="13" t="s">
        <v>307</v>
      </c>
      <c r="AM11" s="13" t="s">
        <v>57</v>
      </c>
      <c r="AN11" s="13" t="s">
        <v>308</v>
      </c>
      <c r="AO11" s="13" t="s">
        <v>309</v>
      </c>
      <c r="AP11" s="13" t="s">
        <v>310</v>
      </c>
      <c r="AQ11" s="13" t="s">
        <v>311</v>
      </c>
      <c r="AR11" s="13" t="s">
        <v>312</v>
      </c>
      <c r="AS11" s="13" t="s">
        <v>313</v>
      </c>
      <c r="AT11" s="13" t="s">
        <v>314</v>
      </c>
      <c r="AU11" s="13" t="s">
        <v>315</v>
      </c>
      <c r="AV11" s="13" t="s">
        <v>316</v>
      </c>
      <c r="AW11" s="13" t="s">
        <v>30</v>
      </c>
      <c r="AX11" s="13" t="s">
        <v>317</v>
      </c>
      <c r="AY11" s="13" t="s">
        <v>318</v>
      </c>
      <c r="AZ11" s="13" t="s">
        <v>319</v>
      </c>
      <c r="BA11" s="13" t="s">
        <v>320</v>
      </c>
      <c r="BB11" s="13" t="s">
        <v>25</v>
      </c>
      <c r="BC11" s="13" t="s">
        <v>35</v>
      </c>
      <c r="BD11" s="14" t="s">
        <v>52</v>
      </c>
    </row>
    <row r="12" spans="1:56" s="9" customFormat="1" x14ac:dyDescent="0.2">
      <c r="A12" s="11" t="s">
        <v>50</v>
      </c>
      <c r="B12" s="11" t="s">
        <v>286</v>
      </c>
      <c r="C12" s="11">
        <v>1</v>
      </c>
      <c r="D12" s="11">
        <v>12.6555098723044</v>
      </c>
      <c r="E12" s="11">
        <v>6.6373686258256601</v>
      </c>
      <c r="F12" s="11">
        <v>266.45143178565098</v>
      </c>
      <c r="G12" s="11">
        <v>142.78046265239499</v>
      </c>
      <c r="H12" s="11">
        <v>79.2313605583861</v>
      </c>
      <c r="I12" s="11">
        <v>929.84897302263698</v>
      </c>
      <c r="J12" s="11">
        <v>55.992618175929998</v>
      </c>
      <c r="K12" s="11">
        <v>62.937169159404398</v>
      </c>
      <c r="L12" s="11">
        <v>43.182010048907003</v>
      </c>
      <c r="M12" s="11">
        <v>32.053367714807898</v>
      </c>
      <c r="N12" s="11">
        <v>1105.9962108340401</v>
      </c>
      <c r="O12" s="11">
        <v>11.6766831473421</v>
      </c>
      <c r="P12" s="11">
        <v>82.594851552234104</v>
      </c>
      <c r="Q12" s="11">
        <v>1.5558523899243599</v>
      </c>
      <c r="R12" s="11">
        <v>0.34898386015563598</v>
      </c>
      <c r="S12" s="11">
        <v>2.6226395837545802</v>
      </c>
      <c r="T12" s="11">
        <v>0.59529722159195797</v>
      </c>
      <c r="U12" s="11">
        <v>2.5772469423794799</v>
      </c>
      <c r="V12" s="11">
        <v>2.15968507201447</v>
      </c>
      <c r="W12" s="11">
        <v>3.3173095940857502</v>
      </c>
      <c r="X12" s="11">
        <v>6.2017622248511604</v>
      </c>
      <c r="Y12" s="11">
        <v>447.84767629850597</v>
      </c>
      <c r="Z12" s="11">
        <v>8.9002069633538099</v>
      </c>
      <c r="AA12" s="11">
        <v>228.23602152886599</v>
      </c>
      <c r="AB12" s="11">
        <v>43.335153905710897</v>
      </c>
      <c r="AC12" s="11">
        <v>5.9989768404800996</v>
      </c>
      <c r="AD12" s="11">
        <v>59.513558444944998</v>
      </c>
      <c r="AE12" s="11">
        <v>10.611788435239299</v>
      </c>
      <c r="AF12" s="11">
        <v>63.642434016466197</v>
      </c>
      <c r="AG12" s="11">
        <v>4.1980646675798896</v>
      </c>
      <c r="AH12" s="11">
        <v>26.6849659653505</v>
      </c>
      <c r="AI12" s="11">
        <v>8035.0015848695302</v>
      </c>
      <c r="AJ12" s="11">
        <v>3736.7682426231099</v>
      </c>
      <c r="AK12" s="11">
        <v>1.18151250503191</v>
      </c>
      <c r="AL12" s="11">
        <v>13.4474367529712</v>
      </c>
      <c r="AM12" s="11">
        <v>9.3270867712517092</v>
      </c>
      <c r="AN12" s="11">
        <v>0.90596393511891604</v>
      </c>
      <c r="AO12" s="11">
        <v>185.72800148370399</v>
      </c>
      <c r="AP12" s="11">
        <v>11.9671580050943</v>
      </c>
      <c r="AQ12" s="11">
        <v>0.20257181839139199</v>
      </c>
      <c r="AR12" s="11">
        <v>152.75151007651201</v>
      </c>
      <c r="AS12" s="11">
        <v>983.00955914511303</v>
      </c>
      <c r="AT12" s="11">
        <v>6.4671197492555699</v>
      </c>
      <c r="AU12" s="11">
        <v>99.530898453710606</v>
      </c>
      <c r="AV12" s="11">
        <v>1021.92123487572</v>
      </c>
      <c r="AW12" s="11">
        <v>132.681690209734</v>
      </c>
      <c r="AX12" s="11">
        <v>1.5286496475986899</v>
      </c>
      <c r="AY12" s="11">
        <v>9.9418508010908404</v>
      </c>
      <c r="AZ12" s="11">
        <v>11.195802553350999</v>
      </c>
      <c r="BA12" s="11">
        <v>36.095946478496003</v>
      </c>
      <c r="BB12" s="11">
        <v>320.92357863473302</v>
      </c>
      <c r="BC12" s="11">
        <v>210.289623589689</v>
      </c>
      <c r="BD12" s="12" t="s">
        <v>287</v>
      </c>
    </row>
    <row r="13" spans="1:56" s="9" customFormat="1" x14ac:dyDescent="0.2">
      <c r="A13" s="11" t="s">
        <v>50</v>
      </c>
      <c r="B13" s="11" t="s">
        <v>286</v>
      </c>
      <c r="C13" s="11">
        <v>2</v>
      </c>
      <c r="D13" s="11">
        <v>19.269135463618699</v>
      </c>
      <c r="E13" s="11">
        <v>8.3410325582441196</v>
      </c>
      <c r="F13" s="11">
        <v>383.16989157482902</v>
      </c>
      <c r="G13" s="11">
        <v>52.135483610756303</v>
      </c>
      <c r="H13" s="11">
        <v>165.49636100238999</v>
      </c>
      <c r="I13" s="11">
        <v>883.03002444405297</v>
      </c>
      <c r="J13" s="11">
        <v>63.527226873792202</v>
      </c>
      <c r="K13" s="11">
        <v>84.720807515860301</v>
      </c>
      <c r="L13" s="11">
        <v>68.960487412641996</v>
      </c>
      <c r="M13" s="11">
        <v>35.423969865707001</v>
      </c>
      <c r="N13" s="11">
        <v>557.60758385105999</v>
      </c>
      <c r="O13" s="11">
        <v>25.042281576713901</v>
      </c>
      <c r="P13" s="11">
        <v>112.627489947802</v>
      </c>
      <c r="Q13" s="11">
        <v>1.9815167969592899</v>
      </c>
      <c r="R13" s="11">
        <v>0.48180203265612698</v>
      </c>
      <c r="S13" s="11">
        <v>3.9173436401015298</v>
      </c>
      <c r="T13" s="11">
        <v>0.53142739707713904</v>
      </c>
      <c r="U13" s="11">
        <v>3.1366430896977602</v>
      </c>
      <c r="V13" s="11">
        <v>3.3033412042602701</v>
      </c>
      <c r="W13" s="11">
        <v>5.0473551547947597</v>
      </c>
      <c r="X13" s="11">
        <v>8.72312663592996</v>
      </c>
      <c r="Y13" s="11">
        <v>569.552231075598</v>
      </c>
      <c r="Z13" s="11">
        <v>26.041830147509302</v>
      </c>
      <c r="AA13" s="11">
        <v>188.98739843014499</v>
      </c>
      <c r="AB13" s="11">
        <v>64.799749240862894</v>
      </c>
      <c r="AC13" s="11">
        <v>9.9044617835206008</v>
      </c>
      <c r="AD13" s="11">
        <v>92.961250325886795</v>
      </c>
      <c r="AE13" s="11">
        <v>21.791616088330301</v>
      </c>
      <c r="AF13" s="11">
        <v>92.869716920909696</v>
      </c>
      <c r="AG13" s="11">
        <v>6.8103211283457101</v>
      </c>
      <c r="AH13" s="11">
        <v>10.608011956582001</v>
      </c>
      <c r="AI13" s="11">
        <v>21811.317965463</v>
      </c>
      <c r="AJ13" s="11">
        <v>5709.1359607188097</v>
      </c>
      <c r="AK13" s="11">
        <v>1.6223395460021299</v>
      </c>
      <c r="AL13" s="11">
        <v>21.611645352444501</v>
      </c>
      <c r="AM13" s="11">
        <v>13.0991334006966</v>
      </c>
      <c r="AN13" s="11">
        <v>1.3488432055803501</v>
      </c>
      <c r="AO13" s="11">
        <v>324.01558845533901</v>
      </c>
      <c r="AP13" s="11">
        <v>21.234721195909</v>
      </c>
      <c r="AQ13" s="11">
        <v>3.26590091615744E-6</v>
      </c>
      <c r="AR13" s="11">
        <v>227.694705857001</v>
      </c>
      <c r="AS13" s="11">
        <v>1465.32087265001</v>
      </c>
      <c r="AT13" s="11">
        <v>8.4470959563972503</v>
      </c>
      <c r="AU13" s="11">
        <v>393.41289338141797</v>
      </c>
      <c r="AV13" s="11">
        <v>1590.4791802505899</v>
      </c>
      <c r="AW13" s="11">
        <v>188.960712753759</v>
      </c>
      <c r="AX13" s="11">
        <v>1.80256175625844</v>
      </c>
      <c r="AY13" s="11">
        <v>15.488773505643501</v>
      </c>
      <c r="AZ13" s="11">
        <v>17.3387953340156</v>
      </c>
      <c r="BA13" s="11">
        <v>54.535185956425899</v>
      </c>
      <c r="BB13" s="11">
        <v>536.53883573970995</v>
      </c>
      <c r="BC13" s="11">
        <v>272.82648128256199</v>
      </c>
      <c r="BD13" s="12" t="s">
        <v>287</v>
      </c>
    </row>
    <row r="14" spans="1:56" s="9" customFormat="1" x14ac:dyDescent="0.2">
      <c r="A14" s="11" t="s">
        <v>50</v>
      </c>
      <c r="B14" s="11" t="s">
        <v>286</v>
      </c>
      <c r="C14" s="11">
        <v>3</v>
      </c>
      <c r="D14" s="11">
        <v>20.388724321020501</v>
      </c>
      <c r="E14" s="11">
        <v>11.243252098454899</v>
      </c>
      <c r="F14" s="11">
        <v>332.304091100888</v>
      </c>
      <c r="G14" s="11">
        <v>36.704248868272501</v>
      </c>
      <c r="H14" s="11">
        <v>151.53131033593499</v>
      </c>
      <c r="I14" s="11">
        <v>896.79354265831603</v>
      </c>
      <c r="J14" s="11">
        <v>49.559476731089397</v>
      </c>
      <c r="K14" s="11">
        <v>70.596544701583497</v>
      </c>
      <c r="L14" s="11">
        <v>63.077022856067998</v>
      </c>
      <c r="M14" s="11">
        <v>26.158882448710401</v>
      </c>
      <c r="N14" s="11">
        <v>453.50098898595098</v>
      </c>
      <c r="O14" s="11">
        <v>19.157617349082301</v>
      </c>
      <c r="P14" s="11">
        <v>100.14960889779999</v>
      </c>
      <c r="Q14" s="11">
        <v>1.9650697592227899</v>
      </c>
      <c r="R14" s="11">
        <v>0.60479785928033802</v>
      </c>
      <c r="S14" s="11">
        <v>3.78975231272097</v>
      </c>
      <c r="T14" s="11">
        <v>0.49998939676826498</v>
      </c>
      <c r="U14" s="11">
        <v>2.4239802734355802</v>
      </c>
      <c r="V14" s="11">
        <v>3.0004823170105999</v>
      </c>
      <c r="W14" s="11">
        <v>4.6778503887912901</v>
      </c>
      <c r="X14" s="11">
        <v>8.1206068842097103</v>
      </c>
      <c r="Y14" s="11">
        <v>492.39767086944801</v>
      </c>
      <c r="Z14" s="11">
        <v>22.444883908545801</v>
      </c>
      <c r="AA14" s="11">
        <v>136.70008492469</v>
      </c>
      <c r="AB14" s="11">
        <v>59.148740880563601</v>
      </c>
      <c r="AC14" s="11">
        <v>8.5746855214791502</v>
      </c>
      <c r="AD14" s="11">
        <v>85.086489638014399</v>
      </c>
      <c r="AE14" s="11">
        <v>19.475635496502399</v>
      </c>
      <c r="AF14" s="11">
        <v>82.637998858940307</v>
      </c>
      <c r="AG14" s="11">
        <v>6.1442106436382202</v>
      </c>
      <c r="AH14" s="11">
        <v>7.4866909066781302</v>
      </c>
      <c r="AI14" s="11">
        <v>11741.520592687601</v>
      </c>
      <c r="AJ14" s="11">
        <v>4170.6706471743601</v>
      </c>
      <c r="AK14" s="11">
        <v>1.4442011267363299</v>
      </c>
      <c r="AL14" s="11">
        <v>15.7904401984075</v>
      </c>
      <c r="AM14" s="11">
        <v>10.190929104013399</v>
      </c>
      <c r="AN14" s="11">
        <v>0.78246504571606801</v>
      </c>
      <c r="AO14" s="11">
        <v>297.30375051549203</v>
      </c>
      <c r="AP14" s="11">
        <v>15.218942194292399</v>
      </c>
      <c r="AQ14" s="11">
        <v>2.2652962697402802E-6</v>
      </c>
      <c r="AR14" s="11">
        <v>200.61461272994001</v>
      </c>
      <c r="AS14" s="11">
        <v>837.65829388233499</v>
      </c>
      <c r="AT14" s="11">
        <v>8.4367674886885506</v>
      </c>
      <c r="AU14" s="11">
        <v>107.418156304295</v>
      </c>
      <c r="AV14" s="11">
        <v>1273.47533135452</v>
      </c>
      <c r="AW14" s="11">
        <v>173.77185772506201</v>
      </c>
      <c r="AX14" s="11">
        <v>2.0090097109669398</v>
      </c>
      <c r="AY14" s="11">
        <v>13.327635012204899</v>
      </c>
      <c r="AZ14" s="11">
        <v>16.660307170098999</v>
      </c>
      <c r="BA14" s="11">
        <v>48.121020395693201</v>
      </c>
      <c r="BB14" s="11">
        <v>468.542590196471</v>
      </c>
      <c r="BC14" s="11">
        <v>249.824635797274</v>
      </c>
      <c r="BD14" s="12" t="s">
        <v>287</v>
      </c>
    </row>
    <row r="15" spans="1:56" s="9" customFormat="1" x14ac:dyDescent="0.2">
      <c r="A15" s="11" t="s">
        <v>50</v>
      </c>
      <c r="B15" s="11" t="s">
        <v>288</v>
      </c>
      <c r="C15" s="11">
        <v>1</v>
      </c>
      <c r="D15" s="11">
        <v>14.680051707124401</v>
      </c>
      <c r="E15" s="11">
        <v>9.5066569921828297</v>
      </c>
      <c r="F15" s="11">
        <v>130.609383137766</v>
      </c>
      <c r="G15" s="11">
        <v>55.521168471041698</v>
      </c>
      <c r="H15" s="11">
        <v>33.0965756710359</v>
      </c>
      <c r="I15" s="11">
        <v>843.55762150314104</v>
      </c>
      <c r="J15" s="11">
        <v>56.903886798520404</v>
      </c>
      <c r="K15" s="11">
        <v>45.4946080595711</v>
      </c>
      <c r="L15" s="11">
        <v>22.5097779257094</v>
      </c>
      <c r="M15" s="11">
        <v>24.399540754873499</v>
      </c>
      <c r="N15" s="11">
        <v>722.15579341784303</v>
      </c>
      <c r="O15" s="11">
        <v>6.9520777896086203</v>
      </c>
      <c r="P15" s="11">
        <v>89.475022619469399</v>
      </c>
      <c r="Q15" s="11">
        <v>1.2098670890366301</v>
      </c>
      <c r="R15" s="11">
        <v>0.30919435598288297</v>
      </c>
      <c r="S15" s="11">
        <v>2.4699881229174001</v>
      </c>
      <c r="T15" s="11">
        <v>0.555044695575174</v>
      </c>
      <c r="U15" s="11">
        <v>2.3211450620135801</v>
      </c>
      <c r="V15" s="11">
        <v>1.40849884849894</v>
      </c>
      <c r="W15" s="11">
        <v>2.85017073663056</v>
      </c>
      <c r="X15" s="11">
        <v>5.0361108204379699</v>
      </c>
      <c r="Y15" s="11">
        <v>447.66280377000697</v>
      </c>
      <c r="Z15" s="11">
        <v>9.8932340487925501</v>
      </c>
      <c r="AA15" s="11">
        <v>39.9011419835835</v>
      </c>
      <c r="AB15" s="11">
        <v>26.259949481810601</v>
      </c>
      <c r="AC15" s="11">
        <v>4.6313509595192004</v>
      </c>
      <c r="AD15" s="11">
        <v>42.733748938331402</v>
      </c>
      <c r="AE15" s="11">
        <v>4.3374445964827597</v>
      </c>
      <c r="AF15" s="11">
        <v>76.333510505279307</v>
      </c>
      <c r="AG15" s="11">
        <v>3.2088986403142301</v>
      </c>
      <c r="AH15" s="11">
        <v>23.600171237790001</v>
      </c>
      <c r="AI15" s="11">
        <v>4698.1685727513304</v>
      </c>
      <c r="AJ15" s="11">
        <v>1015.0671283463701</v>
      </c>
      <c r="AK15" s="11">
        <v>0.90599466082864299</v>
      </c>
      <c r="AL15" s="11">
        <v>9.7782511228253792</v>
      </c>
      <c r="AM15" s="11">
        <v>6.3765132841716401</v>
      </c>
      <c r="AN15" s="11">
        <v>0.30694990995432297</v>
      </c>
      <c r="AO15" s="11">
        <v>138.500861740711</v>
      </c>
      <c r="AP15" s="11">
        <v>11.630696302551</v>
      </c>
      <c r="AQ15" s="11">
        <v>0.54749546242434299</v>
      </c>
      <c r="AR15" s="11">
        <v>79.171679846671907</v>
      </c>
      <c r="AS15" s="11">
        <v>611.15425906474502</v>
      </c>
      <c r="AT15" s="11">
        <v>3.6124792243321102</v>
      </c>
      <c r="AU15" s="11">
        <v>71.180869692541194</v>
      </c>
      <c r="AV15" s="11">
        <v>482.67776030383698</v>
      </c>
      <c r="AW15" s="11">
        <v>64.069387751344493</v>
      </c>
      <c r="AX15" s="11">
        <v>1.01560423706303</v>
      </c>
      <c r="AY15" s="11">
        <v>6.6072333248216699</v>
      </c>
      <c r="AZ15" s="11">
        <v>8.3499729406582102</v>
      </c>
      <c r="BA15" s="11">
        <v>29.515065198408401</v>
      </c>
      <c r="BB15" s="11">
        <v>209.90790479335899</v>
      </c>
      <c r="BC15" s="11">
        <v>219.283757547465</v>
      </c>
      <c r="BD15" s="12" t="s">
        <v>287</v>
      </c>
    </row>
    <row r="16" spans="1:56" s="9" customFormat="1" x14ac:dyDescent="0.2">
      <c r="A16" s="11" t="s">
        <v>50</v>
      </c>
      <c r="B16" s="11" t="s">
        <v>288</v>
      </c>
      <c r="C16" s="11">
        <v>2</v>
      </c>
      <c r="D16" s="11">
        <v>17.7518446768396</v>
      </c>
      <c r="E16" s="11">
        <v>8.5194520201995001</v>
      </c>
      <c r="F16" s="11">
        <v>167.19449432548399</v>
      </c>
      <c r="G16" s="11">
        <v>14.736847671183099</v>
      </c>
      <c r="H16" s="11">
        <v>53.572809970645899</v>
      </c>
      <c r="I16" s="11">
        <v>827.34404205586895</v>
      </c>
      <c r="J16" s="11">
        <v>61.315511520082602</v>
      </c>
      <c r="K16" s="11">
        <v>55.515043885411501</v>
      </c>
      <c r="L16" s="11">
        <v>30.4270269867081</v>
      </c>
      <c r="M16" s="11">
        <v>12.111917426831599</v>
      </c>
      <c r="N16" s="11">
        <v>106.33542981379</v>
      </c>
      <c r="O16" s="11">
        <v>10.5233890907871</v>
      </c>
      <c r="P16" s="11">
        <v>93.176546170532404</v>
      </c>
      <c r="Q16" s="11">
        <v>1.4937609274089001</v>
      </c>
      <c r="R16" s="11">
        <v>0.29963195562276601</v>
      </c>
      <c r="S16" s="11">
        <v>2.9587261654642001</v>
      </c>
      <c r="T16" s="11">
        <v>0.71866885869395603</v>
      </c>
      <c r="U16" s="11">
        <v>2.3878251249286002</v>
      </c>
      <c r="V16" s="11">
        <v>1.76902033522525</v>
      </c>
      <c r="W16" s="11">
        <v>4.0250234758008796</v>
      </c>
      <c r="X16" s="11">
        <v>6.63773321824414</v>
      </c>
      <c r="Y16" s="11">
        <v>448.00183113922702</v>
      </c>
      <c r="Z16" s="11">
        <v>23.483430107675801</v>
      </c>
      <c r="AA16" s="11">
        <v>23.5894750918889</v>
      </c>
      <c r="AB16" s="11">
        <v>32.267608143190401</v>
      </c>
      <c r="AC16" s="11">
        <v>6.0927615476770898</v>
      </c>
      <c r="AD16" s="11">
        <v>54.514005026898303</v>
      </c>
      <c r="AE16" s="11">
        <v>6.9601521921521599</v>
      </c>
      <c r="AF16" s="11">
        <v>81.831616504139106</v>
      </c>
      <c r="AG16" s="11">
        <v>4.4086266648101304</v>
      </c>
      <c r="AH16" s="11">
        <v>4.40047156659059</v>
      </c>
      <c r="AI16" s="11">
        <v>14254.352674018501</v>
      </c>
      <c r="AJ16" s="11">
        <v>1002.83615118061</v>
      </c>
      <c r="AK16" s="11">
        <v>1.01784370483082</v>
      </c>
      <c r="AL16" s="11">
        <v>13.857240941316601</v>
      </c>
      <c r="AM16" s="11">
        <v>7.9372226141436597</v>
      </c>
      <c r="AN16" s="11">
        <v>2.2082583860116799E-6</v>
      </c>
      <c r="AO16" s="11">
        <v>227.10870690503799</v>
      </c>
      <c r="AP16" s="11">
        <v>16.2242885630912</v>
      </c>
      <c r="AQ16" s="11">
        <v>2.2082583860116799E-6</v>
      </c>
      <c r="AR16" s="11">
        <v>115.149547416502</v>
      </c>
      <c r="AS16" s="11">
        <v>966.16659856248498</v>
      </c>
      <c r="AT16" s="11">
        <v>4.0423119307049697</v>
      </c>
      <c r="AU16" s="11">
        <v>77.523242561795499</v>
      </c>
      <c r="AV16" s="11">
        <v>389.53098482245503</v>
      </c>
      <c r="AW16" s="11">
        <v>82.818102939888504</v>
      </c>
      <c r="AX16" s="11">
        <v>1.2583760412687499</v>
      </c>
      <c r="AY16" s="11">
        <v>8.8814209018009898</v>
      </c>
      <c r="AZ16" s="11">
        <v>11.843945271689099</v>
      </c>
      <c r="BA16" s="11">
        <v>38.577044003703001</v>
      </c>
      <c r="BB16" s="11">
        <v>303.29407833192698</v>
      </c>
      <c r="BC16" s="11">
        <v>210.16618009363799</v>
      </c>
      <c r="BD16" s="12" t="s">
        <v>287</v>
      </c>
    </row>
    <row r="17" spans="1:56" s="9" customFormat="1" x14ac:dyDescent="0.2">
      <c r="A17" s="11" t="s">
        <v>50</v>
      </c>
      <c r="B17" s="11" t="s">
        <v>288</v>
      </c>
      <c r="C17" s="11">
        <v>3</v>
      </c>
      <c r="D17" s="11">
        <v>16.064229019612299</v>
      </c>
      <c r="E17" s="11">
        <v>7.2962246728770097</v>
      </c>
      <c r="F17" s="11">
        <v>139.05583594484301</v>
      </c>
      <c r="G17" s="11">
        <v>8.9589452438875696</v>
      </c>
      <c r="H17" s="11">
        <v>44.211314803336798</v>
      </c>
      <c r="I17" s="11">
        <v>733.73565531263603</v>
      </c>
      <c r="J17" s="11">
        <v>48.849824607077799</v>
      </c>
      <c r="K17" s="11">
        <v>40.905656047605902</v>
      </c>
      <c r="L17" s="11">
        <v>26.2036765725944</v>
      </c>
      <c r="M17" s="11">
        <v>15.1418055056788</v>
      </c>
      <c r="N17" s="11">
        <v>180.64083658576899</v>
      </c>
      <c r="O17" s="11">
        <v>11.5080043542368</v>
      </c>
      <c r="P17" s="11">
        <v>86.491797576179593</v>
      </c>
      <c r="Q17" s="11">
        <v>1.3719069173279099</v>
      </c>
      <c r="R17" s="11">
        <v>0.30239660632281201</v>
      </c>
      <c r="S17" s="11">
        <v>2.8744762210201702</v>
      </c>
      <c r="T17" s="11">
        <v>0.49699807018731801</v>
      </c>
      <c r="U17" s="11">
        <v>2.1617856922882002</v>
      </c>
      <c r="V17" s="11">
        <v>1.4175903183259899</v>
      </c>
      <c r="W17" s="11">
        <v>3.6594899593838499</v>
      </c>
      <c r="X17" s="11">
        <v>11.130867739003699</v>
      </c>
      <c r="Y17" s="11">
        <v>388.564057646538</v>
      </c>
      <c r="Z17" s="11">
        <v>25.7193716108135</v>
      </c>
      <c r="AA17" s="11">
        <v>17.597804089659402</v>
      </c>
      <c r="AB17" s="11">
        <v>28.475487543260598</v>
      </c>
      <c r="AC17" s="11">
        <v>7.2999422210356499</v>
      </c>
      <c r="AD17" s="11">
        <v>52.481397587477502</v>
      </c>
      <c r="AE17" s="11">
        <v>5.5178867822307902</v>
      </c>
      <c r="AF17" s="11">
        <v>81.923070395511601</v>
      </c>
      <c r="AG17" s="11">
        <v>3.7947658780296498</v>
      </c>
      <c r="AH17" s="11">
        <v>3.0325958050424702</v>
      </c>
      <c r="AI17" s="11">
        <v>6275.8571163057004</v>
      </c>
      <c r="AJ17" s="11">
        <v>856.677833780426</v>
      </c>
      <c r="AK17" s="11">
        <v>1.0044610777387599</v>
      </c>
      <c r="AL17" s="11">
        <v>12.987079618112601</v>
      </c>
      <c r="AM17" s="11">
        <v>95.288618815776701</v>
      </c>
      <c r="AN17" s="11">
        <v>1.96487746228298E-6</v>
      </c>
      <c r="AO17" s="11">
        <v>195.31438428390101</v>
      </c>
      <c r="AP17" s="11">
        <v>13.166724434734199</v>
      </c>
      <c r="AQ17" s="11">
        <v>0.41770347531942698</v>
      </c>
      <c r="AR17" s="11">
        <v>97.627451756681396</v>
      </c>
      <c r="AS17" s="11">
        <v>497.53728954441499</v>
      </c>
      <c r="AT17" s="11">
        <v>4.5887591063959698</v>
      </c>
      <c r="AU17" s="11">
        <v>58.057468321121398</v>
      </c>
      <c r="AV17" s="11">
        <v>297.56684320640301</v>
      </c>
      <c r="AW17" s="11">
        <v>66.883002315074904</v>
      </c>
      <c r="AX17" s="11">
        <v>1.0914069054447799</v>
      </c>
      <c r="AY17" s="11">
        <v>8.2425450265068108</v>
      </c>
      <c r="AZ17" s="11">
        <v>7.8338446197195699</v>
      </c>
      <c r="BA17" s="11">
        <v>35.369403555735197</v>
      </c>
      <c r="BB17" s="11">
        <v>270.01457102269302</v>
      </c>
      <c r="BC17" s="11">
        <v>193.523938818332</v>
      </c>
      <c r="BD17" s="12" t="s">
        <v>28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94904-971C-A340-A0EF-640775931912}">
  <dimension ref="A1:Q11"/>
  <sheetViews>
    <sheetView workbookViewId="0">
      <selection activeCell="B16" sqref="B16"/>
    </sheetView>
  </sheetViews>
  <sheetFormatPr baseColWidth="10" defaultRowHeight="16" x14ac:dyDescent="0.2"/>
  <cols>
    <col min="1" max="1" width="20.6640625" customWidth="1"/>
    <col min="2" max="2" width="13.6640625" customWidth="1"/>
    <col min="3" max="15" width="12.1640625" bestFit="1" customWidth="1"/>
    <col min="16" max="16" width="16.6640625" bestFit="1" customWidth="1"/>
  </cols>
  <sheetData>
    <row r="1" spans="1:17" x14ac:dyDescent="0.2">
      <c r="A1" s="15" t="s">
        <v>46</v>
      </c>
      <c r="B1" s="13" t="s">
        <v>47</v>
      </c>
      <c r="C1" s="13" t="s">
        <v>27</v>
      </c>
      <c r="D1" s="13" t="s">
        <v>21</v>
      </c>
      <c r="E1" s="13" t="s">
        <v>32</v>
      </c>
      <c r="F1" s="13" t="s">
        <v>28</v>
      </c>
      <c r="G1" s="13" t="s">
        <v>22</v>
      </c>
      <c r="H1" s="13" t="s">
        <v>33</v>
      </c>
      <c r="I1" s="13" t="s">
        <v>29</v>
      </c>
      <c r="J1" s="13" t="s">
        <v>23</v>
      </c>
      <c r="K1" s="13" t="s">
        <v>34</v>
      </c>
      <c r="L1" s="13" t="s">
        <v>24</v>
      </c>
      <c r="M1" s="13" t="s">
        <v>30</v>
      </c>
      <c r="N1" s="13" t="s">
        <v>25</v>
      </c>
      <c r="O1" s="13" t="s">
        <v>35</v>
      </c>
      <c r="P1" s="14" t="s">
        <v>52</v>
      </c>
    </row>
    <row r="2" spans="1:17" x14ac:dyDescent="0.2">
      <c r="A2" s="16" t="s">
        <v>324</v>
      </c>
      <c r="B2" s="11" t="s">
        <v>322</v>
      </c>
      <c r="C2" s="11">
        <v>9585.9596666666694</v>
      </c>
      <c r="D2" s="11">
        <v>5461.8620000000001</v>
      </c>
      <c r="E2" s="11">
        <v>33347.0703333333</v>
      </c>
      <c r="F2" s="11">
        <v>179.70633333333299</v>
      </c>
      <c r="G2" s="11">
        <v>165.935</v>
      </c>
      <c r="H2" s="11">
        <v>46.838999999999999</v>
      </c>
      <c r="I2" s="11">
        <v>525.80933333333303</v>
      </c>
      <c r="J2" s="11">
        <v>252.49666666666701</v>
      </c>
      <c r="K2" s="11">
        <v>846.27099999999996</v>
      </c>
      <c r="L2" s="11">
        <v>23.862666666666701</v>
      </c>
      <c r="M2" s="11">
        <v>299.41366666666698</v>
      </c>
      <c r="N2" s="11">
        <v>2456.5056666666701</v>
      </c>
      <c r="O2" s="11">
        <v>6555.1210000000001</v>
      </c>
      <c r="P2" s="12" t="s">
        <v>321</v>
      </c>
      <c r="Q2" s="9"/>
    </row>
    <row r="3" spans="1:17" x14ac:dyDescent="0.2">
      <c r="A3" s="16" t="s">
        <v>324</v>
      </c>
      <c r="B3" s="11" t="s">
        <v>322</v>
      </c>
      <c r="C3" s="11">
        <v>8968.9203846153796</v>
      </c>
      <c r="D3" s="11">
        <v>9992.4765384615403</v>
      </c>
      <c r="E3" s="11">
        <v>26084.663461538501</v>
      </c>
      <c r="F3" s="11">
        <v>170.35653846153801</v>
      </c>
      <c r="G3" s="11">
        <v>278.95999999999998</v>
      </c>
      <c r="H3" s="11">
        <v>47.021153846153801</v>
      </c>
      <c r="I3" s="11">
        <v>402.396538461538</v>
      </c>
      <c r="J3" s="11">
        <v>394.84115384615399</v>
      </c>
      <c r="K3" s="11">
        <v>496.66807692307702</v>
      </c>
      <c r="L3" s="11">
        <v>19.483076923076901</v>
      </c>
      <c r="M3" s="11">
        <v>372.87884615384598</v>
      </c>
      <c r="N3" s="11">
        <v>3216.4250000000002</v>
      </c>
      <c r="O3" s="11">
        <v>4701.7915384615399</v>
      </c>
      <c r="P3" s="12" t="s">
        <v>321</v>
      </c>
      <c r="Q3" s="9"/>
    </row>
    <row r="4" spans="1:17" x14ac:dyDescent="0.2">
      <c r="A4" s="16" t="s">
        <v>324</v>
      </c>
      <c r="B4" s="11" t="s">
        <v>322</v>
      </c>
      <c r="C4" s="11">
        <v>6565.8378571428602</v>
      </c>
      <c r="D4" s="11">
        <v>9304.6985714285693</v>
      </c>
      <c r="E4" s="11">
        <v>18047.4385714286</v>
      </c>
      <c r="F4" s="11">
        <v>95.604642857142807</v>
      </c>
      <c r="G4" s="11">
        <v>223.4075</v>
      </c>
      <c r="H4" s="11">
        <v>15.3146428571429</v>
      </c>
      <c r="I4" s="11">
        <v>341.359642857143</v>
      </c>
      <c r="J4" s="11">
        <v>228.54071428571399</v>
      </c>
      <c r="K4" s="11">
        <v>361.9425</v>
      </c>
      <c r="L4" s="11">
        <v>21.172499999999999</v>
      </c>
      <c r="M4" s="11">
        <v>266.05035714285702</v>
      </c>
      <c r="N4" s="11">
        <v>3023.4</v>
      </c>
      <c r="O4" s="11">
        <v>2965.39035714286</v>
      </c>
      <c r="P4" s="12" t="s">
        <v>321</v>
      </c>
      <c r="Q4" s="9"/>
    </row>
    <row r="5" spans="1:17" x14ac:dyDescent="0.2">
      <c r="A5" s="16" t="s">
        <v>324</v>
      </c>
      <c r="B5" s="11" t="s">
        <v>322</v>
      </c>
      <c r="C5" s="11">
        <v>4092.8362499999998</v>
      </c>
      <c r="D5" s="11">
        <v>4540.3456249999999</v>
      </c>
      <c r="E5" s="11">
        <v>21253.18375</v>
      </c>
      <c r="F5" s="11">
        <v>65.225312500000001</v>
      </c>
      <c r="G5" s="11">
        <v>159.03968750000001</v>
      </c>
      <c r="H5" s="11">
        <v>26.260937500000001</v>
      </c>
      <c r="I5" s="11">
        <v>238.48406249999999</v>
      </c>
      <c r="J5" s="11">
        <v>118.0775</v>
      </c>
      <c r="K5" s="11">
        <v>499.59500000000003</v>
      </c>
      <c r="L5" s="11">
        <v>6.4524999999999997</v>
      </c>
      <c r="M5" s="11">
        <v>229.35906249999999</v>
      </c>
      <c r="N5" s="11">
        <v>2023.67</v>
      </c>
      <c r="O5" s="11">
        <v>3818.7793750000001</v>
      </c>
      <c r="P5" s="12" t="s">
        <v>321</v>
      </c>
      <c r="Q5" s="9"/>
    </row>
    <row r="6" spans="1:17" x14ac:dyDescent="0.2">
      <c r="A6" s="16" t="s">
        <v>324</v>
      </c>
      <c r="B6" s="11" t="s">
        <v>322</v>
      </c>
      <c r="C6" s="11">
        <v>6808.0675000000001</v>
      </c>
      <c r="D6" s="11">
        <v>7395.2566666666698</v>
      </c>
      <c r="E6" s="11">
        <v>24507.981666666699</v>
      </c>
      <c r="F6" s="11">
        <v>116.745</v>
      </c>
      <c r="G6" s="11">
        <v>181.48666666666699</v>
      </c>
      <c r="H6" s="11">
        <v>57.717500000000001</v>
      </c>
      <c r="I6" s="11">
        <v>420.35805555555601</v>
      </c>
      <c r="J6" s="11">
        <v>211.96194444444399</v>
      </c>
      <c r="K6" s="11">
        <v>777.79861111111097</v>
      </c>
      <c r="L6" s="11">
        <v>37.664166666666702</v>
      </c>
      <c r="M6" s="11">
        <v>358.495833333333</v>
      </c>
      <c r="N6" s="11">
        <v>2942.4225000000001</v>
      </c>
      <c r="O6" s="11">
        <v>5243.3913888888901</v>
      </c>
      <c r="P6" s="12" t="s">
        <v>321</v>
      </c>
      <c r="Q6" s="9"/>
    </row>
    <row r="7" spans="1:17" x14ac:dyDescent="0.2">
      <c r="A7" s="16" t="s">
        <v>324</v>
      </c>
      <c r="B7" s="11" t="s">
        <v>323</v>
      </c>
      <c r="C7" s="11">
        <v>8279.1727499999997</v>
      </c>
      <c r="D7" s="11">
        <v>3092.2665000000002</v>
      </c>
      <c r="E7" s="11">
        <v>43933.75</v>
      </c>
      <c r="F7" s="11">
        <v>133.87975</v>
      </c>
      <c r="G7" s="11">
        <v>100.971</v>
      </c>
      <c r="H7" s="11">
        <v>46.435749999999999</v>
      </c>
      <c r="I7" s="11">
        <v>412.96875</v>
      </c>
      <c r="J7" s="11">
        <v>200.24100000000001</v>
      </c>
      <c r="K7" s="11">
        <v>1174.4365</v>
      </c>
      <c r="L7" s="11">
        <v>42.763750000000002</v>
      </c>
      <c r="M7" s="11">
        <v>176.71924999999999</v>
      </c>
      <c r="N7" s="11">
        <v>1644.8125</v>
      </c>
      <c r="O7" s="11">
        <v>3778.9430000000002</v>
      </c>
      <c r="P7" s="12" t="s">
        <v>321</v>
      </c>
      <c r="Q7" s="9"/>
    </row>
    <row r="8" spans="1:17" x14ac:dyDescent="0.2">
      <c r="A8" s="16" t="s">
        <v>324</v>
      </c>
      <c r="B8" s="11" t="s">
        <v>323</v>
      </c>
      <c r="C8" s="11">
        <v>12477.936111111099</v>
      </c>
      <c r="D8" s="11">
        <v>4188.2019444444404</v>
      </c>
      <c r="E8" s="11">
        <v>57330.5730555556</v>
      </c>
      <c r="F8" s="11">
        <v>144.86861111111099</v>
      </c>
      <c r="G8" s="11">
        <v>102.23777777777801</v>
      </c>
      <c r="H8" s="11">
        <v>108.540833333333</v>
      </c>
      <c r="I8" s="11">
        <v>596.66027777777799</v>
      </c>
      <c r="J8" s="11">
        <v>283.22361111111098</v>
      </c>
      <c r="K8" s="11">
        <v>2345.1941666666698</v>
      </c>
      <c r="L8" s="11">
        <v>46.27</v>
      </c>
      <c r="M8" s="11">
        <v>305.087777777778</v>
      </c>
      <c r="N8" s="11">
        <v>1789.33972222222</v>
      </c>
      <c r="O8" s="11">
        <v>7120.5258333333304</v>
      </c>
      <c r="P8" s="12" t="s">
        <v>321</v>
      </c>
      <c r="Q8" s="9"/>
    </row>
    <row r="9" spans="1:17" x14ac:dyDescent="0.2">
      <c r="A9" s="16" t="s">
        <v>324</v>
      </c>
      <c r="B9" s="11" t="s">
        <v>323</v>
      </c>
      <c r="C9" s="11">
        <v>8304.9239473684192</v>
      </c>
      <c r="D9" s="11">
        <v>4052.3718421052599</v>
      </c>
      <c r="E9" s="11">
        <v>46926.5747368421</v>
      </c>
      <c r="F9" s="11">
        <v>44.887105263157899</v>
      </c>
      <c r="G9" s="11">
        <v>96.202105263157904</v>
      </c>
      <c r="H9" s="11">
        <v>48.8194736842105</v>
      </c>
      <c r="I9" s="11">
        <v>399.12578947368399</v>
      </c>
      <c r="J9" s="11">
        <v>166.816052631579</v>
      </c>
      <c r="K9" s="11">
        <v>1522.98026315789</v>
      </c>
      <c r="L9" s="11">
        <v>23.880263157894699</v>
      </c>
      <c r="M9" s="11">
        <v>138.17684210526301</v>
      </c>
      <c r="N9" s="11">
        <v>1444.54263157895</v>
      </c>
      <c r="O9" s="11">
        <v>4220.7576315789502</v>
      </c>
      <c r="P9" s="12" t="s">
        <v>321</v>
      </c>
      <c r="Q9" s="9"/>
    </row>
    <row r="10" spans="1:17" x14ac:dyDescent="0.2">
      <c r="A10" s="16" t="s">
        <v>324</v>
      </c>
      <c r="B10" s="11" t="s">
        <v>323</v>
      </c>
      <c r="C10" s="11">
        <v>6436.2022500000003</v>
      </c>
      <c r="D10" s="11">
        <v>3872.8905</v>
      </c>
      <c r="E10" s="11">
        <v>47517.273500000003</v>
      </c>
      <c r="F10" s="11">
        <v>101.21625</v>
      </c>
      <c r="G10" s="11">
        <v>98.625249999999994</v>
      </c>
      <c r="H10" s="11">
        <v>57.39875</v>
      </c>
      <c r="I10" s="11">
        <v>271.95075000000003</v>
      </c>
      <c r="J10" s="11">
        <v>200.60475</v>
      </c>
      <c r="K10" s="11">
        <v>1432.55475</v>
      </c>
      <c r="L10" s="11">
        <v>14.398250000000001</v>
      </c>
      <c r="M10" s="11">
        <v>217.06575000000001</v>
      </c>
      <c r="N10" s="11">
        <v>1491.9212500000001</v>
      </c>
      <c r="O10" s="11">
        <v>4468.5772500000003</v>
      </c>
      <c r="P10" s="12" t="s">
        <v>321</v>
      </c>
      <c r="Q10" s="9"/>
    </row>
    <row r="11" spans="1:17" x14ac:dyDescent="0.2">
      <c r="A11" s="16" t="s">
        <v>324</v>
      </c>
      <c r="B11" s="11" t="s">
        <v>323</v>
      </c>
      <c r="C11" s="11">
        <v>7323.1281578947401</v>
      </c>
      <c r="D11" s="11">
        <v>4795.00105263158</v>
      </c>
      <c r="E11" s="11">
        <v>43417.549473684201</v>
      </c>
      <c r="F11" s="11">
        <v>59.356842105263198</v>
      </c>
      <c r="G11" s="11">
        <v>97.240789473684202</v>
      </c>
      <c r="H11" s="11">
        <v>45.82</v>
      </c>
      <c r="I11" s="11">
        <v>321.75289473684199</v>
      </c>
      <c r="J11" s="11">
        <v>153.13</v>
      </c>
      <c r="K11" s="11">
        <v>1318.8818421052599</v>
      </c>
      <c r="L11" s="11">
        <v>25.4655263157895</v>
      </c>
      <c r="M11" s="11">
        <v>175.503947368421</v>
      </c>
      <c r="N11" s="11">
        <v>1510.4331578947399</v>
      </c>
      <c r="O11" s="11">
        <v>4235.8815789473701</v>
      </c>
      <c r="P11" s="12" t="s">
        <v>321</v>
      </c>
      <c r="Q11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uide</vt:lpstr>
      <vt:lpstr>1. MRM_Transitions_AEx-MS</vt:lpstr>
      <vt:lpstr>2. Fig5a MitoIP</vt:lpstr>
      <vt:lpstr>3. Fig5b Whole cell</vt:lpstr>
      <vt:lpstr>4.Fig5d + Supp Fig6 Gln Tracing</vt:lpstr>
      <vt:lpstr>5. Fig6c Ass1 Samhd1</vt:lpstr>
      <vt:lpstr>6. Supp Fig8a BPTES</vt:lpstr>
      <vt:lpstr>7. Supp Fig8e CAD Hel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cVicar</dc:creator>
  <cp:lastModifiedBy>Thomas MacVicar</cp:lastModifiedBy>
  <dcterms:created xsi:type="dcterms:W3CDTF">2020-12-08T11:42:38Z</dcterms:created>
  <dcterms:modified xsi:type="dcterms:W3CDTF">2021-01-19T11:20:43Z</dcterms:modified>
</cp:coreProperties>
</file>